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mumaryland-my.sharepoint.com/personal/aberry_som_umaryland_edu/Documents/Malaria Trials/05-0053-microarray/IgA near final/RESUBMISSION/"/>
    </mc:Choice>
  </mc:AlternateContent>
  <xr:revisionPtr revIDLastSave="8" documentId="8_{CBD61575-8B5C-784B-A1C0-B1B610935F92}" xr6:coauthVersionLast="46" xr6:coauthVersionMax="46" xr10:uidLastSave="{D40723FE-E15C-2840-9EAF-1EE247EED1C2}"/>
  <bookViews>
    <workbookView xWindow="0" yWindow="960" windowWidth="36560" windowHeight="19580" xr2:uid="{00000000-000D-0000-FFFF-FFFF00000000}"/>
  </bookViews>
  <sheets>
    <sheet name="supplementarytable3_IgA" sheetId="1" r:id="rId1"/>
    <sheet name="supplementarytable3_IgG" sheetId="2" r:id="rId2"/>
  </sheets>
  <definedNames>
    <definedName name="_xlnm._FilterDatabase" localSheetId="0" hidden="1">supplementarytable3_IgA!$A$3:$BI$196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60" uniqueCount="607">
  <si>
    <t>Name</t>
  </si>
  <si>
    <t>Seroprevalence</t>
  </si>
  <si>
    <t>reticulocyte binding protein 2 homologue b</t>
  </si>
  <si>
    <t>PF3D7_1335300</t>
  </si>
  <si>
    <t>MAL13P1.176e1s1</t>
  </si>
  <si>
    <t>Blood Stages</t>
  </si>
  <si>
    <t>Group 4</t>
  </si>
  <si>
    <t>heat shock protein 70</t>
  </si>
  <si>
    <t>PF3D7_0818900</t>
  </si>
  <si>
    <t>PF08_0054</t>
  </si>
  <si>
    <t>Sporozoites &amp; Blood Stages</t>
  </si>
  <si>
    <t>Plasmodium exported protein (PHISTc), unknown function</t>
  </si>
  <si>
    <t>PF3D7_0801000</t>
  </si>
  <si>
    <t>PF08_0137e2s1</t>
  </si>
  <si>
    <t>Plasmodium exported protein (hyp2), unknown function</t>
  </si>
  <si>
    <t>PF3D7_1002000</t>
  </si>
  <si>
    <t>PF10_0024.2o2</t>
  </si>
  <si>
    <t>conserved Plasmodium protein, unknown function</t>
  </si>
  <si>
    <t>PF3D7_1014100</t>
  </si>
  <si>
    <t>PF10_0138-s2</t>
  </si>
  <si>
    <t>No MS data</t>
  </si>
  <si>
    <t>merozoite surface protein</t>
  </si>
  <si>
    <t>PF3D7_1035600</t>
  </si>
  <si>
    <t>PF10_0347.1o1</t>
  </si>
  <si>
    <t>probable protein, unknown function</t>
  </si>
  <si>
    <t>PF3D7_1035900</t>
  </si>
  <si>
    <t>PF10_0351.1o1</t>
  </si>
  <si>
    <t>liver stage antigen 1</t>
  </si>
  <si>
    <t>PF3D7_1036400</t>
  </si>
  <si>
    <t>PF10_0356-e2s1</t>
  </si>
  <si>
    <t>Plasmodium exported protein (PHISTb), unknown function</t>
  </si>
  <si>
    <t>PF3D7_1102500</t>
  </si>
  <si>
    <t>PF11_0037e2s1</t>
  </si>
  <si>
    <t>dynein heavy chain, putative</t>
  </si>
  <si>
    <t>PF3D7_1122900</t>
  </si>
  <si>
    <t>PF11_0240e2s5</t>
  </si>
  <si>
    <t>protein transport protein SEC7, putative</t>
  </si>
  <si>
    <t>PF3D7_1442900</t>
  </si>
  <si>
    <t>PF14_0407-s2</t>
  </si>
  <si>
    <t>merozoite surface protein 4</t>
  </si>
  <si>
    <t>PF3D7_0207000</t>
  </si>
  <si>
    <t>PFB0310c.1o2</t>
  </si>
  <si>
    <t>cytoadherence linked asexual protein 3.1</t>
  </si>
  <si>
    <t>PF3D7_0302500</t>
  </si>
  <si>
    <t>PFC0120we1s1</t>
  </si>
  <si>
    <t>circumsporozoite (CS) protein</t>
  </si>
  <si>
    <t>PF3D7_0304600</t>
  </si>
  <si>
    <t>PFC0210c</t>
  </si>
  <si>
    <t>Sporozoite</t>
  </si>
  <si>
    <t>sexual stage-specific protein precursor</t>
  </si>
  <si>
    <t>PF3D7_0406200</t>
  </si>
  <si>
    <t>PFD0310w</t>
  </si>
  <si>
    <t>early transcribed membrane protein 4</t>
  </si>
  <si>
    <t>PF3D7_0423700</t>
  </si>
  <si>
    <t>PFD1120c.1o1</t>
  </si>
  <si>
    <t>gametocyte exported protein 5</t>
  </si>
  <si>
    <t>PF3D7_0936600</t>
  </si>
  <si>
    <t>PFI1770w.2o2</t>
  </si>
  <si>
    <t>nucleosome assembly protein</t>
  </si>
  <si>
    <t>PF3D7_1203700</t>
  </si>
  <si>
    <t>PFL0185c-e3</t>
  </si>
  <si>
    <t>ATP-dependent zinc metalloprotease FTSH 1</t>
  </si>
  <si>
    <t>PF3D7_1239700</t>
  </si>
  <si>
    <t>PFL1925we1s1</t>
  </si>
  <si>
    <t>sporozoite threonine and asparagine-rich protein</t>
  </si>
  <si>
    <t>PF3D7_0702300</t>
  </si>
  <si>
    <t>PF07_0006-e2</t>
  </si>
  <si>
    <t>Group 2</t>
  </si>
  <si>
    <t>merozoite surface protein 2</t>
  </si>
  <si>
    <t>PF3D7_0206800</t>
  </si>
  <si>
    <t>PFB0300c</t>
  </si>
  <si>
    <t>DNA topoisomerase 2</t>
  </si>
  <si>
    <t>PF3D7_1433500</t>
  </si>
  <si>
    <t>PF14_0316e1s1</t>
  </si>
  <si>
    <t>E3 ubiquitin-protein ligase, putative</t>
  </si>
  <si>
    <t>PF3D7_0826100</t>
  </si>
  <si>
    <t>MAL8P1.23-s8</t>
  </si>
  <si>
    <t>PF3D7_1346400</t>
  </si>
  <si>
    <t>MAL13P1.234-e1s1</t>
  </si>
  <si>
    <t>rhoptry-associated protein 1</t>
  </si>
  <si>
    <t>PF3D7_1410400</t>
  </si>
  <si>
    <t>PF14_0102e1s1</t>
  </si>
  <si>
    <t>MAL13P1.234-e1s3</t>
  </si>
  <si>
    <t>PF3D7_1018300</t>
  </si>
  <si>
    <t>PF10_0177b</t>
  </si>
  <si>
    <t>erythrocyte membrane protein 1, PfEMP1</t>
  </si>
  <si>
    <t>PF3D7_0711700</t>
  </si>
  <si>
    <t>PFA0430ce1s1</t>
  </si>
  <si>
    <t>S-adenosylmethionine decarboxylase/ornithine decarboxylase</t>
  </si>
  <si>
    <t>PF3D7_1033100</t>
  </si>
  <si>
    <t>PF10_0322-s2</t>
  </si>
  <si>
    <t>cysteine repeat modular protein 1</t>
  </si>
  <si>
    <t>PF3D7_0911300</t>
  </si>
  <si>
    <t>PFI0550w-e1s2</t>
  </si>
  <si>
    <t>ring-exported protein 1</t>
  </si>
  <si>
    <t>PF3D7_0935900</t>
  </si>
  <si>
    <t>PFI1735ce2s1</t>
  </si>
  <si>
    <t>merozoite surface protein 8</t>
  </si>
  <si>
    <t>PF3D7_0502400</t>
  </si>
  <si>
    <t>PFE0120c.1o1</t>
  </si>
  <si>
    <t>PF3D7_1100200</t>
  </si>
  <si>
    <t>PF11_0008 Duplicate</t>
  </si>
  <si>
    <t>PF07_0006.2o2</t>
  </si>
  <si>
    <t>non-SERCA-type Ca2+ -transporting P-ATPase</t>
  </si>
  <si>
    <t>PF3D7_1211900</t>
  </si>
  <si>
    <t>PFL0590ce1s1</t>
  </si>
  <si>
    <t>PFI1735c</t>
  </si>
  <si>
    <t>early transcribed membrane protein 14.1</t>
  </si>
  <si>
    <t>PF3D7_1401400</t>
  </si>
  <si>
    <t>PF14_0016.1o1</t>
  </si>
  <si>
    <t>transcription factor with AP2 domain(s)</t>
  </si>
  <si>
    <t>PF3D7_1466400</t>
  </si>
  <si>
    <t>PF14_0633e1s1</t>
  </si>
  <si>
    <t>zinc finger protein, putative</t>
  </si>
  <si>
    <t>PF3D7_1208800</t>
  </si>
  <si>
    <t>PFL0440ce1s1</t>
  </si>
  <si>
    <t>PF3D7_1007700</t>
  </si>
  <si>
    <t>PF10_0075e1s2</t>
  </si>
  <si>
    <t>conserved Plasmodium membrane protein, unknown function</t>
  </si>
  <si>
    <t>PF3D7_1221900</t>
  </si>
  <si>
    <t>PFL1055c.1o1</t>
  </si>
  <si>
    <t>PF3D7_0903500</t>
  </si>
  <si>
    <t>PFI0170we1s1</t>
  </si>
  <si>
    <t>transmembrane emp24 domain-containing protein, putative</t>
  </si>
  <si>
    <t>PF3D7_0422100</t>
  </si>
  <si>
    <t>PFD1037w</t>
  </si>
  <si>
    <t>EMP1-trafficking protein</t>
  </si>
  <si>
    <t>PF3D7_1002100</t>
  </si>
  <si>
    <t>PF10_0025.2o2</t>
  </si>
  <si>
    <t>PF3D7_0706100</t>
  </si>
  <si>
    <t>MAL7P1.203</t>
  </si>
  <si>
    <t>Group 1</t>
  </si>
  <si>
    <t>PF3D7_0713900</t>
  </si>
  <si>
    <t>PF07_0053</t>
  </si>
  <si>
    <t>high molecular weight rhoptry protein 3</t>
  </si>
  <si>
    <t>PF3D7_0905400</t>
  </si>
  <si>
    <t>PFI0265ce7s1</t>
  </si>
  <si>
    <t>PF3D7_0407000</t>
  </si>
  <si>
    <t>PFD0345c.1o1</t>
  </si>
  <si>
    <t>PF3D7_0704300</t>
  </si>
  <si>
    <t>PF07_0016-s1</t>
  </si>
  <si>
    <t>N-alpha-acetyltransferase 15, NatA auxiliary subunit, putative</t>
  </si>
  <si>
    <t>PF3D7_1244100</t>
  </si>
  <si>
    <t>PFL2120we1s2</t>
  </si>
  <si>
    <t>falstatin</t>
  </si>
  <si>
    <t>PF3D7_0911900</t>
  </si>
  <si>
    <t>PFI0580c.2o2</t>
  </si>
  <si>
    <t>Plasmodium exported protein, unknown function</t>
  </si>
  <si>
    <t>PF3D7_0701900</t>
  </si>
  <si>
    <t>PF07_0004e2s1</t>
  </si>
  <si>
    <t>rhoptry neck protein 2</t>
  </si>
  <si>
    <t>PF3D7_1452000</t>
  </si>
  <si>
    <t>PF14_0495-s2</t>
  </si>
  <si>
    <t>PF3D7_1036000</t>
  </si>
  <si>
    <t>PF10_0352.1o1</t>
  </si>
  <si>
    <t>Pfmc-2TM Maurer's cleft two transmembrane protein</t>
  </si>
  <si>
    <t>PF3D7_1100800</t>
  </si>
  <si>
    <t>PF11_0014.2o2</t>
  </si>
  <si>
    <t>PF3D7_0420700</t>
  </si>
  <si>
    <t>PFD0995ce2s1</t>
  </si>
  <si>
    <t>PF3D7_1024800</t>
  </si>
  <si>
    <t>PF10_0242e2s2</t>
  </si>
  <si>
    <t>PF3D7_0205600</t>
  </si>
  <si>
    <t>PFB0250w.1o1</t>
  </si>
  <si>
    <t>PF3D7_0709900</t>
  </si>
  <si>
    <t>MAL7P1.29-e2</t>
  </si>
  <si>
    <t>PF3D7_1476600</t>
  </si>
  <si>
    <t>PF14_0736-e2</t>
  </si>
  <si>
    <t>antigen 332, DBL-like protein</t>
  </si>
  <si>
    <t>PF3D7_1149000</t>
  </si>
  <si>
    <t>PF11_0506-s1</t>
  </si>
  <si>
    <t>merozoite surface protein 1</t>
  </si>
  <si>
    <t>PF3D7_0930300</t>
  </si>
  <si>
    <t>PFI1475w-s2</t>
  </si>
  <si>
    <t>PFI0580c-e2</t>
  </si>
  <si>
    <t>PF3D7_0402400</t>
  </si>
  <si>
    <t>PFD0115c.2o2</t>
  </si>
  <si>
    <t>liver stage antigen 3</t>
  </si>
  <si>
    <t>PF3D7_0220000</t>
  </si>
  <si>
    <t>PFB0915we2s2</t>
  </si>
  <si>
    <t>PF3D7_1349600</t>
  </si>
  <si>
    <t>MAL13P1.250.2o2</t>
  </si>
  <si>
    <t>plasmepsin X</t>
  </si>
  <si>
    <t>PF3D7_0808200</t>
  </si>
  <si>
    <t>PF08_0108e1s1</t>
  </si>
  <si>
    <t>DNA-directed RNA polymerase I subunit RPA2, putative</t>
  </si>
  <si>
    <t>PF3D7_1134700</t>
  </si>
  <si>
    <t>PF11_0358-e2s2</t>
  </si>
  <si>
    <t>PF10_0356-e1</t>
  </si>
  <si>
    <t>GTP-binding protein, putative</t>
  </si>
  <si>
    <t>PF3D7_0414700</t>
  </si>
  <si>
    <t>PFD0710w.1o1</t>
  </si>
  <si>
    <t>PF14_0495-s1</t>
  </si>
  <si>
    <t>translocon component PTEX150</t>
  </si>
  <si>
    <t>PF3D7_1436300</t>
  </si>
  <si>
    <t>PF14_0344</t>
  </si>
  <si>
    <t>PFB0915w-e2s1</t>
  </si>
  <si>
    <t>PFB0915w-e2s2</t>
  </si>
  <si>
    <t>subpellicular microtubule protein 1, putative</t>
  </si>
  <si>
    <t>PF3D7_0909500</t>
  </si>
  <si>
    <t>PFI0460w</t>
  </si>
  <si>
    <t>translation elongation factor EF-1, subunit alpha, putative</t>
  </si>
  <si>
    <t>PF3D7_1123400</t>
  </si>
  <si>
    <t>PF11_0245-e1</t>
  </si>
  <si>
    <t>SET domain protein, putative</t>
  </si>
  <si>
    <t>PF3D7_0827800</t>
  </si>
  <si>
    <t>PF08_0012e1s3</t>
  </si>
  <si>
    <t>PF11_0008</t>
  </si>
  <si>
    <t>PF3D7_0827600</t>
  </si>
  <si>
    <t>MAL8P1.18.2o2</t>
  </si>
  <si>
    <t>PF11_0240e2s2</t>
  </si>
  <si>
    <t>PF3D7_0830600</t>
  </si>
  <si>
    <t>MAL8P1.4.2o2</t>
  </si>
  <si>
    <t>PF3D7_1211200</t>
  </si>
  <si>
    <t>PFL0555ce1s1</t>
  </si>
  <si>
    <t>serine repeat antigen 5</t>
  </si>
  <si>
    <t>PF3D7_0207600</t>
  </si>
  <si>
    <t>PFB0340ce2s1</t>
  </si>
  <si>
    <t>transcriptional coactivator ADA2</t>
  </si>
  <si>
    <t>PF3D7_1014600</t>
  </si>
  <si>
    <t>PF10_0143e1s2</t>
  </si>
  <si>
    <t>alpha/beta hydrolase, putative</t>
  </si>
  <si>
    <t>PF3D7_1134500</t>
  </si>
  <si>
    <t>PF11_0356-s2</t>
  </si>
  <si>
    <t>duffy binding-like merozoite surface protein</t>
  </si>
  <si>
    <t>PF3D7_1035700</t>
  </si>
  <si>
    <t>PF10_0348e1s1</t>
  </si>
  <si>
    <t>copper-transporting ATPase</t>
  </si>
  <si>
    <t>PF3D7_0904900</t>
  </si>
  <si>
    <t>PFI0240c-e1s1</t>
  </si>
  <si>
    <t>mannose-6-phosphate isomerase, putative</t>
  </si>
  <si>
    <t>PF3D7_0801800</t>
  </si>
  <si>
    <t>MAL8P1.156</t>
  </si>
  <si>
    <t>serine/threonine protein kinase, FIKK family</t>
  </si>
  <si>
    <t>PF3D7_0902200</t>
  </si>
  <si>
    <t>PFI0105c_2o3</t>
  </si>
  <si>
    <t>deoxyhypusine hydroxylase</t>
  </si>
  <si>
    <t>PF3D7_1302600</t>
  </si>
  <si>
    <t>PF13_0013.1o1</t>
  </si>
  <si>
    <t>dynein-related AAA-type ATPase, putative</t>
  </si>
  <si>
    <t>PF3D7_1434500</t>
  </si>
  <si>
    <t>PF14_0326e2s4</t>
  </si>
  <si>
    <t>PF3D7_1215400</t>
  </si>
  <si>
    <t>PFL0745c.1o1</t>
  </si>
  <si>
    <t>transcription initiation factor TFIID subunit 7, putative</t>
  </si>
  <si>
    <t>PF3D7_0929000</t>
  </si>
  <si>
    <t>PFI1425w-e2</t>
  </si>
  <si>
    <t>DnaJ protein, putative</t>
  </si>
  <si>
    <t>PF3D7_1149600</t>
  </si>
  <si>
    <t>PF11_0513.2o2</t>
  </si>
  <si>
    <t>MSP7-like protein</t>
  </si>
  <si>
    <t>PF3D7_1334800</t>
  </si>
  <si>
    <t>MAL13P1.174.1o1</t>
  </si>
  <si>
    <t>serpentine receptor, putative</t>
  </si>
  <si>
    <t>PF3D7_1215900</t>
  </si>
  <si>
    <t>PFL0765w.1o1</t>
  </si>
  <si>
    <t>PF11_0506-s4</t>
  </si>
  <si>
    <t>transporter, putative</t>
  </si>
  <si>
    <t>PF3D7_0908800</t>
  </si>
  <si>
    <t>PFI0425w.1o2</t>
  </si>
  <si>
    <t>PF3D7_1023100</t>
  </si>
  <si>
    <t>PF14_0201</t>
  </si>
  <si>
    <t>RNA-binding protein, putative</t>
  </si>
  <si>
    <t>PF3D7_1022000</t>
  </si>
  <si>
    <t>PF10_0214-e2</t>
  </si>
  <si>
    <t>petidase, M16 family</t>
  </si>
  <si>
    <t>PF3D7_1121800</t>
  </si>
  <si>
    <t>PF11_0226-s3</t>
  </si>
  <si>
    <t>PF3D7_0407800</t>
  </si>
  <si>
    <t>PFD0385we1s2</t>
  </si>
  <si>
    <t>MAL13P1.176e1s2</t>
  </si>
  <si>
    <t>PF3D7_1448300</t>
  </si>
  <si>
    <t>PF14_0461-s1</t>
  </si>
  <si>
    <t>PF3D7_1140800</t>
  </si>
  <si>
    <t>PF11_0419.1o1</t>
  </si>
  <si>
    <t>PF14_0326e2s5</t>
  </si>
  <si>
    <t>bromodomain protein, putative</t>
  </si>
  <si>
    <t>PF3D7_0110500</t>
  </si>
  <si>
    <t>PFA0510we1s3</t>
  </si>
  <si>
    <t>translation initiation factor eIF-2B subunit beta, putative</t>
  </si>
  <si>
    <t>PF3D7_1250600</t>
  </si>
  <si>
    <t>PFL2430c</t>
  </si>
  <si>
    <t>PF3D7_1335000</t>
  </si>
  <si>
    <t>PF13_0196</t>
  </si>
  <si>
    <t>guanylyl cyclase</t>
  </si>
  <si>
    <t>PF3D7_1138400</t>
  </si>
  <si>
    <t>PF11_0395e1s4</t>
  </si>
  <si>
    <t>heat shock protein 40, type II</t>
  </si>
  <si>
    <t>PF3D7_0501100.2</t>
  </si>
  <si>
    <t>PFE0055ce4s1</t>
  </si>
  <si>
    <t>PF3D7_1008100</t>
  </si>
  <si>
    <t>PF10_0079-s1</t>
  </si>
  <si>
    <t>PF3D7_0513200</t>
  </si>
  <si>
    <t>PFE0655we2s3</t>
  </si>
  <si>
    <t>PFA0510we1s2</t>
  </si>
  <si>
    <t>PF3D7_0920700</t>
  </si>
  <si>
    <t>PFI1015w.1o1</t>
  </si>
  <si>
    <t>merozoite TRAP-like protein</t>
  </si>
  <si>
    <t>PF3D7_1028700</t>
  </si>
  <si>
    <t>PF10_0281.1o1</t>
  </si>
  <si>
    <t>PF10_0079-s3</t>
  </si>
  <si>
    <t>rhoptry neck protein 12</t>
  </si>
  <si>
    <t>PF3D7_1017100</t>
  </si>
  <si>
    <t>PF10_0166.1o1</t>
  </si>
  <si>
    <t>PF3D7_0804500</t>
  </si>
  <si>
    <t>MAL8P1.139-e2s3</t>
  </si>
  <si>
    <t>PFI0105c</t>
  </si>
  <si>
    <t>PF3D7_0730300</t>
  </si>
  <si>
    <t>PF07_0126e1s2</t>
  </si>
  <si>
    <t>GTPase-activating protein, putative</t>
  </si>
  <si>
    <t>PF3D7_1473100</t>
  </si>
  <si>
    <t>PF14_0699e2s1</t>
  </si>
  <si>
    <t>MAL8P1.23-s1</t>
  </si>
  <si>
    <t>PF3D7_0629700</t>
  </si>
  <si>
    <t>PFF1440w-s3</t>
  </si>
  <si>
    <t>signal recognition particle receptor subunit alpha, putative</t>
  </si>
  <si>
    <t>PF3D7_1366600</t>
  </si>
  <si>
    <t>PF13_0350</t>
  </si>
  <si>
    <t>PFF1440w-s5</t>
  </si>
  <si>
    <t>PF3D7_0906200</t>
  </si>
  <si>
    <t>PFI0305c.1o1</t>
  </si>
  <si>
    <t>clustered-asparagine-rich protein</t>
  </si>
  <si>
    <t>PF3D7_1236100</t>
  </si>
  <si>
    <t>PFL1745ce2s1</t>
  </si>
  <si>
    <t>cytoplasmic tRNA 2-thiolation protein 1, putative</t>
  </si>
  <si>
    <t>PF3D7_0612600</t>
  </si>
  <si>
    <t>PFF0610c.1o1</t>
  </si>
  <si>
    <t>phosphoglycerate mutase, putative</t>
  </si>
  <si>
    <t>PF3D7_0310300</t>
  </si>
  <si>
    <t>PFC0430we1s1</t>
  </si>
  <si>
    <t>XPA binding protein 1, putative</t>
  </si>
  <si>
    <t>PF3D7_1201500</t>
  </si>
  <si>
    <t>PFL0075w.1o1</t>
  </si>
  <si>
    <t>PF3D7_0323800</t>
  </si>
  <si>
    <t>PFC1065we2s1</t>
  </si>
  <si>
    <t>conserved membrane protein, unknown function</t>
  </si>
  <si>
    <t>PF3D7_1133100</t>
  </si>
  <si>
    <t>PF11_0341-e1s2</t>
  </si>
  <si>
    <t>THO complex subunit 2, putative</t>
  </si>
  <si>
    <t>PF3D7_1249800</t>
  </si>
  <si>
    <t>PFL2390ce1s3</t>
  </si>
  <si>
    <t>PF10_0356-e2s2</t>
  </si>
  <si>
    <t>exonuclease, putative</t>
  </si>
  <si>
    <t>PF3D7_1106300</t>
  </si>
  <si>
    <t>PF11_0074_2o6</t>
  </si>
  <si>
    <t>U3 small nucleolar RNA-associated protein 12, putative</t>
  </si>
  <si>
    <t>PF3D7_1448000</t>
  </si>
  <si>
    <t>PF14_0456e2s2</t>
  </si>
  <si>
    <t>PF3D7_0707700</t>
  </si>
  <si>
    <t>PF07_0026.1o1</t>
  </si>
  <si>
    <t>PF3D7_0725100</t>
  </si>
  <si>
    <t>MAL7P1.138e1s1</t>
  </si>
  <si>
    <t>PF3D7_0108300</t>
  </si>
  <si>
    <t>PFA0410w-s3</t>
  </si>
  <si>
    <t>26S proteasome regulatory subunit RPN2, putative</t>
  </si>
  <si>
    <t>PF3D7_1466300</t>
  </si>
  <si>
    <t>PF14_0632-e1s1</t>
  </si>
  <si>
    <t>transcription elongation factor s-II, putative</t>
  </si>
  <si>
    <t>PF3D7_0714500</t>
  </si>
  <si>
    <t>PF07_0057.1o1</t>
  </si>
  <si>
    <t>erythrocyte binding antigen-175</t>
  </si>
  <si>
    <t>PF3D7_0731500</t>
  </si>
  <si>
    <t>MAL7P1.176-s2 (Duplicate)</t>
  </si>
  <si>
    <t>kelch domain-containing protein, putative</t>
  </si>
  <si>
    <t>PF3D7_1125800</t>
  </si>
  <si>
    <t>PF11_0268_1o4</t>
  </si>
  <si>
    <t>kinesin-8, putative</t>
  </si>
  <si>
    <t>PF3D7_0111000</t>
  </si>
  <si>
    <t>PFA0535ce1s2</t>
  </si>
  <si>
    <t>NOT family protein, putative</t>
  </si>
  <si>
    <t>PF3D7_1417200</t>
  </si>
  <si>
    <t>PF14_0170e1s4</t>
  </si>
  <si>
    <t>S-antigen</t>
  </si>
  <si>
    <t>PF3D7_1035200</t>
  </si>
  <si>
    <t>PF10_0343</t>
  </si>
  <si>
    <t>PF3D7_1300100</t>
  </si>
  <si>
    <t>MAL13P1.178-e2</t>
  </si>
  <si>
    <t>asparagine-rich antigen Pfa55-14</t>
  </si>
  <si>
    <t>PF3D7_0809200</t>
  </si>
  <si>
    <t>PF08_0102e1s2</t>
  </si>
  <si>
    <t>tRNA 3'-trailer sequence RNase, putative</t>
  </si>
  <si>
    <t>PF3D7_1465300</t>
  </si>
  <si>
    <t>PF14_0620-e1</t>
  </si>
  <si>
    <t>PF3D7_0407700</t>
  </si>
  <si>
    <t>PFD0380ce2s2</t>
  </si>
  <si>
    <t>RNA pseudouridylate synthase, putative</t>
  </si>
  <si>
    <t>PF3D7_0511500</t>
  </si>
  <si>
    <t>PFE0570w-s3</t>
  </si>
  <si>
    <t>PF3D7_0532300</t>
  </si>
  <si>
    <t>PFE1600we2s1</t>
  </si>
  <si>
    <t>merozoite surface protein 10</t>
  </si>
  <si>
    <t>PF3D7_0620400</t>
  </si>
  <si>
    <t>PFF0995c.1o1</t>
  </si>
  <si>
    <t>PF3D7_0726600</t>
  </si>
  <si>
    <t>PF07_0108.1o2</t>
  </si>
  <si>
    <t>PF11_0226-s1</t>
  </si>
  <si>
    <t>PF3D7_1448700</t>
  </si>
  <si>
    <t>PF14_0465.1o1</t>
  </si>
  <si>
    <t>protein TSSC1, putative</t>
  </si>
  <si>
    <t>PF3D7_1221600</t>
  </si>
  <si>
    <t>PFL1040w.1o1</t>
  </si>
  <si>
    <t>nicotinamidase, putative</t>
  </si>
  <si>
    <t>PF3D7_0320500</t>
  </si>
  <si>
    <t>PFC0910w.1o1</t>
  </si>
  <si>
    <t>MAL13P1.234-e1s4</t>
  </si>
  <si>
    <t>acyl-CoA synthetase</t>
  </si>
  <si>
    <t>PF3D7_1238800</t>
  </si>
  <si>
    <t>PFL1880we1s1</t>
  </si>
  <si>
    <t>PF3D7_1110100</t>
  </si>
  <si>
    <t>PF11_0107.3o3</t>
  </si>
  <si>
    <t>PF3D7_1448500</t>
  </si>
  <si>
    <t>PF14_0463</t>
  </si>
  <si>
    <t>mRNA cap guanine-N7 methyltransferase, putative</t>
  </si>
  <si>
    <t>PF3D7_0705000</t>
  </si>
  <si>
    <t>PF07_0020-e1s2</t>
  </si>
  <si>
    <t>PF10_0138</t>
  </si>
  <si>
    <t>ATP-dependent RNA helicase DHX57, putative</t>
  </si>
  <si>
    <t>PF3D7_0310500</t>
  </si>
  <si>
    <t>PFC0440ce1s3</t>
  </si>
  <si>
    <t>PF07_0053e1s3</t>
  </si>
  <si>
    <t>PF10_0224</t>
  </si>
  <si>
    <t>PF3D7_0716300</t>
  </si>
  <si>
    <t>MAL7P1.77e1s1</t>
  </si>
  <si>
    <t>PF3D7_1233400</t>
  </si>
  <si>
    <t>PFL1610c_1o4</t>
  </si>
  <si>
    <t>histone acetyltransferase GCN5</t>
  </si>
  <si>
    <t>PF3D7_0823300</t>
  </si>
  <si>
    <t>PF08_0034e1s1</t>
  </si>
  <si>
    <t>activator of Hsp90 ATPase</t>
  </si>
  <si>
    <t>PF3D7_0306200</t>
  </si>
  <si>
    <t>PFC0270w_5o5</t>
  </si>
  <si>
    <t>PF3D7_1321100</t>
  </si>
  <si>
    <t>MAL13P1.114e3s1</t>
  </si>
  <si>
    <t>U5 small nuclear ribonuclear protein, putative</t>
  </si>
  <si>
    <t>PF3D7_1003800</t>
  </si>
  <si>
    <t>PF10_0041e1s2</t>
  </si>
  <si>
    <t>PF3D7_1021700</t>
  </si>
  <si>
    <t>PF10_0211e1s2</t>
  </si>
  <si>
    <t>PF3D7_0825700</t>
  </si>
  <si>
    <t>PF08_0024.1o1</t>
  </si>
  <si>
    <t>PF3D7_1133200</t>
  </si>
  <si>
    <t>PF11_0342e1s2</t>
  </si>
  <si>
    <t>PF3D7_1411600</t>
  </si>
  <si>
    <t>PF14_0114.1o1</t>
  </si>
  <si>
    <t>PF3D7_0404600</t>
  </si>
  <si>
    <t>PFD0225w-s5</t>
  </si>
  <si>
    <t>PF10_0224e1s4</t>
  </si>
  <si>
    <t>PF3D7_0615800</t>
  </si>
  <si>
    <t>PFF0765c_2o3</t>
  </si>
  <si>
    <t>PF3D7_1364400</t>
  </si>
  <si>
    <t>MAL13P1.323e1s1</t>
  </si>
  <si>
    <t>liver specific protein 1, putative</t>
  </si>
  <si>
    <t>PF3D7_1418100</t>
  </si>
  <si>
    <t>PF14_0179-s3</t>
  </si>
  <si>
    <t>PF07_0053e1s4</t>
  </si>
  <si>
    <t>PF3D7_0302800</t>
  </si>
  <si>
    <t>PFC0130ce1s1</t>
  </si>
  <si>
    <t>PF14_0344e1s1</t>
  </si>
  <si>
    <t>cytosolic iron-sulfur protein assembly protein 1, putative</t>
  </si>
  <si>
    <t>PF3D7_1209400</t>
  </si>
  <si>
    <t>PFL0470we1s1</t>
  </si>
  <si>
    <t>PF3D7_1468100</t>
  </si>
  <si>
    <t>PF14_0649-e2s1</t>
  </si>
  <si>
    <t>PF3D7_1139300</t>
  </si>
  <si>
    <t>PF11_0404e2s3</t>
  </si>
  <si>
    <t>PF3D7_1403300</t>
  </si>
  <si>
    <t>PF14_0031e4s2</t>
  </si>
  <si>
    <t>PF10_0356.1o2</t>
  </si>
  <si>
    <t>ubiquitin carboxyl-terminal hydrolase 14</t>
  </si>
  <si>
    <t>PF3D7_0527200</t>
  </si>
  <si>
    <t>PFE1355ce2s1</t>
  </si>
  <si>
    <t>PF3D7_0503900</t>
  </si>
  <si>
    <t>PFE0190c.2o2</t>
  </si>
  <si>
    <t>Gene ID (PlasmoDB)</t>
  </si>
  <si>
    <t>Unique Spot ID</t>
  </si>
  <si>
    <t>Expression (MS/MS PlasmoDB)</t>
  </si>
  <si>
    <t>All samples</t>
  </si>
  <si>
    <t>Bite CHMI D0</t>
  </si>
  <si>
    <t>Bite CHMI D14</t>
  </si>
  <si>
    <t>Bite CHMI D27</t>
  </si>
  <si>
    <t>DVI CHMI D0</t>
  </si>
  <si>
    <t>DVI CHMI D29</t>
  </si>
  <si>
    <t>DVI CHMI D56</t>
  </si>
  <si>
    <t>Mali Pre</t>
  </si>
  <si>
    <t>Mali Post</t>
  </si>
  <si>
    <t>Bite CHMI d1</t>
  </si>
  <si>
    <t>Bite CHMI d15</t>
  </si>
  <si>
    <t>Bite CHMI d29</t>
  </si>
  <si>
    <t>DVI CHMI d1</t>
  </si>
  <si>
    <t>DVI CHMI d29</t>
  </si>
  <si>
    <t>DVI CHMI d56</t>
  </si>
  <si>
    <t>Mali 1-2yr Post</t>
  </si>
  <si>
    <t>Mali 3-4yr Post</t>
  </si>
  <si>
    <t>Mali 5-6yr Post</t>
  </si>
  <si>
    <t>All samples Post</t>
  </si>
  <si>
    <t>Heatmap Order</t>
  </si>
  <si>
    <t>Log2 FC</t>
  </si>
  <si>
    <t>p value</t>
  </si>
  <si>
    <t>adjusted p value</t>
  </si>
  <si>
    <t>Baseline</t>
  </si>
  <si>
    <t>Day 14</t>
  </si>
  <si>
    <t>Day 27</t>
  </si>
  <si>
    <t>Day 29</t>
  </si>
  <si>
    <t>Day 56</t>
  </si>
  <si>
    <t>Pre</t>
  </si>
  <si>
    <t>Post</t>
  </si>
  <si>
    <t xml:space="preserve">Bite CHMI vs IV CHMI </t>
  </si>
  <si>
    <t>Bite CHMI vs Mali</t>
  </si>
  <si>
    <t>IV CHMI vs Mali</t>
  </si>
  <si>
    <t>Fold change of antibody levels (CHMI baseline compared to post infection; d29 for the CHMI)</t>
  </si>
  <si>
    <t>Mean</t>
  </si>
  <si>
    <t>Comparisons of Seroprevalence</t>
  </si>
  <si>
    <t>Reactive antigens in at least 10% of cohort samples</t>
  </si>
  <si>
    <t>Bite CHMI</t>
  </si>
  <si>
    <t>DVI CHMI</t>
  </si>
  <si>
    <t>Malian children</t>
  </si>
  <si>
    <t xml:space="preserve">Malian 1-2yr </t>
  </si>
  <si>
    <t>Mali 3-4yr</t>
  </si>
  <si>
    <t>Mali 5-6yr</t>
  </si>
  <si>
    <t>Mali High</t>
  </si>
  <si>
    <t>Mali Low</t>
  </si>
  <si>
    <t>Prop.test p value</t>
  </si>
  <si>
    <t>PF10_0124-e1s2</t>
  </si>
  <si>
    <t>PF3D7_1012700</t>
  </si>
  <si>
    <t>NLI interacting factor-like phosphatase, putative</t>
  </si>
  <si>
    <t>PFB0310c-e1</t>
  </si>
  <si>
    <t>NA</t>
  </si>
  <si>
    <t>PF10_0019.1o1</t>
  </si>
  <si>
    <t>PF3D7_1001500</t>
  </si>
  <si>
    <t>early transcribed membrane protein 10.1</t>
  </si>
  <si>
    <t>PF08_0140e2s1</t>
  </si>
  <si>
    <t>PF3D7_0800300</t>
  </si>
  <si>
    <t>PFB0345c_2o4</t>
  </si>
  <si>
    <t>PF3D7_0207700</t>
  </si>
  <si>
    <t>serine repeat antigen 4</t>
  </si>
  <si>
    <t>PF08_0141e2s1</t>
  </si>
  <si>
    <t>PF3D7_0800200</t>
  </si>
  <si>
    <t>PFI1475w-s1</t>
  </si>
  <si>
    <t>PF10_0138-s1</t>
  </si>
  <si>
    <t>PF13_0197</t>
  </si>
  <si>
    <t>PF3D7_1335100</t>
  </si>
  <si>
    <t>merozoite surface protein 7</t>
  </si>
  <si>
    <t>PFA0110we2s2</t>
  </si>
  <si>
    <t>PF3D7_0102200</t>
  </si>
  <si>
    <t>ring-infected erythrocyte surface antigen</t>
  </si>
  <si>
    <t>PF08_0137e2s2</t>
  </si>
  <si>
    <t>PFA0125ce1s2</t>
  </si>
  <si>
    <t>PF3D7_0102500</t>
  </si>
  <si>
    <t>erythrocyte binding antigen-181</t>
  </si>
  <si>
    <t>PF14_0746.2o2</t>
  </si>
  <si>
    <t>PF3D7_1477500</t>
  </si>
  <si>
    <t>PFF0845c-s4</t>
  </si>
  <si>
    <t>PF3D7_0617400</t>
  </si>
  <si>
    <t>PF08_0107e2s1</t>
  </si>
  <si>
    <t>PF3D7_0808600</t>
  </si>
  <si>
    <t>PF11_0344</t>
  </si>
  <si>
    <t>PF3D7_1133400</t>
  </si>
  <si>
    <t>apical membrane antigen 1</t>
  </si>
  <si>
    <t>PFB1045w</t>
  </si>
  <si>
    <t>PF3D7_0223300</t>
  </si>
  <si>
    <t>erythrocyte membrane protein 1 (PfEMP1), exon 2</t>
  </si>
  <si>
    <t>PF11_0509-e2s1</t>
  </si>
  <si>
    <t>PF3D7_1149200</t>
  </si>
  <si>
    <t>PFB0305c.1o2</t>
  </si>
  <si>
    <t>PF3D7_0206900.2</t>
  </si>
  <si>
    <t>merozoite surface protein 5</t>
  </si>
  <si>
    <t>PFE0055ce3s1</t>
  </si>
  <si>
    <t>PF3D7_0501100.1</t>
  </si>
  <si>
    <t>PFD0380c</t>
  </si>
  <si>
    <t>PF10_0323e1s1</t>
  </si>
  <si>
    <t>PF3D7_1033200</t>
  </si>
  <si>
    <t>early transcribed membrane protein 10.2</t>
  </si>
  <si>
    <t>PFE0060w-e2</t>
  </si>
  <si>
    <t>PF3D7_0501200</t>
  </si>
  <si>
    <t>parasite-infected erythrocyte surface protein</t>
  </si>
  <si>
    <t>PF13_0275e2s1</t>
  </si>
  <si>
    <t>PF3D7_1353100</t>
  </si>
  <si>
    <t>MAL7P1.176-s2</t>
  </si>
  <si>
    <t>PFD0460c</t>
  </si>
  <si>
    <t>PF3D7_0409300</t>
  </si>
  <si>
    <t>PF07_0048e2s1</t>
  </si>
  <si>
    <t>PF11_0302e1s1</t>
  </si>
  <si>
    <t>PF3D7_1129100</t>
  </si>
  <si>
    <t>parasitophorous vacuolar protein 1</t>
  </si>
  <si>
    <t>PFL1930w-s5</t>
  </si>
  <si>
    <t>PF3D7_1239800</t>
  </si>
  <si>
    <t>PFI1755c.2o2</t>
  </si>
  <si>
    <t>PF3D7_0936300</t>
  </si>
  <si>
    <t>ring-exported protein 3</t>
  </si>
  <si>
    <t>PFC0250c.1o1</t>
  </si>
  <si>
    <t>PF3D7_0305600</t>
  </si>
  <si>
    <t>AP endonuclease (DNA-[apurinic or apyrimidinic site] lyase), putative</t>
  </si>
  <si>
    <t>PFB0010w</t>
  </si>
  <si>
    <t>PF3D7_0200100</t>
  </si>
  <si>
    <t>PF14_0370e2s2</t>
  </si>
  <si>
    <t>PF3D7_1439100</t>
  </si>
  <si>
    <t>DEAD/DEAH box helicase, putative</t>
  </si>
  <si>
    <t>PF10_0355.1o1</t>
  </si>
  <si>
    <t>PF3D7_1036300</t>
  </si>
  <si>
    <t>duffy binding-like merozoite surface protein 2</t>
  </si>
  <si>
    <t>PF10_0161e1s1</t>
  </si>
  <si>
    <t>PF3D7_1016600</t>
  </si>
  <si>
    <t>PF10_0017.2o2</t>
  </si>
  <si>
    <t>PF3D7_1001300</t>
  </si>
  <si>
    <t>Plasmodium exported protein (PHISTa), unknown function</t>
  </si>
  <si>
    <t>MAL7P1.224.2o2</t>
  </si>
  <si>
    <t>PF3D7_07075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" fillId="0" borderId="0"/>
  </cellStyleXfs>
  <cellXfs count="10">
    <xf numFmtId="0" fontId="0" fillId="0" borderId="0" xfId="0"/>
    <xf numFmtId="11" fontId="0" fillId="0" borderId="0" xfId="0" applyNumberFormat="1"/>
    <xf numFmtId="0" fontId="17" fillId="0" borderId="0" xfId="0" applyFont="1"/>
    <xf numFmtId="0" fontId="19" fillId="0" borderId="0" xfId="0" applyFont="1"/>
    <xf numFmtId="0" fontId="19" fillId="0" borderId="0" xfId="0" applyFont="1" applyAlignment="1"/>
    <xf numFmtId="0" fontId="17" fillId="0" borderId="0" xfId="0" applyFont="1" applyFill="1"/>
    <xf numFmtId="0" fontId="20" fillId="0" borderId="0" xfId="0" applyFont="1"/>
    <xf numFmtId="0" fontId="1" fillId="0" borderId="0" xfId="42"/>
    <xf numFmtId="11" fontId="1" fillId="0" borderId="0" xfId="42" applyNumberFormat="1"/>
    <xf numFmtId="0" fontId="19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C67C8BC1-B651-EF40-8CD0-E1C77F91429E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196"/>
  <sheetViews>
    <sheetView tabSelected="1" workbookViewId="0">
      <selection sqref="A1:A1048576"/>
    </sheetView>
  </sheetViews>
  <sheetFormatPr baseColWidth="10" defaultColWidth="8.83203125" defaultRowHeight="15" x14ac:dyDescent="0.2"/>
  <cols>
    <col min="1" max="1" width="52.5" bestFit="1" customWidth="1"/>
    <col min="2" max="2" width="18" bestFit="1" customWidth="1"/>
    <col min="3" max="3" width="23.1640625" bestFit="1" customWidth="1"/>
    <col min="4" max="4" width="27.5" bestFit="1" customWidth="1"/>
    <col min="5" max="5" width="10.33203125" bestFit="1" customWidth="1"/>
    <col min="6" max="6" width="12" bestFit="1" customWidth="1"/>
    <col min="7" max="8" width="13.1640625" bestFit="1" customWidth="1"/>
    <col min="9" max="9" width="11.83203125" bestFit="1" customWidth="1"/>
    <col min="10" max="11" width="12.83203125" bestFit="1" customWidth="1"/>
    <col min="12" max="12" width="7.83203125" bestFit="1" customWidth="1"/>
    <col min="13" max="13" width="8.83203125" bestFit="1" customWidth="1"/>
    <col min="14" max="14" width="11.83203125" bestFit="1" customWidth="1"/>
    <col min="15" max="16" width="12.83203125" bestFit="1" customWidth="1"/>
    <col min="17" max="17" width="11.6640625" bestFit="1" customWidth="1"/>
    <col min="18" max="19" width="12.6640625" bestFit="1" customWidth="1"/>
    <col min="20" max="20" width="7.83203125" bestFit="1" customWidth="1"/>
    <col min="21" max="21" width="8.83203125" bestFit="1" customWidth="1"/>
    <col min="22" max="24" width="13.6640625" bestFit="1" customWidth="1"/>
    <col min="25" max="25" width="14.5" bestFit="1" customWidth="1"/>
    <col min="26" max="26" width="14" bestFit="1" customWidth="1"/>
    <col min="27" max="27" width="7.5" bestFit="1" customWidth="1"/>
    <col min="28" max="28" width="8.1640625" bestFit="1" customWidth="1"/>
    <col min="29" max="29" width="14.83203125" bestFit="1" customWidth="1"/>
    <col min="30" max="30" width="7.5" bestFit="1" customWidth="1"/>
    <col min="31" max="31" width="8.1640625" bestFit="1" customWidth="1"/>
    <col min="32" max="32" width="14.83203125" bestFit="1" customWidth="1"/>
    <col min="33" max="34" width="8.1640625" bestFit="1" customWidth="1"/>
    <col min="35" max="35" width="14.83203125" bestFit="1" customWidth="1"/>
    <col min="36" max="37" width="7.5" bestFit="1" customWidth="1"/>
    <col min="38" max="38" width="14.83203125" bestFit="1" customWidth="1"/>
    <col min="39" max="39" width="7.6640625" bestFit="1" customWidth="1"/>
    <col min="40" max="40" width="8.1640625" bestFit="1" customWidth="1"/>
    <col min="41" max="41" width="14.83203125" bestFit="1" customWidth="1"/>
    <col min="42" max="42" width="7.5" bestFit="1" customWidth="1"/>
    <col min="43" max="43" width="8.1640625" bestFit="1" customWidth="1"/>
    <col min="44" max="44" width="14.83203125" bestFit="1" customWidth="1"/>
    <col min="45" max="45" width="7.5" bestFit="1" customWidth="1"/>
    <col min="46" max="46" width="8.1640625" bestFit="1" customWidth="1"/>
    <col min="47" max="47" width="14.83203125" bestFit="1" customWidth="1"/>
    <col min="48" max="48" width="8" bestFit="1" customWidth="1"/>
    <col min="49" max="49" width="8.1640625" bestFit="1" customWidth="1"/>
    <col min="50" max="50" width="14.83203125" bestFit="1" customWidth="1"/>
    <col min="51" max="58" width="12" bestFit="1" customWidth="1"/>
    <col min="59" max="59" width="19.1640625" bestFit="1" customWidth="1"/>
    <col min="60" max="60" width="15.5" bestFit="1" customWidth="1"/>
    <col min="61" max="61" width="13.83203125" bestFit="1" customWidth="1"/>
  </cols>
  <sheetData>
    <row r="1" spans="1:61" ht="19" x14ac:dyDescent="0.25">
      <c r="AA1" s="9" t="s">
        <v>509</v>
      </c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4"/>
      <c r="AY1" s="9" t="s">
        <v>510</v>
      </c>
      <c r="AZ1" s="9"/>
      <c r="BA1" s="9"/>
      <c r="BB1" s="9"/>
      <c r="BC1" s="9"/>
      <c r="BD1" s="9"/>
      <c r="BE1" s="9"/>
      <c r="BF1" s="9"/>
      <c r="BG1" s="9" t="s">
        <v>511</v>
      </c>
      <c r="BH1" s="9"/>
      <c r="BI1" s="9"/>
    </row>
    <row r="2" spans="1:61" ht="19" x14ac:dyDescent="0.25">
      <c r="E2" s="9" t="s">
        <v>512</v>
      </c>
      <c r="F2" s="9"/>
      <c r="G2" s="9"/>
      <c r="H2" s="9"/>
      <c r="I2" s="9"/>
      <c r="J2" s="9"/>
      <c r="K2" s="9"/>
      <c r="L2" s="9"/>
      <c r="M2" s="9"/>
      <c r="N2" s="9" t="s">
        <v>1</v>
      </c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3"/>
      <c r="AA2" s="9" t="s">
        <v>513</v>
      </c>
      <c r="AB2" s="9"/>
      <c r="AC2" s="9"/>
      <c r="AD2" s="9" t="s">
        <v>514</v>
      </c>
      <c r="AE2" s="9"/>
      <c r="AF2" s="9"/>
      <c r="AG2" s="9" t="s">
        <v>515</v>
      </c>
      <c r="AH2" s="9"/>
      <c r="AI2" s="9"/>
      <c r="AJ2" s="9" t="s">
        <v>516</v>
      </c>
      <c r="AK2" s="9"/>
      <c r="AL2" s="9"/>
      <c r="AM2" s="9" t="s">
        <v>517</v>
      </c>
      <c r="AN2" s="9"/>
      <c r="AO2" s="9"/>
      <c r="AP2" s="9" t="s">
        <v>518</v>
      </c>
      <c r="AQ2" s="9"/>
      <c r="AR2" s="9"/>
      <c r="AS2" s="9" t="s">
        <v>519</v>
      </c>
      <c r="AT2" s="9"/>
      <c r="AU2" s="9"/>
      <c r="AV2" s="9" t="s">
        <v>520</v>
      </c>
      <c r="AW2" s="9"/>
      <c r="AX2" s="9"/>
      <c r="AY2" s="9" t="s">
        <v>513</v>
      </c>
      <c r="AZ2" s="9"/>
      <c r="BA2" s="9"/>
      <c r="BB2" s="9" t="s">
        <v>514</v>
      </c>
      <c r="BC2" s="9"/>
      <c r="BD2" s="9"/>
      <c r="BE2" s="9" t="s">
        <v>515</v>
      </c>
      <c r="BF2" s="9"/>
      <c r="BG2" s="9" t="s">
        <v>521</v>
      </c>
      <c r="BH2" s="9"/>
      <c r="BI2" s="9"/>
    </row>
    <row r="3" spans="1:61" x14ac:dyDescent="0.2">
      <c r="A3" s="2" t="s">
        <v>0</v>
      </c>
      <c r="B3" s="2" t="s">
        <v>473</v>
      </c>
      <c r="C3" s="2" t="s">
        <v>474</v>
      </c>
      <c r="D3" s="2" t="s">
        <v>475</v>
      </c>
      <c r="E3" s="2" t="s">
        <v>476</v>
      </c>
      <c r="F3" s="2" t="s">
        <v>477</v>
      </c>
      <c r="G3" s="2" t="s">
        <v>478</v>
      </c>
      <c r="H3" s="2" t="s">
        <v>479</v>
      </c>
      <c r="I3" s="2" t="s">
        <v>480</v>
      </c>
      <c r="J3" s="2" t="s">
        <v>481</v>
      </c>
      <c r="K3" s="2" t="s">
        <v>482</v>
      </c>
      <c r="L3" s="2" t="s">
        <v>483</v>
      </c>
      <c r="M3" s="2" t="s">
        <v>484</v>
      </c>
      <c r="N3" s="2" t="s">
        <v>485</v>
      </c>
      <c r="O3" s="2" t="s">
        <v>486</v>
      </c>
      <c r="P3" s="5" t="s">
        <v>487</v>
      </c>
      <c r="Q3" s="2" t="s">
        <v>488</v>
      </c>
      <c r="R3" s="2" t="s">
        <v>489</v>
      </c>
      <c r="S3" s="5" t="s">
        <v>490</v>
      </c>
      <c r="T3" s="5" t="s">
        <v>483</v>
      </c>
      <c r="U3" s="5" t="s">
        <v>484</v>
      </c>
      <c r="V3" s="2" t="s">
        <v>491</v>
      </c>
      <c r="W3" s="2" t="s">
        <v>492</v>
      </c>
      <c r="X3" s="2" t="s">
        <v>493</v>
      </c>
      <c r="Y3" s="2" t="s">
        <v>494</v>
      </c>
      <c r="Z3" s="2" t="s">
        <v>495</v>
      </c>
      <c r="AA3" s="2" t="s">
        <v>496</v>
      </c>
      <c r="AB3" s="6" t="s">
        <v>497</v>
      </c>
      <c r="AC3" s="6" t="s">
        <v>498</v>
      </c>
      <c r="AD3" s="2" t="s">
        <v>496</v>
      </c>
      <c r="AE3" s="6" t="s">
        <v>497</v>
      </c>
      <c r="AF3" s="6" t="s">
        <v>498</v>
      </c>
      <c r="AG3" s="2" t="s">
        <v>496</v>
      </c>
      <c r="AH3" s="6" t="s">
        <v>497</v>
      </c>
      <c r="AI3" s="6" t="s">
        <v>498</v>
      </c>
      <c r="AJ3" s="2" t="s">
        <v>496</v>
      </c>
      <c r="AK3" s="6" t="s">
        <v>497</v>
      </c>
      <c r="AL3" s="6" t="s">
        <v>498</v>
      </c>
      <c r="AM3" s="2" t="s">
        <v>496</v>
      </c>
      <c r="AN3" s="6" t="s">
        <v>497</v>
      </c>
      <c r="AO3" s="6" t="s">
        <v>498</v>
      </c>
      <c r="AP3" s="2" t="s">
        <v>496</v>
      </c>
      <c r="AQ3" s="6" t="s">
        <v>497</v>
      </c>
      <c r="AR3" s="6" t="s">
        <v>498</v>
      </c>
      <c r="AS3" s="2" t="s">
        <v>496</v>
      </c>
      <c r="AT3" s="6" t="s">
        <v>497</v>
      </c>
      <c r="AU3" s="6" t="s">
        <v>498</v>
      </c>
      <c r="AV3" s="2" t="s">
        <v>496</v>
      </c>
      <c r="AW3" s="6" t="s">
        <v>497</v>
      </c>
      <c r="AX3" s="6" t="s">
        <v>498</v>
      </c>
      <c r="AY3" s="2" t="s">
        <v>499</v>
      </c>
      <c r="AZ3" s="2" t="s">
        <v>500</v>
      </c>
      <c r="BA3" s="2" t="s">
        <v>501</v>
      </c>
      <c r="BB3" s="2" t="s">
        <v>499</v>
      </c>
      <c r="BC3" s="2" t="s">
        <v>502</v>
      </c>
      <c r="BD3" s="2" t="s">
        <v>503</v>
      </c>
      <c r="BE3" s="2" t="s">
        <v>504</v>
      </c>
      <c r="BF3" s="2" t="s">
        <v>505</v>
      </c>
      <c r="BG3" t="s">
        <v>506</v>
      </c>
      <c r="BH3" t="s">
        <v>507</v>
      </c>
      <c r="BI3" t="s">
        <v>508</v>
      </c>
    </row>
    <row r="4" spans="1:61" ht="16" x14ac:dyDescent="0.2">
      <c r="A4" t="s">
        <v>2</v>
      </c>
      <c r="B4" t="s">
        <v>3</v>
      </c>
      <c r="C4" t="s">
        <v>4</v>
      </c>
      <c r="D4" t="s">
        <v>5</v>
      </c>
      <c r="E4" t="b">
        <v>1</v>
      </c>
      <c r="F4" t="b">
        <v>0</v>
      </c>
      <c r="G4" t="b">
        <v>0</v>
      </c>
      <c r="H4" t="b">
        <v>1</v>
      </c>
      <c r="I4" t="b">
        <v>0</v>
      </c>
      <c r="J4" t="b">
        <v>1</v>
      </c>
      <c r="K4" t="b">
        <v>0</v>
      </c>
      <c r="L4" t="b">
        <v>0</v>
      </c>
      <c r="M4" t="b">
        <v>0</v>
      </c>
      <c r="N4">
        <v>0.06</v>
      </c>
      <c r="O4">
        <v>0.03</v>
      </c>
      <c r="P4">
        <v>0.12</v>
      </c>
      <c r="Q4">
        <v>0</v>
      </c>
      <c r="R4">
        <v>0.18</v>
      </c>
      <c r="S4">
        <v>0.05</v>
      </c>
      <c r="T4">
        <v>0.02</v>
      </c>
      <c r="U4">
        <v>0.04</v>
      </c>
      <c r="V4">
        <v>0.09</v>
      </c>
      <c r="W4">
        <v>0.05</v>
      </c>
      <c r="X4">
        <v>0</v>
      </c>
      <c r="Y4">
        <v>0.06</v>
      </c>
      <c r="Z4" t="s">
        <v>6</v>
      </c>
      <c r="AA4">
        <v>3.3</v>
      </c>
      <c r="AB4">
        <v>1.4E-3</v>
      </c>
      <c r="AC4">
        <v>1.6999999999999999E-3</v>
      </c>
      <c r="AD4">
        <v>1.2</v>
      </c>
      <c r="AE4">
        <v>0.31</v>
      </c>
      <c r="AF4">
        <v>0.36</v>
      </c>
      <c r="AG4">
        <v>0.42</v>
      </c>
      <c r="AH4">
        <v>0.41</v>
      </c>
      <c r="AI4">
        <v>0.74</v>
      </c>
      <c r="AJ4">
        <v>3</v>
      </c>
      <c r="AK4">
        <v>2.3E-2</v>
      </c>
      <c r="AL4">
        <v>0.4</v>
      </c>
      <c r="AM4">
        <v>0.11</v>
      </c>
      <c r="AN4">
        <v>0.63</v>
      </c>
      <c r="AO4">
        <v>0.87</v>
      </c>
      <c r="AP4">
        <v>-0.88</v>
      </c>
      <c r="AQ4">
        <v>0.44</v>
      </c>
      <c r="AR4">
        <v>0.64</v>
      </c>
      <c r="AS4" s="7">
        <v>1.7</v>
      </c>
      <c r="AT4" s="7">
        <v>0.17</v>
      </c>
      <c r="AU4" s="7">
        <v>0.24</v>
      </c>
      <c r="AV4" s="7">
        <v>4.1000000000000002E-2</v>
      </c>
      <c r="AW4" s="7">
        <v>0.75</v>
      </c>
      <c r="AX4" s="7">
        <v>0.86</v>
      </c>
      <c r="AY4">
        <v>777.53744557188804</v>
      </c>
      <c r="AZ4">
        <v>709.60847362734</v>
      </c>
      <c r="BA4">
        <v>1196.77716581717</v>
      </c>
      <c r="BB4">
        <v>94.962093084828098</v>
      </c>
      <c r="BC4">
        <v>751.42425308156805</v>
      </c>
      <c r="BD4">
        <v>160.57293140540901</v>
      </c>
      <c r="BE4">
        <v>102.59248337373199</v>
      </c>
      <c r="BF4">
        <v>214.09834797005001</v>
      </c>
      <c r="BG4">
        <v>0.81</v>
      </c>
      <c r="BH4">
        <v>0.38</v>
      </c>
      <c r="BI4">
        <v>0.15</v>
      </c>
    </row>
    <row r="5" spans="1:61" ht="16" x14ac:dyDescent="0.2">
      <c r="A5" t="s">
        <v>7</v>
      </c>
      <c r="B5" t="s">
        <v>8</v>
      </c>
      <c r="C5" t="s">
        <v>9</v>
      </c>
      <c r="D5" t="s">
        <v>10</v>
      </c>
      <c r="E5" t="b">
        <v>1</v>
      </c>
      <c r="F5" t="b">
        <v>0</v>
      </c>
      <c r="G5" t="b">
        <v>0</v>
      </c>
      <c r="H5" t="b">
        <v>1</v>
      </c>
      <c r="I5" t="b">
        <v>0</v>
      </c>
      <c r="J5" t="b">
        <v>1</v>
      </c>
      <c r="K5" t="b">
        <v>0</v>
      </c>
      <c r="L5" t="b">
        <v>0</v>
      </c>
      <c r="M5" t="b">
        <v>0</v>
      </c>
      <c r="N5">
        <v>0</v>
      </c>
      <c r="O5">
        <v>0.03</v>
      </c>
      <c r="P5">
        <v>0.15</v>
      </c>
      <c r="Q5">
        <v>0</v>
      </c>
      <c r="R5">
        <v>0.14000000000000001</v>
      </c>
      <c r="S5">
        <v>0.05</v>
      </c>
      <c r="T5">
        <v>0</v>
      </c>
      <c r="U5">
        <v>0</v>
      </c>
      <c r="V5">
        <v>0</v>
      </c>
      <c r="W5">
        <v>0</v>
      </c>
      <c r="X5">
        <v>0</v>
      </c>
      <c r="Y5">
        <v>0.04</v>
      </c>
      <c r="Z5" t="s">
        <v>6</v>
      </c>
      <c r="AA5">
        <v>2.6</v>
      </c>
      <c r="AB5">
        <v>1.4E-2</v>
      </c>
      <c r="AC5">
        <v>1.4E-2</v>
      </c>
      <c r="AD5">
        <v>2.2000000000000002</v>
      </c>
      <c r="AE5">
        <v>6.8000000000000005E-2</v>
      </c>
      <c r="AF5">
        <v>0.1</v>
      </c>
      <c r="AG5">
        <v>-1.3</v>
      </c>
      <c r="AH5">
        <v>0.11</v>
      </c>
      <c r="AI5">
        <v>0.46</v>
      </c>
      <c r="AJ5">
        <v>-0.16</v>
      </c>
      <c r="AK5">
        <v>0.85</v>
      </c>
      <c r="AL5">
        <v>0.91</v>
      </c>
      <c r="AM5">
        <v>-2.1</v>
      </c>
      <c r="AN5">
        <v>8.2000000000000003E-2</v>
      </c>
      <c r="AO5">
        <v>0.56000000000000005</v>
      </c>
      <c r="AP5">
        <v>-1.1000000000000001</v>
      </c>
      <c r="AQ5">
        <v>0.28000000000000003</v>
      </c>
      <c r="AR5">
        <v>0.52</v>
      </c>
      <c r="AS5" s="7">
        <v>-1.6</v>
      </c>
      <c r="AT5" s="7">
        <v>0.24</v>
      </c>
      <c r="AU5" s="7">
        <v>0.33</v>
      </c>
      <c r="AV5" s="7">
        <v>-1.2</v>
      </c>
      <c r="AW5" s="7">
        <v>0.16</v>
      </c>
      <c r="AX5" s="7">
        <v>0.33</v>
      </c>
      <c r="AY5">
        <v>217.86763839301301</v>
      </c>
      <c r="AZ5">
        <v>425.91551995558802</v>
      </c>
      <c r="BA5">
        <v>1248.6340484540301</v>
      </c>
      <c r="BB5">
        <v>143.13029974400899</v>
      </c>
      <c r="BC5">
        <v>1582.84263331594</v>
      </c>
      <c r="BD5">
        <v>1161.73883287545</v>
      </c>
      <c r="BE5">
        <v>44.479176105414297</v>
      </c>
      <c r="BF5">
        <v>93.631136756891806</v>
      </c>
      <c r="BG5">
        <v>1</v>
      </c>
      <c r="BH5">
        <v>2.1999999999999999E-2</v>
      </c>
      <c r="BI5">
        <v>5.0999999999999997E-2</v>
      </c>
    </row>
    <row r="6" spans="1:61" ht="16" x14ac:dyDescent="0.2">
      <c r="A6" t="s">
        <v>11</v>
      </c>
      <c r="B6" t="s">
        <v>12</v>
      </c>
      <c r="C6" t="s">
        <v>13</v>
      </c>
      <c r="D6" t="s">
        <v>5</v>
      </c>
      <c r="E6" t="b">
        <v>1</v>
      </c>
      <c r="F6" t="b">
        <v>0</v>
      </c>
      <c r="G6" t="b">
        <v>0</v>
      </c>
      <c r="H6" t="b">
        <v>1</v>
      </c>
      <c r="I6" t="b">
        <v>0</v>
      </c>
      <c r="J6" t="b">
        <v>1</v>
      </c>
      <c r="K6" t="b">
        <v>0</v>
      </c>
      <c r="L6" t="b">
        <v>1</v>
      </c>
      <c r="M6" t="b">
        <v>1</v>
      </c>
      <c r="N6">
        <v>0.06</v>
      </c>
      <c r="O6">
        <v>0.09</v>
      </c>
      <c r="P6">
        <v>0.18</v>
      </c>
      <c r="Q6">
        <v>0.09</v>
      </c>
      <c r="R6">
        <v>0.14000000000000001</v>
      </c>
      <c r="S6">
        <v>0.09</v>
      </c>
      <c r="T6">
        <v>0.13</v>
      </c>
      <c r="U6">
        <v>0.17</v>
      </c>
      <c r="V6">
        <v>0.09</v>
      </c>
      <c r="W6">
        <v>0.21</v>
      </c>
      <c r="X6">
        <v>0.18</v>
      </c>
      <c r="Y6">
        <v>0.12</v>
      </c>
      <c r="Z6" t="s">
        <v>6</v>
      </c>
      <c r="AA6">
        <v>1.8</v>
      </c>
      <c r="AB6">
        <v>7.3999999999999996E-2</v>
      </c>
      <c r="AC6">
        <v>7.5999999999999998E-2</v>
      </c>
      <c r="AD6">
        <v>0.31</v>
      </c>
      <c r="AE6">
        <v>0.81</v>
      </c>
      <c r="AF6">
        <v>0.84</v>
      </c>
      <c r="AG6">
        <v>2.1</v>
      </c>
      <c r="AH6">
        <v>0.03</v>
      </c>
      <c r="AI6">
        <v>0.25</v>
      </c>
      <c r="AJ6">
        <v>1.1000000000000001</v>
      </c>
      <c r="AK6">
        <v>0.46</v>
      </c>
      <c r="AL6">
        <v>0.85</v>
      </c>
      <c r="AM6">
        <v>2.5</v>
      </c>
      <c r="AN6">
        <v>0.04</v>
      </c>
      <c r="AO6">
        <v>0.4</v>
      </c>
      <c r="AP6">
        <v>2.2000000000000002</v>
      </c>
      <c r="AQ6">
        <v>9.9000000000000005E-2</v>
      </c>
      <c r="AR6">
        <v>0.3</v>
      </c>
      <c r="AS6" s="7">
        <v>3.2</v>
      </c>
      <c r="AT6" s="7">
        <v>6.6000000000000003E-2</v>
      </c>
      <c r="AU6" s="7">
        <v>0.12</v>
      </c>
      <c r="AV6" s="7">
        <v>1.9</v>
      </c>
      <c r="AW6" s="7">
        <v>4.7E-2</v>
      </c>
      <c r="AX6" s="7">
        <v>0.14000000000000001</v>
      </c>
      <c r="AY6">
        <v>684.45726656321096</v>
      </c>
      <c r="AZ6">
        <v>1069.9265456507401</v>
      </c>
      <c r="BA6">
        <v>1104.58659315816</v>
      </c>
      <c r="BB6">
        <v>463.95912540618599</v>
      </c>
      <c r="BC6">
        <v>880.98384060105798</v>
      </c>
      <c r="BD6">
        <v>506.37009642967899</v>
      </c>
      <c r="BE6">
        <v>708.80462287642104</v>
      </c>
      <c r="BF6">
        <v>727.345824054932</v>
      </c>
      <c r="BG6">
        <v>0.94</v>
      </c>
      <c r="BH6">
        <v>1</v>
      </c>
      <c r="BI6">
        <v>1</v>
      </c>
    </row>
    <row r="7" spans="1:61" ht="16" x14ac:dyDescent="0.2">
      <c r="A7" t="s">
        <v>14</v>
      </c>
      <c r="B7" t="s">
        <v>15</v>
      </c>
      <c r="C7" t="s">
        <v>16</v>
      </c>
      <c r="D7" t="s">
        <v>5</v>
      </c>
      <c r="E7" t="b">
        <v>1</v>
      </c>
      <c r="F7" t="b">
        <v>0</v>
      </c>
      <c r="G7" t="b">
        <v>0</v>
      </c>
      <c r="H7" t="b">
        <v>1</v>
      </c>
      <c r="I7" t="b">
        <v>0</v>
      </c>
      <c r="J7" t="b">
        <v>0</v>
      </c>
      <c r="K7" t="b">
        <v>0</v>
      </c>
      <c r="L7" t="b">
        <v>0</v>
      </c>
      <c r="M7" t="b">
        <v>0</v>
      </c>
      <c r="N7">
        <v>0</v>
      </c>
      <c r="O7">
        <v>0.03</v>
      </c>
      <c r="P7">
        <v>0.12</v>
      </c>
      <c r="Q7">
        <v>0</v>
      </c>
      <c r="R7">
        <v>0.09</v>
      </c>
      <c r="S7">
        <v>0.09</v>
      </c>
      <c r="T7">
        <v>0</v>
      </c>
      <c r="U7">
        <v>0.02</v>
      </c>
      <c r="V7">
        <v>0</v>
      </c>
      <c r="W7">
        <v>0.05</v>
      </c>
      <c r="X7">
        <v>0</v>
      </c>
      <c r="Y7">
        <v>0.04</v>
      </c>
      <c r="Z7" t="s">
        <v>6</v>
      </c>
      <c r="AA7">
        <v>3.9</v>
      </c>
      <c r="AB7" s="1">
        <v>3.6000000000000001E-5</v>
      </c>
      <c r="AC7" s="1">
        <v>6.6000000000000005E-5</v>
      </c>
      <c r="AD7">
        <v>2.2999999999999998</v>
      </c>
      <c r="AE7">
        <v>9.7999999999999997E-3</v>
      </c>
      <c r="AF7">
        <v>2.9000000000000001E-2</v>
      </c>
      <c r="AG7">
        <v>0.62</v>
      </c>
      <c r="AH7">
        <v>0.34</v>
      </c>
      <c r="AI7">
        <v>0.68</v>
      </c>
      <c r="AJ7">
        <v>0.9</v>
      </c>
      <c r="AK7">
        <v>0.35</v>
      </c>
      <c r="AL7">
        <v>0.85</v>
      </c>
      <c r="AM7">
        <v>1.2</v>
      </c>
      <c r="AN7">
        <v>0.16</v>
      </c>
      <c r="AO7">
        <v>0.66</v>
      </c>
      <c r="AP7">
        <v>-0.16</v>
      </c>
      <c r="AQ7">
        <v>0.72</v>
      </c>
      <c r="AR7">
        <v>0.81</v>
      </c>
      <c r="AS7" s="7">
        <v>3</v>
      </c>
      <c r="AT7" s="7">
        <v>7.4000000000000003E-3</v>
      </c>
      <c r="AU7" s="7">
        <v>2.3E-2</v>
      </c>
      <c r="AV7" s="7">
        <v>0.16</v>
      </c>
      <c r="AW7" s="7">
        <v>0.81</v>
      </c>
      <c r="AX7" s="7">
        <v>0.9</v>
      </c>
      <c r="AY7">
        <v>38.865395281869397</v>
      </c>
      <c r="AZ7">
        <v>490.07540191956099</v>
      </c>
      <c r="BA7">
        <v>1344.63263505957</v>
      </c>
      <c r="BB7">
        <v>18.380130707253301</v>
      </c>
      <c r="BC7">
        <v>699.18422861060503</v>
      </c>
      <c r="BD7">
        <v>693.73947534840499</v>
      </c>
      <c r="BE7">
        <v>37.951932732474603</v>
      </c>
      <c r="BF7">
        <v>110.58406758717</v>
      </c>
      <c r="BG7">
        <v>1</v>
      </c>
      <c r="BH7">
        <v>0.18</v>
      </c>
      <c r="BI7">
        <v>0.49</v>
      </c>
    </row>
    <row r="8" spans="1:61" ht="16" x14ac:dyDescent="0.2">
      <c r="A8" t="s">
        <v>17</v>
      </c>
      <c r="B8" t="s">
        <v>18</v>
      </c>
      <c r="C8" t="s">
        <v>19</v>
      </c>
      <c r="D8" t="s">
        <v>20</v>
      </c>
      <c r="E8" t="b">
        <v>1</v>
      </c>
      <c r="F8" t="b">
        <v>0</v>
      </c>
      <c r="G8" t="b">
        <v>0</v>
      </c>
      <c r="H8" t="b">
        <v>1</v>
      </c>
      <c r="I8" t="b">
        <v>0</v>
      </c>
      <c r="J8" t="b">
        <v>0</v>
      </c>
      <c r="K8" t="b">
        <v>0</v>
      </c>
      <c r="L8" t="b">
        <v>0</v>
      </c>
      <c r="M8" t="b">
        <v>0</v>
      </c>
      <c r="N8">
        <v>0.03</v>
      </c>
      <c r="O8">
        <v>0.09</v>
      </c>
      <c r="P8">
        <v>0.18</v>
      </c>
      <c r="Q8">
        <v>0</v>
      </c>
      <c r="R8">
        <v>0.09</v>
      </c>
      <c r="S8">
        <v>0</v>
      </c>
      <c r="T8">
        <v>0.02</v>
      </c>
      <c r="U8">
        <v>0.02</v>
      </c>
      <c r="V8">
        <v>0</v>
      </c>
      <c r="W8">
        <v>0</v>
      </c>
      <c r="X8">
        <v>0.06</v>
      </c>
      <c r="Y8">
        <v>0.05</v>
      </c>
      <c r="Z8" t="s">
        <v>6</v>
      </c>
      <c r="AA8">
        <v>4.0999999999999996</v>
      </c>
      <c r="AB8" s="1">
        <v>1.5999999999999999E-5</v>
      </c>
      <c r="AC8" s="1">
        <v>3.4999999999999997E-5</v>
      </c>
      <c r="AD8">
        <v>1.4</v>
      </c>
      <c r="AE8">
        <v>0.1</v>
      </c>
      <c r="AF8">
        <v>0.14000000000000001</v>
      </c>
      <c r="AG8">
        <v>-0.18</v>
      </c>
      <c r="AH8">
        <v>0.89</v>
      </c>
      <c r="AI8">
        <v>0.96</v>
      </c>
      <c r="AJ8">
        <v>0.6</v>
      </c>
      <c r="AK8">
        <v>0.42</v>
      </c>
      <c r="AL8">
        <v>0.85</v>
      </c>
      <c r="AM8">
        <v>-0.83</v>
      </c>
      <c r="AN8">
        <v>0.18</v>
      </c>
      <c r="AO8">
        <v>0.66</v>
      </c>
      <c r="AP8">
        <v>3.3000000000000002E-2</v>
      </c>
      <c r="AQ8">
        <v>0.78</v>
      </c>
      <c r="AR8">
        <v>0.85</v>
      </c>
      <c r="AS8" s="7">
        <v>-0.13</v>
      </c>
      <c r="AT8" s="7">
        <v>0.99</v>
      </c>
      <c r="AU8" s="7">
        <v>0.99</v>
      </c>
      <c r="AV8" s="7">
        <v>-0.21</v>
      </c>
      <c r="AW8" s="7">
        <v>0.83</v>
      </c>
      <c r="AX8" s="7">
        <v>0.91</v>
      </c>
      <c r="AY8">
        <v>175.66718259356901</v>
      </c>
      <c r="AZ8">
        <v>653.10434130964904</v>
      </c>
      <c r="BA8">
        <v>1392.2200436308101</v>
      </c>
      <c r="BB8">
        <v>28.882531546000401</v>
      </c>
      <c r="BC8">
        <v>537.05403819585604</v>
      </c>
      <c r="BD8">
        <v>151.545955711179</v>
      </c>
      <c r="BE8">
        <v>56.6253468622144</v>
      </c>
      <c r="BF8">
        <v>69.069182730964002</v>
      </c>
      <c r="BG8">
        <v>0.57999999999999996</v>
      </c>
      <c r="BH8">
        <v>3.5999999999999997E-2</v>
      </c>
      <c r="BI8">
        <v>0.49</v>
      </c>
    </row>
    <row r="9" spans="1:61" ht="16" x14ac:dyDescent="0.2">
      <c r="A9" t="s">
        <v>21</v>
      </c>
      <c r="B9" t="s">
        <v>22</v>
      </c>
      <c r="C9" t="s">
        <v>23</v>
      </c>
      <c r="D9" t="s">
        <v>5</v>
      </c>
      <c r="E9" t="b">
        <v>1</v>
      </c>
      <c r="F9" t="b">
        <v>0</v>
      </c>
      <c r="G9" t="b">
        <v>0</v>
      </c>
      <c r="H9" t="b">
        <v>0</v>
      </c>
      <c r="I9" t="b">
        <v>0</v>
      </c>
      <c r="J9" t="b">
        <v>1</v>
      </c>
      <c r="K9" t="b">
        <v>1</v>
      </c>
      <c r="L9" t="b">
        <v>0</v>
      </c>
      <c r="M9" t="b">
        <v>0</v>
      </c>
      <c r="N9">
        <v>0.06</v>
      </c>
      <c r="O9">
        <v>0.03</v>
      </c>
      <c r="P9">
        <v>0.03</v>
      </c>
      <c r="Q9">
        <v>0.09</v>
      </c>
      <c r="R9">
        <v>0.27</v>
      </c>
      <c r="S9">
        <v>0.18</v>
      </c>
      <c r="T9">
        <v>0</v>
      </c>
      <c r="U9">
        <v>0.02</v>
      </c>
      <c r="V9">
        <v>0</v>
      </c>
      <c r="W9">
        <v>0</v>
      </c>
      <c r="X9">
        <v>0.06</v>
      </c>
      <c r="Y9">
        <v>7.0000000000000007E-2</v>
      </c>
      <c r="Z9" t="s">
        <v>6</v>
      </c>
      <c r="AA9">
        <v>0.26</v>
      </c>
      <c r="AB9">
        <v>0.8</v>
      </c>
      <c r="AC9">
        <v>0.8</v>
      </c>
      <c r="AD9">
        <v>3.6</v>
      </c>
      <c r="AE9">
        <v>3.2000000000000002E-3</v>
      </c>
      <c r="AF9">
        <v>1.7000000000000001E-2</v>
      </c>
      <c r="AG9">
        <v>0.47</v>
      </c>
      <c r="AH9">
        <v>0.51</v>
      </c>
      <c r="AI9">
        <v>0.79</v>
      </c>
      <c r="AJ9">
        <v>2.1</v>
      </c>
      <c r="AK9">
        <v>0.13</v>
      </c>
      <c r="AL9">
        <v>0.62</v>
      </c>
      <c r="AM9">
        <v>-1.6</v>
      </c>
      <c r="AN9">
        <v>0.16</v>
      </c>
      <c r="AO9">
        <v>0.66</v>
      </c>
      <c r="AP9">
        <v>1.7</v>
      </c>
      <c r="AQ9">
        <v>0.15</v>
      </c>
      <c r="AR9">
        <v>0.37</v>
      </c>
      <c r="AS9" s="7">
        <v>-1.8</v>
      </c>
      <c r="AT9" s="7">
        <v>0.25</v>
      </c>
      <c r="AU9" s="7">
        <v>0.33</v>
      </c>
      <c r="AV9" s="7">
        <v>1.1000000000000001</v>
      </c>
      <c r="AW9" s="7">
        <v>0.18</v>
      </c>
      <c r="AX9" s="7">
        <v>0.35</v>
      </c>
      <c r="AY9">
        <v>293.87404524812302</v>
      </c>
      <c r="AZ9">
        <v>285.10828171428699</v>
      </c>
      <c r="BA9">
        <v>451.92754575179799</v>
      </c>
      <c r="BB9">
        <v>887.79796874990996</v>
      </c>
      <c r="BC9">
        <v>1454.1707879713799</v>
      </c>
      <c r="BD9">
        <v>1425.8348932472099</v>
      </c>
      <c r="BE9">
        <v>152.969281878044</v>
      </c>
      <c r="BF9">
        <v>171.617808652908</v>
      </c>
      <c r="BG9">
        <v>2.5999999999999999E-2</v>
      </c>
      <c r="BH9">
        <v>1</v>
      </c>
      <c r="BI9">
        <v>5.1999999999999998E-3</v>
      </c>
    </row>
    <row r="10" spans="1:61" ht="16" x14ac:dyDescent="0.2">
      <c r="A10" t="s">
        <v>24</v>
      </c>
      <c r="B10" t="s">
        <v>25</v>
      </c>
      <c r="C10" t="s">
        <v>26</v>
      </c>
      <c r="D10" t="s">
        <v>5</v>
      </c>
      <c r="E10" t="b">
        <v>1</v>
      </c>
      <c r="F10" t="b">
        <v>0</v>
      </c>
      <c r="G10" t="b">
        <v>0</v>
      </c>
      <c r="H10" t="b">
        <v>1</v>
      </c>
      <c r="I10" t="b">
        <v>0</v>
      </c>
      <c r="J10" t="b">
        <v>0</v>
      </c>
      <c r="K10" t="b">
        <v>0</v>
      </c>
      <c r="L10" t="b">
        <v>0</v>
      </c>
      <c r="M10" t="b">
        <v>0</v>
      </c>
      <c r="N10">
        <v>0</v>
      </c>
      <c r="O10">
        <v>0.03</v>
      </c>
      <c r="P10">
        <v>0.12</v>
      </c>
      <c r="Q10">
        <v>0</v>
      </c>
      <c r="R10">
        <v>0.05</v>
      </c>
      <c r="S10">
        <v>0</v>
      </c>
      <c r="T10">
        <v>0.06</v>
      </c>
      <c r="U10">
        <v>0.04</v>
      </c>
      <c r="V10">
        <v>0.09</v>
      </c>
      <c r="W10">
        <v>0.05</v>
      </c>
      <c r="X10">
        <v>0</v>
      </c>
      <c r="Y10">
        <v>0.04</v>
      </c>
      <c r="Z10" t="s">
        <v>6</v>
      </c>
      <c r="AA10">
        <v>3.4</v>
      </c>
      <c r="AB10">
        <v>1.7000000000000001E-4</v>
      </c>
      <c r="AC10">
        <v>2.4000000000000001E-4</v>
      </c>
      <c r="AD10">
        <v>1.2</v>
      </c>
      <c r="AE10">
        <v>0.14000000000000001</v>
      </c>
      <c r="AF10">
        <v>0.18</v>
      </c>
      <c r="AG10">
        <v>2.8</v>
      </c>
      <c r="AH10">
        <v>1.2999999999999999E-4</v>
      </c>
      <c r="AI10">
        <v>0.01</v>
      </c>
      <c r="AJ10">
        <v>2.7</v>
      </c>
      <c r="AK10">
        <v>5.4999999999999997E-3</v>
      </c>
      <c r="AL10">
        <v>0.26</v>
      </c>
      <c r="AM10">
        <v>3.3</v>
      </c>
      <c r="AN10" s="1">
        <v>2.9999999999999997E-4</v>
      </c>
      <c r="AO10">
        <v>1.4E-2</v>
      </c>
      <c r="AP10">
        <v>2.2999999999999998</v>
      </c>
      <c r="AQ10">
        <v>4.0000000000000001E-3</v>
      </c>
      <c r="AR10">
        <v>0.14000000000000001</v>
      </c>
      <c r="AS10" s="7">
        <v>5.2</v>
      </c>
      <c r="AT10" s="8">
        <v>1.2999999999999999E-5</v>
      </c>
      <c r="AU10" s="7">
        <v>4.4000000000000002E-4</v>
      </c>
      <c r="AV10" s="7">
        <v>2.4</v>
      </c>
      <c r="AW10" s="7">
        <v>8.7000000000000001E-4</v>
      </c>
      <c r="AX10" s="7">
        <v>2.1000000000000001E-2</v>
      </c>
      <c r="AY10">
        <v>80.690415181915895</v>
      </c>
      <c r="AZ10">
        <v>351.12060136916</v>
      </c>
      <c r="BA10">
        <v>1129.2816341448099</v>
      </c>
      <c r="BB10">
        <v>1.8724659229621301</v>
      </c>
      <c r="BC10">
        <v>295.97395193474699</v>
      </c>
      <c r="BD10">
        <v>240.500901539772</v>
      </c>
      <c r="BE10">
        <v>372.00789536907803</v>
      </c>
      <c r="BF10">
        <v>304.884622295084</v>
      </c>
      <c r="BG10">
        <v>0.63</v>
      </c>
      <c r="BH10">
        <v>0.38</v>
      </c>
      <c r="BI10">
        <v>1</v>
      </c>
    </row>
    <row r="11" spans="1:61" ht="16" x14ac:dyDescent="0.2">
      <c r="A11" t="s">
        <v>27</v>
      </c>
      <c r="B11" t="s">
        <v>28</v>
      </c>
      <c r="C11" t="s">
        <v>29</v>
      </c>
      <c r="D11" t="s">
        <v>20</v>
      </c>
      <c r="E11" t="b">
        <v>1</v>
      </c>
      <c r="F11" t="b">
        <v>0</v>
      </c>
      <c r="G11" t="b">
        <v>0</v>
      </c>
      <c r="H11" t="b">
        <v>0</v>
      </c>
      <c r="I11" t="b">
        <v>0</v>
      </c>
      <c r="J11" t="b">
        <v>1</v>
      </c>
      <c r="K11" t="b">
        <v>0</v>
      </c>
      <c r="L11" t="b">
        <v>0</v>
      </c>
      <c r="M11" t="b">
        <v>0</v>
      </c>
      <c r="N11">
        <v>0</v>
      </c>
      <c r="O11">
        <v>0</v>
      </c>
      <c r="P11">
        <v>0.06</v>
      </c>
      <c r="Q11">
        <v>0</v>
      </c>
      <c r="R11">
        <v>0.14000000000000001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.02</v>
      </c>
      <c r="Z11" t="s">
        <v>6</v>
      </c>
      <c r="AA11">
        <v>3.5</v>
      </c>
      <c r="AB11">
        <v>4.6999999999999999E-4</v>
      </c>
      <c r="AC11">
        <v>6.0999999999999997E-4</v>
      </c>
      <c r="AD11">
        <v>1.2</v>
      </c>
      <c r="AE11">
        <v>0.3</v>
      </c>
      <c r="AF11">
        <v>0.36</v>
      </c>
      <c r="AG11">
        <v>0.64</v>
      </c>
      <c r="AH11">
        <v>0.4</v>
      </c>
      <c r="AI11">
        <v>0.73</v>
      </c>
      <c r="AJ11">
        <v>2</v>
      </c>
      <c r="AK11">
        <v>0.12</v>
      </c>
      <c r="AL11">
        <v>0.62</v>
      </c>
      <c r="AM11">
        <v>-0.47</v>
      </c>
      <c r="AN11">
        <v>0.64</v>
      </c>
      <c r="AO11">
        <v>0.87</v>
      </c>
      <c r="AP11">
        <v>1</v>
      </c>
      <c r="AQ11">
        <v>0.34</v>
      </c>
      <c r="AR11">
        <v>0.56999999999999995</v>
      </c>
      <c r="AS11" s="7">
        <v>-0.25</v>
      </c>
      <c r="AT11" s="7">
        <v>0.84</v>
      </c>
      <c r="AU11" s="7">
        <v>0.87</v>
      </c>
      <c r="AV11" s="7">
        <v>1</v>
      </c>
      <c r="AW11" s="7">
        <v>0.23</v>
      </c>
      <c r="AX11" s="7">
        <v>0.42</v>
      </c>
      <c r="AY11">
        <v>206.01767355877001</v>
      </c>
      <c r="AZ11">
        <v>662.22467585907202</v>
      </c>
      <c r="BA11">
        <v>1096.51844308263</v>
      </c>
      <c r="BB11">
        <v>221.847496249416</v>
      </c>
      <c r="BC11">
        <v>703.76300400600201</v>
      </c>
      <c r="BD11">
        <v>253.38481876866601</v>
      </c>
      <c r="BE11">
        <v>107.97667908069501</v>
      </c>
      <c r="BF11">
        <v>145.44117330216801</v>
      </c>
      <c r="BG11">
        <v>0.63</v>
      </c>
      <c r="BH11">
        <v>0.33</v>
      </c>
      <c r="BI11">
        <v>5.0999999999999997E-2</v>
      </c>
    </row>
    <row r="12" spans="1:61" ht="16" x14ac:dyDescent="0.2">
      <c r="A12" t="s">
        <v>30</v>
      </c>
      <c r="B12" t="s">
        <v>31</v>
      </c>
      <c r="C12" t="s">
        <v>32</v>
      </c>
      <c r="D12" t="s">
        <v>5</v>
      </c>
      <c r="E12" t="b">
        <v>1</v>
      </c>
      <c r="F12" t="b">
        <v>0</v>
      </c>
      <c r="G12" t="b">
        <v>0</v>
      </c>
      <c r="H12" t="b">
        <v>1</v>
      </c>
      <c r="I12" t="b">
        <v>0</v>
      </c>
      <c r="J12" t="b">
        <v>0</v>
      </c>
      <c r="K12" t="b">
        <v>0</v>
      </c>
      <c r="L12" t="b">
        <v>0</v>
      </c>
      <c r="M12" t="b">
        <v>0</v>
      </c>
      <c r="N12">
        <v>0.06</v>
      </c>
      <c r="O12">
        <v>0.09</v>
      </c>
      <c r="P12">
        <v>0.12</v>
      </c>
      <c r="Q12">
        <v>0</v>
      </c>
      <c r="R12">
        <v>0.09</v>
      </c>
      <c r="S12">
        <v>0.05</v>
      </c>
      <c r="T12">
        <v>0.02</v>
      </c>
      <c r="U12">
        <v>0.02</v>
      </c>
      <c r="V12">
        <v>0.09</v>
      </c>
      <c r="W12">
        <v>0</v>
      </c>
      <c r="X12">
        <v>0</v>
      </c>
      <c r="Y12">
        <v>0.05</v>
      </c>
      <c r="Z12" t="s">
        <v>6</v>
      </c>
      <c r="AA12">
        <v>3.5</v>
      </c>
      <c r="AB12">
        <v>3.8000000000000002E-4</v>
      </c>
      <c r="AC12">
        <v>5.1000000000000004E-4</v>
      </c>
      <c r="AD12">
        <v>3</v>
      </c>
      <c r="AE12">
        <v>3.3E-3</v>
      </c>
      <c r="AF12">
        <v>1.7000000000000001E-2</v>
      </c>
      <c r="AG12">
        <v>-4.9000000000000002E-2</v>
      </c>
      <c r="AH12">
        <v>0.95</v>
      </c>
      <c r="AI12">
        <v>0.97</v>
      </c>
      <c r="AJ12">
        <v>2.1</v>
      </c>
      <c r="AK12">
        <v>7.4999999999999997E-2</v>
      </c>
      <c r="AL12">
        <v>0.56000000000000005</v>
      </c>
      <c r="AM12">
        <v>-0.34</v>
      </c>
      <c r="AN12">
        <v>0.7</v>
      </c>
      <c r="AO12">
        <v>0.88</v>
      </c>
      <c r="AP12">
        <v>-1.1000000000000001</v>
      </c>
      <c r="AQ12">
        <v>0.31</v>
      </c>
      <c r="AR12">
        <v>0.55000000000000004</v>
      </c>
      <c r="AS12" s="7">
        <v>0.62</v>
      </c>
      <c r="AT12" s="7">
        <v>0.63</v>
      </c>
      <c r="AU12" s="7">
        <v>0.69</v>
      </c>
      <c r="AV12" s="7">
        <v>-0.26</v>
      </c>
      <c r="AW12" s="7">
        <v>0.86</v>
      </c>
      <c r="AX12" s="7">
        <v>0.92</v>
      </c>
      <c r="AY12">
        <v>870.02568859938003</v>
      </c>
      <c r="AZ12">
        <v>1105.4201022172099</v>
      </c>
      <c r="BA12">
        <v>1408.73037812859</v>
      </c>
      <c r="BB12">
        <v>104.858901400059</v>
      </c>
      <c r="BC12">
        <v>659.58738916203197</v>
      </c>
      <c r="BD12">
        <v>197.03874987367399</v>
      </c>
      <c r="BE12">
        <v>59.621392254400298</v>
      </c>
      <c r="BF12">
        <v>103.08717395831999</v>
      </c>
      <c r="BG12">
        <v>1</v>
      </c>
      <c r="BH12">
        <v>0.18</v>
      </c>
      <c r="BI12">
        <v>0.49</v>
      </c>
    </row>
    <row r="13" spans="1:61" ht="16" x14ac:dyDescent="0.2">
      <c r="A13" t="s">
        <v>33</v>
      </c>
      <c r="B13" t="s">
        <v>34</v>
      </c>
      <c r="C13" t="s">
        <v>35</v>
      </c>
      <c r="D13" t="s">
        <v>10</v>
      </c>
      <c r="E13" t="b">
        <v>1</v>
      </c>
      <c r="F13" t="b">
        <v>0</v>
      </c>
      <c r="G13" t="b">
        <v>0</v>
      </c>
      <c r="H13" t="b">
        <v>0</v>
      </c>
      <c r="I13" t="b">
        <v>0</v>
      </c>
      <c r="J13" t="b">
        <v>1</v>
      </c>
      <c r="K13" t="b">
        <v>0</v>
      </c>
      <c r="L13" t="b">
        <v>0</v>
      </c>
      <c r="M13" t="b">
        <v>0</v>
      </c>
      <c r="N13">
        <v>0</v>
      </c>
      <c r="O13">
        <v>0.03</v>
      </c>
      <c r="P13">
        <v>0.03</v>
      </c>
      <c r="Q13">
        <v>0</v>
      </c>
      <c r="R13">
        <v>0.14000000000000001</v>
      </c>
      <c r="S13">
        <v>0.05</v>
      </c>
      <c r="T13">
        <v>0</v>
      </c>
      <c r="U13">
        <v>0</v>
      </c>
      <c r="V13">
        <v>0</v>
      </c>
      <c r="W13">
        <v>0</v>
      </c>
      <c r="X13">
        <v>0</v>
      </c>
      <c r="Y13">
        <v>0.02</v>
      </c>
      <c r="Z13" t="s">
        <v>6</v>
      </c>
      <c r="AA13">
        <v>3.5</v>
      </c>
      <c r="AB13" s="1">
        <v>9.8999999999999994E-5</v>
      </c>
      <c r="AC13">
        <v>1.4999999999999999E-4</v>
      </c>
      <c r="AD13">
        <v>3.3</v>
      </c>
      <c r="AE13">
        <v>5.4000000000000001E-4</v>
      </c>
      <c r="AF13">
        <v>0.01</v>
      </c>
      <c r="AG13">
        <v>1.7</v>
      </c>
      <c r="AH13">
        <v>6.1999999999999998E-3</v>
      </c>
      <c r="AI13">
        <v>0.11</v>
      </c>
      <c r="AJ13">
        <v>2.8</v>
      </c>
      <c r="AK13">
        <v>2E-3</v>
      </c>
      <c r="AL13">
        <v>0.16</v>
      </c>
      <c r="AM13">
        <v>2.4</v>
      </c>
      <c r="AN13">
        <v>3.3999999999999998E-3</v>
      </c>
      <c r="AO13">
        <v>0.12</v>
      </c>
      <c r="AP13">
        <v>0.22</v>
      </c>
      <c r="AQ13">
        <v>0.76</v>
      </c>
      <c r="AR13">
        <v>0.83</v>
      </c>
      <c r="AS13" s="7">
        <v>3.6</v>
      </c>
      <c r="AT13" s="7">
        <v>6.7000000000000002E-4</v>
      </c>
      <c r="AU13" s="7">
        <v>5.1000000000000004E-3</v>
      </c>
      <c r="AV13" s="7">
        <v>1.2</v>
      </c>
      <c r="AW13" s="7">
        <v>4.9000000000000002E-2</v>
      </c>
      <c r="AX13" s="7">
        <v>0.14000000000000001</v>
      </c>
      <c r="AY13">
        <v>44.143260243563503</v>
      </c>
      <c r="AZ13">
        <v>500.59326341122102</v>
      </c>
      <c r="BA13">
        <v>638.90622735943703</v>
      </c>
      <c r="BB13">
        <v>9.7335240474796905</v>
      </c>
      <c r="BC13">
        <v>526.47057700477001</v>
      </c>
      <c r="BD13">
        <v>251.11975547422401</v>
      </c>
      <c r="BE13">
        <v>121.509215888406</v>
      </c>
      <c r="BF13">
        <v>136.09624715157801</v>
      </c>
      <c r="BG13">
        <v>0.34</v>
      </c>
      <c r="BH13">
        <v>0.86</v>
      </c>
      <c r="BI13">
        <v>5.0999999999999997E-2</v>
      </c>
    </row>
    <row r="14" spans="1:61" ht="16" x14ac:dyDescent="0.2">
      <c r="A14" t="s">
        <v>36</v>
      </c>
      <c r="B14" t="s">
        <v>37</v>
      </c>
      <c r="C14" t="s">
        <v>38</v>
      </c>
      <c r="D14" t="s">
        <v>10</v>
      </c>
      <c r="E14" t="b">
        <v>1</v>
      </c>
      <c r="F14" t="b">
        <v>0</v>
      </c>
      <c r="G14" t="b">
        <v>0</v>
      </c>
      <c r="H14" t="b">
        <v>1</v>
      </c>
      <c r="I14" t="b">
        <v>0</v>
      </c>
      <c r="J14" t="b">
        <v>0</v>
      </c>
      <c r="K14" t="b">
        <v>0</v>
      </c>
      <c r="L14" t="b">
        <v>0</v>
      </c>
      <c r="M14" t="b">
        <v>0</v>
      </c>
      <c r="N14">
        <v>0</v>
      </c>
      <c r="O14">
        <v>0.09</v>
      </c>
      <c r="P14">
        <v>0.12</v>
      </c>
      <c r="Q14">
        <v>0</v>
      </c>
      <c r="R14">
        <v>0</v>
      </c>
      <c r="S14">
        <v>0</v>
      </c>
      <c r="T14">
        <v>0.02</v>
      </c>
      <c r="U14">
        <v>0.04</v>
      </c>
      <c r="V14">
        <v>0.09</v>
      </c>
      <c r="W14">
        <v>0</v>
      </c>
      <c r="X14">
        <v>0.06</v>
      </c>
      <c r="Y14">
        <v>0.04</v>
      </c>
      <c r="Z14" t="s">
        <v>6</v>
      </c>
      <c r="AA14">
        <v>2.1</v>
      </c>
      <c r="AB14">
        <v>7.9000000000000008E-3</v>
      </c>
      <c r="AC14">
        <v>8.6E-3</v>
      </c>
      <c r="AD14">
        <v>0.39</v>
      </c>
      <c r="AE14">
        <v>0.56999999999999995</v>
      </c>
      <c r="AF14">
        <v>0.61</v>
      </c>
      <c r="AG14">
        <v>0.53</v>
      </c>
      <c r="AH14">
        <v>0.32</v>
      </c>
      <c r="AI14">
        <v>0.67</v>
      </c>
      <c r="AJ14">
        <v>0.56000000000000005</v>
      </c>
      <c r="AK14">
        <v>0.62</v>
      </c>
      <c r="AL14">
        <v>0.89</v>
      </c>
      <c r="AM14">
        <v>-0.13</v>
      </c>
      <c r="AN14">
        <v>0.97</v>
      </c>
      <c r="AO14">
        <v>1</v>
      </c>
      <c r="AP14">
        <v>1.3</v>
      </c>
      <c r="AQ14">
        <v>0.11</v>
      </c>
      <c r="AR14">
        <v>0.33</v>
      </c>
      <c r="AS14" s="7">
        <v>0.66</v>
      </c>
      <c r="AT14" s="7">
        <v>0.56000000000000005</v>
      </c>
      <c r="AU14" s="7">
        <v>0.62</v>
      </c>
      <c r="AV14" s="7">
        <v>0.47</v>
      </c>
      <c r="AW14" s="7">
        <v>0.36</v>
      </c>
      <c r="AX14" s="7">
        <v>0.55000000000000004</v>
      </c>
      <c r="AY14">
        <v>65.615349900164603</v>
      </c>
      <c r="AZ14">
        <v>373.41885952505299</v>
      </c>
      <c r="BA14">
        <v>768.55280069587604</v>
      </c>
      <c r="BB14">
        <v>2.64807950178924</v>
      </c>
      <c r="BC14">
        <v>68.094822114819905</v>
      </c>
      <c r="BD14">
        <v>0</v>
      </c>
      <c r="BE14">
        <v>73.9974882491085</v>
      </c>
      <c r="BF14">
        <v>135.965839484025</v>
      </c>
      <c r="BG14">
        <v>0.24</v>
      </c>
      <c r="BH14">
        <v>0.38</v>
      </c>
      <c r="BI14">
        <v>0.83</v>
      </c>
    </row>
    <row r="15" spans="1:61" ht="16" x14ac:dyDescent="0.2">
      <c r="A15" t="s">
        <v>39</v>
      </c>
      <c r="B15" t="s">
        <v>40</v>
      </c>
      <c r="C15" t="s">
        <v>41</v>
      </c>
      <c r="D15" t="s">
        <v>5</v>
      </c>
      <c r="E15" t="b">
        <v>1</v>
      </c>
      <c r="F15" t="b">
        <v>0</v>
      </c>
      <c r="G15" t="b">
        <v>0</v>
      </c>
      <c r="H15" t="b">
        <v>1</v>
      </c>
      <c r="I15" t="b">
        <v>0</v>
      </c>
      <c r="J15" t="b">
        <v>0</v>
      </c>
      <c r="K15" t="b">
        <v>0</v>
      </c>
      <c r="L15" t="b">
        <v>0</v>
      </c>
      <c r="M15" t="b">
        <v>0</v>
      </c>
      <c r="N15">
        <v>0.03</v>
      </c>
      <c r="O15">
        <v>0.06</v>
      </c>
      <c r="P15">
        <v>0.15</v>
      </c>
      <c r="Q15">
        <v>0</v>
      </c>
      <c r="R15">
        <v>0.09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.04</v>
      </c>
      <c r="Z15" t="s">
        <v>6</v>
      </c>
      <c r="AA15">
        <v>3.4</v>
      </c>
      <c r="AB15">
        <v>1.2999999999999999E-3</v>
      </c>
      <c r="AC15">
        <v>1.6000000000000001E-3</v>
      </c>
      <c r="AD15">
        <v>1.1000000000000001</v>
      </c>
      <c r="AE15">
        <v>0.39</v>
      </c>
      <c r="AF15">
        <v>0.44</v>
      </c>
      <c r="AG15">
        <v>-0.33</v>
      </c>
      <c r="AH15">
        <v>0.62</v>
      </c>
      <c r="AI15">
        <v>0.84</v>
      </c>
      <c r="AJ15">
        <v>-5.2999999999999999E-2</v>
      </c>
      <c r="AK15">
        <v>0.96</v>
      </c>
      <c r="AL15">
        <v>0.96</v>
      </c>
      <c r="AM15">
        <v>-0.32</v>
      </c>
      <c r="AN15">
        <v>0.62</v>
      </c>
      <c r="AO15">
        <v>0.87</v>
      </c>
      <c r="AP15">
        <v>-0.51</v>
      </c>
      <c r="AQ15">
        <v>0.63</v>
      </c>
      <c r="AR15">
        <v>0.76</v>
      </c>
      <c r="AS15" s="7">
        <v>0.67</v>
      </c>
      <c r="AT15" s="7">
        <v>0.69</v>
      </c>
      <c r="AU15" s="7">
        <v>0.74</v>
      </c>
      <c r="AV15" s="7">
        <v>-0.62</v>
      </c>
      <c r="AW15" s="7">
        <v>0.4</v>
      </c>
      <c r="AX15" s="7">
        <v>0.57999999999999996</v>
      </c>
      <c r="AY15">
        <v>382.829774115666</v>
      </c>
      <c r="AZ15">
        <v>757.61044998360103</v>
      </c>
      <c r="BA15">
        <v>1309.2507937666801</v>
      </c>
      <c r="BB15">
        <v>53.0413659835761</v>
      </c>
      <c r="BC15">
        <v>611.78828385861596</v>
      </c>
      <c r="BD15">
        <v>146.05555686340901</v>
      </c>
      <c r="BE15">
        <v>60.670740465012599</v>
      </c>
      <c r="BF15">
        <v>83.417347921676594</v>
      </c>
      <c r="BG15">
        <v>0.8</v>
      </c>
      <c r="BH15">
        <v>2.1999999999999999E-2</v>
      </c>
      <c r="BI15">
        <v>0.18</v>
      </c>
    </row>
    <row r="16" spans="1:61" ht="16" x14ac:dyDescent="0.2">
      <c r="A16" t="s">
        <v>42</v>
      </c>
      <c r="B16" t="s">
        <v>43</v>
      </c>
      <c r="C16" t="s">
        <v>44</v>
      </c>
      <c r="D16" t="s">
        <v>10</v>
      </c>
      <c r="E16" t="b">
        <v>1</v>
      </c>
      <c r="F16" t="b">
        <v>0</v>
      </c>
      <c r="G16" t="b">
        <v>0</v>
      </c>
      <c r="H16" t="b">
        <v>0</v>
      </c>
      <c r="I16" t="b">
        <v>0</v>
      </c>
      <c r="J16" t="b">
        <v>1</v>
      </c>
      <c r="K16" t="b">
        <v>1</v>
      </c>
      <c r="L16" t="b">
        <v>0</v>
      </c>
      <c r="M16" t="b">
        <v>0</v>
      </c>
      <c r="N16">
        <v>0.03</v>
      </c>
      <c r="O16">
        <v>0.09</v>
      </c>
      <c r="P16">
        <v>0</v>
      </c>
      <c r="Q16">
        <v>0.05</v>
      </c>
      <c r="R16">
        <v>0.14000000000000001</v>
      </c>
      <c r="S16">
        <v>0.14000000000000001</v>
      </c>
      <c r="T16">
        <v>0.04</v>
      </c>
      <c r="U16">
        <v>0.09</v>
      </c>
      <c r="V16">
        <v>0</v>
      </c>
      <c r="W16">
        <v>0.11</v>
      </c>
      <c r="X16">
        <v>0.12</v>
      </c>
      <c r="Y16">
        <v>7.0000000000000007E-2</v>
      </c>
      <c r="Z16" t="s">
        <v>6</v>
      </c>
      <c r="AA16">
        <v>0.94</v>
      </c>
      <c r="AB16">
        <v>0.28999999999999998</v>
      </c>
      <c r="AC16">
        <v>0.28999999999999998</v>
      </c>
      <c r="AD16">
        <v>2.6</v>
      </c>
      <c r="AE16">
        <v>2.5999999999999999E-2</v>
      </c>
      <c r="AF16">
        <v>5.5E-2</v>
      </c>
      <c r="AG16">
        <v>0.47</v>
      </c>
      <c r="AH16">
        <v>0.5</v>
      </c>
      <c r="AI16">
        <v>0.79</v>
      </c>
      <c r="AJ16">
        <v>-1.3</v>
      </c>
      <c r="AK16">
        <v>0.34</v>
      </c>
      <c r="AL16">
        <v>0.85</v>
      </c>
      <c r="AM16">
        <v>0.22</v>
      </c>
      <c r="AN16">
        <v>0.9</v>
      </c>
      <c r="AO16">
        <v>0.96</v>
      </c>
      <c r="AP16">
        <v>1.9</v>
      </c>
      <c r="AQ16">
        <v>7.0000000000000007E-2</v>
      </c>
      <c r="AR16">
        <v>0.28999999999999998</v>
      </c>
      <c r="AS16" s="7">
        <v>1.4</v>
      </c>
      <c r="AT16" s="7">
        <v>0.43</v>
      </c>
      <c r="AU16" s="7">
        <v>0.51</v>
      </c>
      <c r="AV16" s="7">
        <v>0.4</v>
      </c>
      <c r="AW16" s="7">
        <v>0.51</v>
      </c>
      <c r="AX16" s="7">
        <v>0.69</v>
      </c>
      <c r="AY16">
        <v>305.64823941881798</v>
      </c>
      <c r="AZ16">
        <v>837.63644508899597</v>
      </c>
      <c r="BA16">
        <v>295.04087131349098</v>
      </c>
      <c r="BB16">
        <v>665.89747134426204</v>
      </c>
      <c r="BC16">
        <v>2235.3803390264502</v>
      </c>
      <c r="BD16">
        <v>1828.6206874634199</v>
      </c>
      <c r="BE16">
        <v>369.06872146842198</v>
      </c>
      <c r="BF16">
        <v>578.49467029222501</v>
      </c>
      <c r="BG16">
        <v>0.12</v>
      </c>
      <c r="BH16">
        <v>0.23</v>
      </c>
      <c r="BI16">
        <v>0.82</v>
      </c>
    </row>
    <row r="17" spans="1:61" ht="16" x14ac:dyDescent="0.2">
      <c r="A17" t="s">
        <v>45</v>
      </c>
      <c r="B17" t="s">
        <v>46</v>
      </c>
      <c r="C17" t="s">
        <v>47</v>
      </c>
      <c r="D17" t="s">
        <v>48</v>
      </c>
      <c r="E17" t="b">
        <v>1</v>
      </c>
      <c r="F17" t="b">
        <v>0</v>
      </c>
      <c r="G17" t="b">
        <v>1</v>
      </c>
      <c r="H17" t="b">
        <v>1</v>
      </c>
      <c r="I17" t="b">
        <v>1</v>
      </c>
      <c r="J17" t="b">
        <v>1</v>
      </c>
      <c r="K17" t="b">
        <v>1</v>
      </c>
      <c r="L17" t="b">
        <v>0</v>
      </c>
      <c r="M17" t="b">
        <v>0</v>
      </c>
      <c r="N17">
        <v>0</v>
      </c>
      <c r="O17">
        <v>0.12</v>
      </c>
      <c r="P17">
        <v>0.12</v>
      </c>
      <c r="Q17">
        <v>0.23</v>
      </c>
      <c r="R17">
        <v>0.23</v>
      </c>
      <c r="S17">
        <v>0.18</v>
      </c>
      <c r="T17">
        <v>0.04</v>
      </c>
      <c r="U17">
        <v>0.04</v>
      </c>
      <c r="V17">
        <v>0.09</v>
      </c>
      <c r="W17">
        <v>0</v>
      </c>
      <c r="X17">
        <v>0.06</v>
      </c>
      <c r="Y17">
        <v>0.1</v>
      </c>
      <c r="Z17" t="s">
        <v>6</v>
      </c>
      <c r="AA17">
        <v>3.4</v>
      </c>
      <c r="AB17">
        <v>3.2000000000000002E-3</v>
      </c>
      <c r="AC17">
        <v>3.5999999999999999E-3</v>
      </c>
      <c r="AD17">
        <v>2.2000000000000002</v>
      </c>
      <c r="AE17">
        <v>0.12</v>
      </c>
      <c r="AF17">
        <v>0.16</v>
      </c>
      <c r="AG17">
        <v>-0.53</v>
      </c>
      <c r="AH17">
        <v>0.47</v>
      </c>
      <c r="AI17">
        <v>0.77</v>
      </c>
      <c r="AJ17">
        <v>1.5</v>
      </c>
      <c r="AK17">
        <v>0.33</v>
      </c>
      <c r="AL17">
        <v>0.85</v>
      </c>
      <c r="AM17">
        <v>-1.2</v>
      </c>
      <c r="AN17">
        <v>0.28999999999999998</v>
      </c>
      <c r="AO17">
        <v>0.78</v>
      </c>
      <c r="AP17">
        <v>-1.1000000000000001</v>
      </c>
      <c r="AQ17">
        <v>0.26</v>
      </c>
      <c r="AR17">
        <v>0.51</v>
      </c>
      <c r="AS17" s="7">
        <v>-0.82</v>
      </c>
      <c r="AT17" s="7">
        <v>0.6</v>
      </c>
      <c r="AU17" s="7">
        <v>0.65</v>
      </c>
      <c r="AV17" s="7">
        <v>-0.51</v>
      </c>
      <c r="AW17" s="7">
        <v>0.49</v>
      </c>
      <c r="AX17" s="7">
        <v>0.68</v>
      </c>
      <c r="AY17">
        <v>150.852696775543</v>
      </c>
      <c r="AZ17">
        <v>1292.89882901274</v>
      </c>
      <c r="BA17">
        <v>1360.6562485597699</v>
      </c>
      <c r="BB17">
        <v>1276.1579410117399</v>
      </c>
      <c r="BC17">
        <v>2407.7610884696601</v>
      </c>
      <c r="BD17">
        <v>1467.20777657244</v>
      </c>
      <c r="BE17">
        <v>134.81070306640501</v>
      </c>
      <c r="BF17">
        <v>578.80811658963796</v>
      </c>
      <c r="BG17">
        <v>0.5</v>
      </c>
      <c r="BH17">
        <v>0.38</v>
      </c>
      <c r="BI17">
        <v>5.1999999999999998E-2</v>
      </c>
    </row>
    <row r="18" spans="1:61" ht="16" x14ac:dyDescent="0.2">
      <c r="A18" t="s">
        <v>49</v>
      </c>
      <c r="B18" t="s">
        <v>50</v>
      </c>
      <c r="C18" t="s">
        <v>51</v>
      </c>
      <c r="D18" t="s">
        <v>10</v>
      </c>
      <c r="E18" t="b">
        <v>1</v>
      </c>
      <c r="F18" t="b">
        <v>0</v>
      </c>
      <c r="G18" t="b">
        <v>0</v>
      </c>
      <c r="H18" t="b">
        <v>1</v>
      </c>
      <c r="I18" t="b">
        <v>0</v>
      </c>
      <c r="J18" t="b">
        <v>0</v>
      </c>
      <c r="K18" t="b">
        <v>0</v>
      </c>
      <c r="L18" t="b">
        <v>0</v>
      </c>
      <c r="M18" t="b">
        <v>0</v>
      </c>
      <c r="N18">
        <v>0</v>
      </c>
      <c r="O18">
        <v>0</v>
      </c>
      <c r="P18">
        <v>0.12</v>
      </c>
      <c r="Q18">
        <v>0</v>
      </c>
      <c r="R18">
        <v>0</v>
      </c>
      <c r="S18">
        <v>0</v>
      </c>
      <c r="T18">
        <v>0.04</v>
      </c>
      <c r="U18">
        <v>0</v>
      </c>
      <c r="V18">
        <v>0</v>
      </c>
      <c r="W18">
        <v>0</v>
      </c>
      <c r="X18">
        <v>0</v>
      </c>
      <c r="Y18">
        <v>0.02</v>
      </c>
      <c r="Z18" t="s">
        <v>6</v>
      </c>
      <c r="AA18">
        <v>3.3</v>
      </c>
      <c r="AB18" s="1">
        <v>1.1E-5</v>
      </c>
      <c r="AC18" s="1">
        <v>2.5999999999999998E-5</v>
      </c>
      <c r="AD18">
        <v>1.8</v>
      </c>
      <c r="AE18">
        <v>2E-3</v>
      </c>
      <c r="AF18">
        <v>1.2999999999999999E-2</v>
      </c>
      <c r="AG18">
        <v>1.7</v>
      </c>
      <c r="AH18">
        <v>7.5000000000000002E-4</v>
      </c>
      <c r="AI18">
        <v>2.4E-2</v>
      </c>
      <c r="AJ18">
        <v>2</v>
      </c>
      <c r="AK18">
        <v>1.4E-3</v>
      </c>
      <c r="AL18">
        <v>0.16</v>
      </c>
      <c r="AM18">
        <v>2.5</v>
      </c>
      <c r="AN18">
        <v>1.2999999999999999E-4</v>
      </c>
      <c r="AO18">
        <v>8.3999999999999995E-3</v>
      </c>
      <c r="AP18">
        <v>0.64</v>
      </c>
      <c r="AQ18">
        <v>7.8E-2</v>
      </c>
      <c r="AR18">
        <v>0.28999999999999998</v>
      </c>
      <c r="AS18" s="7">
        <v>5</v>
      </c>
      <c r="AT18" s="8">
        <v>4.9000000000000002E-8</v>
      </c>
      <c r="AU18" s="8">
        <v>9.3999999999999998E-6</v>
      </c>
      <c r="AV18" s="7">
        <v>1</v>
      </c>
      <c r="AW18" s="7">
        <v>1.2E-2</v>
      </c>
      <c r="AX18" s="7">
        <v>5.8999999999999997E-2</v>
      </c>
      <c r="AY18">
        <v>8.9337916293880504</v>
      </c>
      <c r="AZ18">
        <v>57.023814989996403</v>
      </c>
      <c r="BA18">
        <v>965.11655362376098</v>
      </c>
      <c r="BB18">
        <v>0</v>
      </c>
      <c r="BC18">
        <v>186.616046057169</v>
      </c>
      <c r="BD18">
        <v>75.309240218787806</v>
      </c>
      <c r="BE18">
        <v>173.43792770727799</v>
      </c>
      <c r="BF18">
        <v>122.63704519272</v>
      </c>
      <c r="BG18">
        <v>0.24</v>
      </c>
      <c r="BH18">
        <v>5.3999999999999999E-2</v>
      </c>
      <c r="BI18">
        <v>1</v>
      </c>
    </row>
    <row r="19" spans="1:61" ht="16" x14ac:dyDescent="0.2">
      <c r="A19" t="s">
        <v>52</v>
      </c>
      <c r="B19" t="s">
        <v>53</v>
      </c>
      <c r="C19" t="s">
        <v>54</v>
      </c>
      <c r="D19" t="s">
        <v>5</v>
      </c>
      <c r="E19" t="b">
        <v>1</v>
      </c>
      <c r="F19" t="b">
        <v>0</v>
      </c>
      <c r="G19" t="b">
        <v>0</v>
      </c>
      <c r="H19" t="b">
        <v>0</v>
      </c>
      <c r="I19" t="b">
        <v>0</v>
      </c>
      <c r="J19" t="b">
        <v>1</v>
      </c>
      <c r="K19" t="b">
        <v>0</v>
      </c>
      <c r="L19" t="b">
        <v>0</v>
      </c>
      <c r="M19" t="b">
        <v>0</v>
      </c>
      <c r="N19">
        <v>0.03</v>
      </c>
      <c r="O19">
        <v>0.03</v>
      </c>
      <c r="P19">
        <v>0.06</v>
      </c>
      <c r="Q19">
        <v>0.09</v>
      </c>
      <c r="R19">
        <v>0.14000000000000001</v>
      </c>
      <c r="S19">
        <v>0.09</v>
      </c>
      <c r="T19">
        <v>0.02</v>
      </c>
      <c r="U19">
        <v>0.02</v>
      </c>
      <c r="V19">
        <v>0</v>
      </c>
      <c r="W19">
        <v>0.05</v>
      </c>
      <c r="X19">
        <v>0</v>
      </c>
      <c r="Y19">
        <v>0.05</v>
      </c>
      <c r="Z19" t="s">
        <v>6</v>
      </c>
      <c r="AA19">
        <v>1.1000000000000001</v>
      </c>
      <c r="AB19">
        <v>0.34</v>
      </c>
      <c r="AC19">
        <v>0.34</v>
      </c>
      <c r="AD19">
        <v>2.8</v>
      </c>
      <c r="AE19">
        <v>1.9E-2</v>
      </c>
      <c r="AF19">
        <v>4.2999999999999997E-2</v>
      </c>
      <c r="AG19">
        <v>0.15</v>
      </c>
      <c r="AH19">
        <v>0.73</v>
      </c>
      <c r="AI19">
        <v>0.87</v>
      </c>
      <c r="AJ19">
        <v>0.91</v>
      </c>
      <c r="AK19">
        <v>0.45</v>
      </c>
      <c r="AL19">
        <v>0.85</v>
      </c>
      <c r="AM19">
        <v>0.87</v>
      </c>
      <c r="AN19">
        <v>0.36</v>
      </c>
      <c r="AO19">
        <v>0.81</v>
      </c>
      <c r="AP19">
        <v>-1.2</v>
      </c>
      <c r="AQ19">
        <v>0.35</v>
      </c>
      <c r="AR19">
        <v>0.56999999999999995</v>
      </c>
      <c r="AS19" s="7">
        <v>-5.5E-2</v>
      </c>
      <c r="AT19" s="7">
        <v>0.86</v>
      </c>
      <c r="AU19" s="7">
        <v>0.89</v>
      </c>
      <c r="AV19" s="7">
        <v>0.14000000000000001</v>
      </c>
      <c r="AW19" s="7">
        <v>0.8</v>
      </c>
      <c r="AX19" s="7">
        <v>0.9</v>
      </c>
      <c r="AY19">
        <v>212.54585239501901</v>
      </c>
      <c r="AZ19">
        <v>326.27973821016298</v>
      </c>
      <c r="BA19">
        <v>833.77009891962405</v>
      </c>
      <c r="BB19">
        <v>344.33712313997103</v>
      </c>
      <c r="BC19">
        <v>1723.49860657254</v>
      </c>
      <c r="BD19">
        <v>744.28891078343304</v>
      </c>
      <c r="BE19">
        <v>177.545101888212</v>
      </c>
      <c r="BF19">
        <v>233.135168899853</v>
      </c>
      <c r="BG19">
        <v>0.63</v>
      </c>
      <c r="BH19">
        <v>0.75</v>
      </c>
      <c r="BI19">
        <v>0.18</v>
      </c>
    </row>
    <row r="20" spans="1:61" ht="16" x14ac:dyDescent="0.2">
      <c r="A20" t="s">
        <v>55</v>
      </c>
      <c r="B20" t="s">
        <v>56</v>
      </c>
      <c r="C20" t="s">
        <v>57</v>
      </c>
      <c r="D20" t="s">
        <v>5</v>
      </c>
      <c r="E20" t="b">
        <v>1</v>
      </c>
      <c r="F20" t="b">
        <v>0</v>
      </c>
      <c r="G20" t="b">
        <v>0</v>
      </c>
      <c r="H20" t="b">
        <v>0</v>
      </c>
      <c r="I20" t="b">
        <v>0</v>
      </c>
      <c r="J20" t="b">
        <v>1</v>
      </c>
      <c r="K20" t="b">
        <v>0</v>
      </c>
      <c r="L20" t="b">
        <v>0</v>
      </c>
      <c r="M20" t="b">
        <v>0</v>
      </c>
      <c r="N20">
        <v>0.03</v>
      </c>
      <c r="O20">
        <v>0.06</v>
      </c>
      <c r="P20">
        <v>0.06</v>
      </c>
      <c r="Q20">
        <v>0</v>
      </c>
      <c r="R20">
        <v>0.18</v>
      </c>
      <c r="S20">
        <v>0</v>
      </c>
      <c r="T20">
        <v>0.02</v>
      </c>
      <c r="U20">
        <v>0.06</v>
      </c>
      <c r="V20">
        <v>0.09</v>
      </c>
      <c r="W20">
        <v>0.05</v>
      </c>
      <c r="X20">
        <v>0.06</v>
      </c>
      <c r="Y20">
        <v>0.05</v>
      </c>
      <c r="Z20" t="s">
        <v>6</v>
      </c>
      <c r="AA20">
        <v>2.6</v>
      </c>
      <c r="AB20">
        <v>9.1000000000000004E-3</v>
      </c>
      <c r="AC20">
        <v>9.7999999999999997E-3</v>
      </c>
      <c r="AD20">
        <v>3.7</v>
      </c>
      <c r="AE20">
        <v>7.1000000000000002E-4</v>
      </c>
      <c r="AF20">
        <v>1.0999999999999999E-2</v>
      </c>
      <c r="AG20">
        <v>1.5</v>
      </c>
      <c r="AH20">
        <v>4.9000000000000002E-2</v>
      </c>
      <c r="AI20">
        <v>0.28000000000000003</v>
      </c>
      <c r="AJ20">
        <v>3.4</v>
      </c>
      <c r="AK20">
        <v>7.4999999999999997E-3</v>
      </c>
      <c r="AL20">
        <v>0.28000000000000003</v>
      </c>
      <c r="AM20">
        <v>0.48</v>
      </c>
      <c r="AN20">
        <v>0.64</v>
      </c>
      <c r="AO20">
        <v>0.87</v>
      </c>
      <c r="AP20">
        <v>1.5</v>
      </c>
      <c r="AQ20">
        <v>0.13</v>
      </c>
      <c r="AR20">
        <v>0.36</v>
      </c>
      <c r="AS20" s="7">
        <v>2.6</v>
      </c>
      <c r="AT20" s="7">
        <v>7.0000000000000007E-2</v>
      </c>
      <c r="AU20" s="7">
        <v>0.13</v>
      </c>
      <c r="AV20" s="7">
        <v>1.4</v>
      </c>
      <c r="AW20" s="7">
        <v>6.7000000000000004E-2</v>
      </c>
      <c r="AX20" s="7">
        <v>0.18</v>
      </c>
      <c r="AY20">
        <v>554.41201296660802</v>
      </c>
      <c r="AZ20">
        <v>907.89662379410299</v>
      </c>
      <c r="BA20">
        <v>1339.3510921351001</v>
      </c>
      <c r="BB20">
        <v>81.992513219645204</v>
      </c>
      <c r="BC20">
        <v>1047.67564633699</v>
      </c>
      <c r="BD20">
        <v>191.50889639286601</v>
      </c>
      <c r="BE20">
        <v>150.52932723173899</v>
      </c>
      <c r="BF20">
        <v>487.00937454316698</v>
      </c>
      <c r="BG20">
        <v>0.33</v>
      </c>
      <c r="BH20">
        <v>1</v>
      </c>
      <c r="BI20">
        <v>0.28000000000000003</v>
      </c>
    </row>
    <row r="21" spans="1:61" ht="16" x14ac:dyDescent="0.2">
      <c r="A21" t="s">
        <v>58</v>
      </c>
      <c r="B21" t="s">
        <v>59</v>
      </c>
      <c r="C21" t="s">
        <v>60</v>
      </c>
      <c r="D21" t="s">
        <v>10</v>
      </c>
      <c r="E21" t="b">
        <v>1</v>
      </c>
      <c r="F21" t="b">
        <v>0</v>
      </c>
      <c r="G21" t="b">
        <v>0</v>
      </c>
      <c r="H21" t="b">
        <v>1</v>
      </c>
      <c r="I21" t="b">
        <v>0</v>
      </c>
      <c r="J21" t="b">
        <v>0</v>
      </c>
      <c r="K21" t="b">
        <v>0</v>
      </c>
      <c r="L21" t="b">
        <v>0</v>
      </c>
      <c r="M21" t="b">
        <v>0</v>
      </c>
      <c r="N21">
        <v>0</v>
      </c>
      <c r="O21">
        <v>0.06</v>
      </c>
      <c r="P21">
        <v>0.12</v>
      </c>
      <c r="Q21">
        <v>0</v>
      </c>
      <c r="R21">
        <v>0.05</v>
      </c>
      <c r="S21">
        <v>0.09</v>
      </c>
      <c r="T21">
        <v>0</v>
      </c>
      <c r="U21">
        <v>0</v>
      </c>
      <c r="V21">
        <v>0</v>
      </c>
      <c r="W21">
        <v>0</v>
      </c>
      <c r="X21">
        <v>0</v>
      </c>
      <c r="Y21">
        <v>0.03</v>
      </c>
      <c r="Z21" t="s">
        <v>6</v>
      </c>
      <c r="AA21">
        <v>4.7</v>
      </c>
      <c r="AB21" s="1">
        <v>7.9000000000000006E-6</v>
      </c>
      <c r="AC21" s="1">
        <v>2.0000000000000002E-5</v>
      </c>
      <c r="AD21">
        <v>1.3</v>
      </c>
      <c r="AE21">
        <v>0.28999999999999998</v>
      </c>
      <c r="AF21">
        <v>0.35</v>
      </c>
      <c r="AG21">
        <v>0.35</v>
      </c>
      <c r="AH21">
        <v>0.64</v>
      </c>
      <c r="AI21">
        <v>0.84</v>
      </c>
      <c r="AJ21">
        <v>-0.62</v>
      </c>
      <c r="AK21">
        <v>0.57999999999999996</v>
      </c>
      <c r="AL21">
        <v>0.89</v>
      </c>
      <c r="AM21">
        <v>0.45</v>
      </c>
      <c r="AN21">
        <v>0.62</v>
      </c>
      <c r="AO21">
        <v>0.87</v>
      </c>
      <c r="AP21">
        <v>0.87</v>
      </c>
      <c r="AQ21">
        <v>0.43</v>
      </c>
      <c r="AR21">
        <v>0.64</v>
      </c>
      <c r="AS21" s="7">
        <v>1.6</v>
      </c>
      <c r="AT21" s="7">
        <v>0.2</v>
      </c>
      <c r="AU21" s="7">
        <v>0.28000000000000003</v>
      </c>
      <c r="AV21" s="7">
        <v>0.21</v>
      </c>
      <c r="AW21" s="7">
        <v>0.84</v>
      </c>
      <c r="AX21" s="7">
        <v>0.91</v>
      </c>
      <c r="AY21">
        <v>206.68949113238301</v>
      </c>
      <c r="AZ21">
        <v>824.43104505697102</v>
      </c>
      <c r="BA21">
        <v>1387.37901832187</v>
      </c>
      <c r="BB21">
        <v>118.267969287667</v>
      </c>
      <c r="BC21">
        <v>524.87782077329098</v>
      </c>
      <c r="BD21">
        <v>483.70178020687899</v>
      </c>
      <c r="BE21">
        <v>76.638269571560201</v>
      </c>
      <c r="BF21">
        <v>125.844359487148</v>
      </c>
      <c r="BG21">
        <v>0.63</v>
      </c>
      <c r="BH21">
        <v>5.3999999999999999E-2</v>
      </c>
      <c r="BI21">
        <v>0.7</v>
      </c>
    </row>
    <row r="22" spans="1:61" ht="16" x14ac:dyDescent="0.2">
      <c r="A22" t="s">
        <v>61</v>
      </c>
      <c r="B22" t="s">
        <v>62</v>
      </c>
      <c r="C22" t="s">
        <v>63</v>
      </c>
      <c r="D22" t="s">
        <v>5</v>
      </c>
      <c r="E22" t="b">
        <v>1</v>
      </c>
      <c r="F22" t="b">
        <v>0</v>
      </c>
      <c r="G22" t="b">
        <v>0</v>
      </c>
      <c r="H22" t="b">
        <v>1</v>
      </c>
      <c r="I22" t="b">
        <v>0</v>
      </c>
      <c r="J22" t="b">
        <v>0</v>
      </c>
      <c r="K22" t="b">
        <v>0</v>
      </c>
      <c r="L22" t="b">
        <v>0</v>
      </c>
      <c r="M22" t="b">
        <v>0</v>
      </c>
      <c r="N22">
        <v>0.03</v>
      </c>
      <c r="O22">
        <v>0.09</v>
      </c>
      <c r="P22">
        <v>0.12</v>
      </c>
      <c r="Q22">
        <v>0.05</v>
      </c>
      <c r="R22">
        <v>0.05</v>
      </c>
      <c r="S22">
        <v>0.09</v>
      </c>
      <c r="T22">
        <v>0.02</v>
      </c>
      <c r="U22">
        <v>0</v>
      </c>
      <c r="V22">
        <v>0</v>
      </c>
      <c r="W22">
        <v>0</v>
      </c>
      <c r="X22">
        <v>0</v>
      </c>
      <c r="Y22">
        <v>0.05</v>
      </c>
      <c r="Z22" t="s">
        <v>6</v>
      </c>
      <c r="AA22">
        <v>2.8</v>
      </c>
      <c r="AB22">
        <v>4.7999999999999996E-3</v>
      </c>
      <c r="AC22">
        <v>5.3E-3</v>
      </c>
      <c r="AD22">
        <v>0.96</v>
      </c>
      <c r="AE22">
        <v>0.28999999999999998</v>
      </c>
      <c r="AF22">
        <v>0.35</v>
      </c>
      <c r="AG22">
        <v>-0.41</v>
      </c>
      <c r="AH22">
        <v>0.69</v>
      </c>
      <c r="AI22">
        <v>0.86</v>
      </c>
      <c r="AJ22">
        <v>-0.82</v>
      </c>
      <c r="AK22">
        <v>0.51</v>
      </c>
      <c r="AL22">
        <v>0.89</v>
      </c>
      <c r="AM22">
        <v>0.95</v>
      </c>
      <c r="AN22">
        <v>0.27</v>
      </c>
      <c r="AO22">
        <v>0.78</v>
      </c>
      <c r="AP22">
        <v>-1.7</v>
      </c>
      <c r="AQ22">
        <v>7.9000000000000001E-2</v>
      </c>
      <c r="AR22">
        <v>0.28999999999999998</v>
      </c>
      <c r="AS22" s="7">
        <v>2.5</v>
      </c>
      <c r="AT22" s="7">
        <v>4.7E-2</v>
      </c>
      <c r="AU22" s="7">
        <v>9.6000000000000002E-2</v>
      </c>
      <c r="AV22" s="7">
        <v>-1</v>
      </c>
      <c r="AW22" s="7">
        <v>0.19</v>
      </c>
      <c r="AX22" s="7">
        <v>0.37</v>
      </c>
      <c r="AY22">
        <v>553.22366309229903</v>
      </c>
      <c r="AZ22">
        <v>893.16793039352604</v>
      </c>
      <c r="BA22">
        <v>1371.26590060373</v>
      </c>
      <c r="BB22">
        <v>232.05454458191801</v>
      </c>
      <c r="BC22">
        <v>331.02485112493599</v>
      </c>
      <c r="BD22">
        <v>372.73955254071399</v>
      </c>
      <c r="BE22">
        <v>122.125716465517</v>
      </c>
      <c r="BF22">
        <v>74.413572261802599</v>
      </c>
      <c r="BG22">
        <v>0.63</v>
      </c>
      <c r="BH22">
        <v>5.3999999999999999E-2</v>
      </c>
      <c r="BI22">
        <v>0.7</v>
      </c>
    </row>
    <row r="23" spans="1:61" ht="16" x14ac:dyDescent="0.2">
      <c r="A23" t="s">
        <v>64</v>
      </c>
      <c r="B23" t="s">
        <v>65</v>
      </c>
      <c r="C23" t="s">
        <v>66</v>
      </c>
      <c r="D23" t="s">
        <v>5</v>
      </c>
      <c r="E23" t="b">
        <v>1</v>
      </c>
      <c r="F23" t="b">
        <v>1</v>
      </c>
      <c r="G23" t="b">
        <v>1</v>
      </c>
      <c r="H23" t="b">
        <v>1</v>
      </c>
      <c r="I23" t="b">
        <v>1</v>
      </c>
      <c r="J23" t="b">
        <v>1</v>
      </c>
      <c r="K23" t="b">
        <v>1</v>
      </c>
      <c r="L23" t="b">
        <v>0</v>
      </c>
      <c r="M23" t="b">
        <v>1</v>
      </c>
      <c r="N23">
        <v>0.12</v>
      </c>
      <c r="O23">
        <v>0.15</v>
      </c>
      <c r="P23">
        <v>0.45</v>
      </c>
      <c r="Q23">
        <v>0.14000000000000001</v>
      </c>
      <c r="R23">
        <v>0.32</v>
      </c>
      <c r="S23">
        <v>0.27</v>
      </c>
      <c r="T23">
        <v>0.09</v>
      </c>
      <c r="U23">
        <v>0.17</v>
      </c>
      <c r="V23">
        <v>0.18</v>
      </c>
      <c r="W23">
        <v>0.26</v>
      </c>
      <c r="X23">
        <v>0.06</v>
      </c>
      <c r="Y23">
        <v>0.2</v>
      </c>
      <c r="Z23" t="s">
        <v>67</v>
      </c>
      <c r="AA23">
        <v>5</v>
      </c>
      <c r="AB23" s="1">
        <v>5.3999999999999998E-5</v>
      </c>
      <c r="AC23" s="1">
        <v>8.8999999999999995E-5</v>
      </c>
      <c r="AD23">
        <v>2.4</v>
      </c>
      <c r="AE23">
        <v>7.2999999999999995E-2</v>
      </c>
      <c r="AF23">
        <v>0.11</v>
      </c>
      <c r="AG23">
        <v>0.6</v>
      </c>
      <c r="AH23">
        <v>0.56000000000000005</v>
      </c>
      <c r="AI23">
        <v>0.82</v>
      </c>
      <c r="AJ23">
        <v>0.33</v>
      </c>
      <c r="AK23">
        <v>0.89</v>
      </c>
      <c r="AL23">
        <v>0.93</v>
      </c>
      <c r="AM23">
        <v>1.4</v>
      </c>
      <c r="AN23">
        <v>0.32</v>
      </c>
      <c r="AO23">
        <v>0.78</v>
      </c>
      <c r="AP23">
        <v>-5.6000000000000001E-2</v>
      </c>
      <c r="AQ23">
        <v>0.99</v>
      </c>
      <c r="AR23">
        <v>0.99</v>
      </c>
      <c r="AS23" s="7">
        <v>4.7</v>
      </c>
      <c r="AT23" s="7">
        <v>8.6E-3</v>
      </c>
      <c r="AU23" s="7">
        <v>2.5000000000000001E-2</v>
      </c>
      <c r="AV23" s="7">
        <v>-0.21</v>
      </c>
      <c r="AW23" s="7">
        <v>0.81</v>
      </c>
      <c r="AX23" s="7">
        <v>0.9</v>
      </c>
      <c r="AY23">
        <v>725.79243979597004</v>
      </c>
      <c r="AZ23">
        <v>2402.8776719942598</v>
      </c>
      <c r="BA23">
        <v>4752.3475187732902</v>
      </c>
      <c r="BB23">
        <v>2701.0123760336</v>
      </c>
      <c r="BC23">
        <v>3757.0838586349901</v>
      </c>
      <c r="BD23">
        <v>3245.04787386303</v>
      </c>
      <c r="BE23">
        <v>1121.99922937414</v>
      </c>
      <c r="BF23">
        <v>1515.2805585414701</v>
      </c>
      <c r="BG23">
        <v>0.47</v>
      </c>
      <c r="BH23">
        <v>1.2E-2</v>
      </c>
      <c r="BI23">
        <v>0.28000000000000003</v>
      </c>
    </row>
    <row r="24" spans="1:61" ht="16" x14ac:dyDescent="0.2">
      <c r="A24" t="s">
        <v>68</v>
      </c>
      <c r="B24" t="s">
        <v>69</v>
      </c>
      <c r="C24" t="s">
        <v>70</v>
      </c>
      <c r="D24" t="s">
        <v>5</v>
      </c>
      <c r="E24" t="b">
        <v>1</v>
      </c>
      <c r="F24" t="b">
        <v>0</v>
      </c>
      <c r="G24" t="b">
        <v>1</v>
      </c>
      <c r="H24" t="b">
        <v>1</v>
      </c>
      <c r="I24" t="b">
        <v>0</v>
      </c>
      <c r="J24" t="b">
        <v>1</v>
      </c>
      <c r="K24" t="b">
        <v>0</v>
      </c>
      <c r="L24" t="b">
        <v>1</v>
      </c>
      <c r="M24" t="b">
        <v>1</v>
      </c>
      <c r="N24">
        <v>0.03</v>
      </c>
      <c r="O24">
        <v>0.21</v>
      </c>
      <c r="P24">
        <v>0.57999999999999996</v>
      </c>
      <c r="Q24">
        <v>0</v>
      </c>
      <c r="R24">
        <v>0.14000000000000001</v>
      </c>
      <c r="S24">
        <v>0.09</v>
      </c>
      <c r="T24">
        <v>0.19</v>
      </c>
      <c r="U24">
        <v>0.28000000000000003</v>
      </c>
      <c r="V24">
        <v>0.09</v>
      </c>
      <c r="W24">
        <v>0.21</v>
      </c>
      <c r="X24">
        <v>0.47</v>
      </c>
      <c r="Y24">
        <v>0.21</v>
      </c>
      <c r="Z24" t="s">
        <v>67</v>
      </c>
      <c r="AA24">
        <v>7.8</v>
      </c>
      <c r="AB24" s="1">
        <v>1.2E-9</v>
      </c>
      <c r="AC24" s="1">
        <v>1.1999999999999999E-7</v>
      </c>
      <c r="AD24">
        <v>1.3</v>
      </c>
      <c r="AE24">
        <v>0.3</v>
      </c>
      <c r="AF24">
        <v>0.36</v>
      </c>
      <c r="AG24">
        <v>4.0999999999999996</v>
      </c>
      <c r="AH24">
        <v>1.6000000000000001E-4</v>
      </c>
      <c r="AI24">
        <v>0.01</v>
      </c>
      <c r="AJ24">
        <v>4.5</v>
      </c>
      <c r="AK24">
        <v>8.8000000000000005E-3</v>
      </c>
      <c r="AL24">
        <v>0.28000000000000003</v>
      </c>
      <c r="AM24">
        <v>3.6</v>
      </c>
      <c r="AN24">
        <v>1.2E-2</v>
      </c>
      <c r="AO24">
        <v>0.26</v>
      </c>
      <c r="AP24">
        <v>4.4000000000000004</v>
      </c>
      <c r="AQ24">
        <v>2E-3</v>
      </c>
      <c r="AR24">
        <v>0.13</v>
      </c>
      <c r="AS24" s="7">
        <v>4.2</v>
      </c>
      <c r="AT24" s="7">
        <v>3.2000000000000001E-2</v>
      </c>
      <c r="AU24" s="7">
        <v>6.9000000000000006E-2</v>
      </c>
      <c r="AV24" s="7">
        <v>4.3</v>
      </c>
      <c r="AW24" s="7">
        <v>1.6000000000000001E-4</v>
      </c>
      <c r="AX24" s="7">
        <v>9.1999999999999998E-3</v>
      </c>
      <c r="AY24">
        <v>1016.4433238955399</v>
      </c>
      <c r="AZ24">
        <v>3615.7784495793699</v>
      </c>
      <c r="BA24">
        <v>10367.3588014671</v>
      </c>
      <c r="BB24">
        <v>94.781670494861302</v>
      </c>
      <c r="BC24">
        <v>1633.5239702643</v>
      </c>
      <c r="BD24">
        <v>816.88589036551696</v>
      </c>
      <c r="BE24">
        <v>1749.28196608344</v>
      </c>
      <c r="BF24">
        <v>1546.2420190131199</v>
      </c>
      <c r="BG24">
        <v>2.8999999999999998E-3</v>
      </c>
      <c r="BH24">
        <v>1.4E-2</v>
      </c>
      <c r="BI24">
        <v>0.33</v>
      </c>
    </row>
    <row r="25" spans="1:61" ht="16" x14ac:dyDescent="0.2">
      <c r="A25" t="s">
        <v>71</v>
      </c>
      <c r="B25" t="s">
        <v>72</v>
      </c>
      <c r="C25" t="s">
        <v>73</v>
      </c>
      <c r="D25" t="s">
        <v>10</v>
      </c>
      <c r="E25" t="b">
        <v>1</v>
      </c>
      <c r="F25" t="b">
        <v>1</v>
      </c>
      <c r="G25" t="b">
        <v>1</v>
      </c>
      <c r="H25" t="b">
        <v>1</v>
      </c>
      <c r="I25" t="b">
        <v>1</v>
      </c>
      <c r="J25" t="b">
        <v>1</v>
      </c>
      <c r="K25" t="b">
        <v>1</v>
      </c>
      <c r="L25" t="b">
        <v>1</v>
      </c>
      <c r="M25" t="b">
        <v>1</v>
      </c>
      <c r="N25">
        <v>0.12</v>
      </c>
      <c r="O25">
        <v>0.24</v>
      </c>
      <c r="P25">
        <v>0.64</v>
      </c>
      <c r="Q25">
        <v>0.14000000000000001</v>
      </c>
      <c r="R25">
        <v>0.45</v>
      </c>
      <c r="S25">
        <v>0.45</v>
      </c>
      <c r="T25">
        <v>0.17</v>
      </c>
      <c r="U25">
        <v>0.21</v>
      </c>
      <c r="V25">
        <v>0.09</v>
      </c>
      <c r="W25">
        <v>0.42</v>
      </c>
      <c r="X25">
        <v>0.06</v>
      </c>
      <c r="Y25">
        <v>0.28999999999999998</v>
      </c>
      <c r="Z25" t="s">
        <v>67</v>
      </c>
      <c r="AA25">
        <v>5.8</v>
      </c>
      <c r="AB25" s="1">
        <v>1.7999999999999999E-6</v>
      </c>
      <c r="AC25" s="1">
        <v>7.7000000000000008E-6</v>
      </c>
      <c r="AD25">
        <v>4.4000000000000004</v>
      </c>
      <c r="AE25">
        <v>1.4E-3</v>
      </c>
      <c r="AF25">
        <v>1.0999999999999999E-2</v>
      </c>
      <c r="AG25">
        <v>1.7</v>
      </c>
      <c r="AH25">
        <v>0.19</v>
      </c>
      <c r="AI25">
        <v>0.56000000000000005</v>
      </c>
      <c r="AJ25">
        <v>1.8</v>
      </c>
      <c r="AK25">
        <v>0.53</v>
      </c>
      <c r="AL25">
        <v>0.89</v>
      </c>
      <c r="AM25">
        <v>2.8</v>
      </c>
      <c r="AN25">
        <v>4.9000000000000002E-2</v>
      </c>
      <c r="AO25">
        <v>0.43</v>
      </c>
      <c r="AP25">
        <v>0.51</v>
      </c>
      <c r="AQ25">
        <v>0.99</v>
      </c>
      <c r="AR25">
        <v>0.99</v>
      </c>
      <c r="AS25" s="7">
        <v>7.4</v>
      </c>
      <c r="AT25" s="8">
        <v>8.2000000000000001E-5</v>
      </c>
      <c r="AU25" s="7">
        <v>1.6000000000000001E-3</v>
      </c>
      <c r="AV25" s="7">
        <v>0.36</v>
      </c>
      <c r="AW25" s="7">
        <v>0.99</v>
      </c>
      <c r="AX25" s="7">
        <v>0.99</v>
      </c>
      <c r="AY25">
        <v>1526.39241460371</v>
      </c>
      <c r="AZ25">
        <v>4249.0212377309799</v>
      </c>
      <c r="BA25">
        <v>11405.907889800799</v>
      </c>
      <c r="BB25">
        <v>1040.8576175061501</v>
      </c>
      <c r="BC25">
        <v>5398.3795940795699</v>
      </c>
      <c r="BD25">
        <v>4206.78404935036</v>
      </c>
      <c r="BE25">
        <v>847.84585296469004</v>
      </c>
      <c r="BF25">
        <v>1585.4107464004901</v>
      </c>
      <c r="BG25">
        <v>0.28999999999999998</v>
      </c>
      <c r="BH25">
        <v>3.2000000000000003E-4</v>
      </c>
      <c r="BI25">
        <v>7.4999999999999997E-2</v>
      </c>
    </row>
    <row r="26" spans="1:61" ht="16" x14ac:dyDescent="0.2">
      <c r="A26" t="s">
        <v>74</v>
      </c>
      <c r="B26" t="s">
        <v>75</v>
      </c>
      <c r="C26" t="s">
        <v>76</v>
      </c>
      <c r="D26" t="s">
        <v>20</v>
      </c>
      <c r="E26" t="b">
        <v>1</v>
      </c>
      <c r="F26" t="b">
        <v>0</v>
      </c>
      <c r="G26" t="b">
        <v>1</v>
      </c>
      <c r="H26" t="b">
        <v>1</v>
      </c>
      <c r="I26" t="b">
        <v>0</v>
      </c>
      <c r="J26" t="b">
        <v>1</v>
      </c>
      <c r="K26" t="b">
        <v>1</v>
      </c>
      <c r="L26" t="b">
        <v>0</v>
      </c>
      <c r="M26" t="b">
        <v>1</v>
      </c>
      <c r="N26">
        <v>0.03</v>
      </c>
      <c r="O26">
        <v>0.18</v>
      </c>
      <c r="P26">
        <v>0.48</v>
      </c>
      <c r="Q26">
        <v>0.09</v>
      </c>
      <c r="R26">
        <v>0.32</v>
      </c>
      <c r="S26">
        <v>0.27</v>
      </c>
      <c r="T26">
        <v>0.09</v>
      </c>
      <c r="U26">
        <v>0.19</v>
      </c>
      <c r="V26">
        <v>0.09</v>
      </c>
      <c r="W26">
        <v>0.42</v>
      </c>
      <c r="X26">
        <v>0</v>
      </c>
      <c r="Y26">
        <v>0.2</v>
      </c>
      <c r="Z26" t="s">
        <v>67</v>
      </c>
      <c r="AA26">
        <v>5</v>
      </c>
      <c r="AB26" s="1">
        <v>3.6999999999999998E-5</v>
      </c>
      <c r="AC26" s="1">
        <v>6.7000000000000002E-5</v>
      </c>
      <c r="AD26">
        <v>2.9</v>
      </c>
      <c r="AE26">
        <v>2.7E-2</v>
      </c>
      <c r="AF26">
        <v>5.6000000000000001E-2</v>
      </c>
      <c r="AG26">
        <v>0.36</v>
      </c>
      <c r="AH26">
        <v>0.75</v>
      </c>
      <c r="AI26">
        <v>0.88</v>
      </c>
      <c r="AJ26">
        <v>-1.1000000000000001</v>
      </c>
      <c r="AK26">
        <v>0.43</v>
      </c>
      <c r="AL26">
        <v>0.85</v>
      </c>
      <c r="AM26">
        <v>3.3</v>
      </c>
      <c r="AN26">
        <v>1.4E-2</v>
      </c>
      <c r="AO26">
        <v>0.26</v>
      </c>
      <c r="AP26">
        <v>-2</v>
      </c>
      <c r="AQ26">
        <v>0.12</v>
      </c>
      <c r="AR26">
        <v>0.34</v>
      </c>
      <c r="AS26" s="7">
        <v>9.1</v>
      </c>
      <c r="AT26" s="8">
        <v>2.8000000000000002E-7</v>
      </c>
      <c r="AU26" s="8">
        <v>1.8E-5</v>
      </c>
      <c r="AV26" s="7">
        <v>-1.7</v>
      </c>
      <c r="AW26" s="7">
        <v>5.8999999999999997E-2</v>
      </c>
      <c r="AX26" s="7">
        <v>0.16</v>
      </c>
      <c r="AY26">
        <v>585.50869022821098</v>
      </c>
      <c r="AZ26">
        <v>2366.1372478989301</v>
      </c>
      <c r="BA26">
        <v>6785.1248046320197</v>
      </c>
      <c r="BB26">
        <v>516.07267243038905</v>
      </c>
      <c r="BC26">
        <v>3074.3302413412098</v>
      </c>
      <c r="BD26">
        <v>1565.6174701524001</v>
      </c>
      <c r="BE26">
        <v>732.87945541046395</v>
      </c>
      <c r="BF26">
        <v>1651.5459706200299</v>
      </c>
      <c r="BG26">
        <v>0.34</v>
      </c>
      <c r="BH26">
        <v>1.0999999999999999E-2</v>
      </c>
      <c r="BI26">
        <v>0.39</v>
      </c>
    </row>
    <row r="27" spans="1:61" ht="16" x14ac:dyDescent="0.2">
      <c r="A27" t="s">
        <v>17</v>
      </c>
      <c r="B27" t="s">
        <v>77</v>
      </c>
      <c r="C27" t="s">
        <v>78</v>
      </c>
      <c r="D27" t="s">
        <v>10</v>
      </c>
      <c r="E27" t="b">
        <v>1</v>
      </c>
      <c r="F27" t="b">
        <v>1</v>
      </c>
      <c r="G27" t="b">
        <v>1</v>
      </c>
      <c r="H27" t="b">
        <v>1</v>
      </c>
      <c r="I27" t="b">
        <v>1</v>
      </c>
      <c r="J27" t="b">
        <v>1</v>
      </c>
      <c r="K27" t="b">
        <v>1</v>
      </c>
      <c r="L27" t="b">
        <v>1</v>
      </c>
      <c r="M27" t="b">
        <v>1</v>
      </c>
      <c r="N27">
        <v>0.21</v>
      </c>
      <c r="O27">
        <v>0.3</v>
      </c>
      <c r="P27">
        <v>0.64</v>
      </c>
      <c r="Q27">
        <v>0.36</v>
      </c>
      <c r="R27">
        <v>0.5</v>
      </c>
      <c r="S27">
        <v>0.5</v>
      </c>
      <c r="T27">
        <v>0.15</v>
      </c>
      <c r="U27">
        <v>0.19</v>
      </c>
      <c r="V27">
        <v>0.09</v>
      </c>
      <c r="W27">
        <v>0.26</v>
      </c>
      <c r="X27">
        <v>0.18</v>
      </c>
      <c r="Y27">
        <v>0.32</v>
      </c>
      <c r="Z27" t="s">
        <v>67</v>
      </c>
      <c r="AA27">
        <v>3.9</v>
      </c>
      <c r="AB27" s="1">
        <v>4.3000000000000002E-5</v>
      </c>
      <c r="AC27" s="1">
        <v>7.6000000000000004E-5</v>
      </c>
      <c r="AD27">
        <v>2.7</v>
      </c>
      <c r="AE27">
        <v>2.1000000000000001E-2</v>
      </c>
      <c r="AF27">
        <v>4.5999999999999999E-2</v>
      </c>
      <c r="AG27">
        <v>-1.5</v>
      </c>
      <c r="AH27">
        <v>0.12</v>
      </c>
      <c r="AI27">
        <v>0.46</v>
      </c>
      <c r="AJ27">
        <v>-1.3</v>
      </c>
      <c r="AK27">
        <v>0.28999999999999998</v>
      </c>
      <c r="AL27">
        <v>0.85</v>
      </c>
      <c r="AM27">
        <v>-0.3</v>
      </c>
      <c r="AN27">
        <v>0.75</v>
      </c>
      <c r="AO27">
        <v>0.91</v>
      </c>
      <c r="AP27">
        <v>-2.9</v>
      </c>
      <c r="AQ27">
        <v>5.8000000000000003E-2</v>
      </c>
      <c r="AR27">
        <v>0.28999999999999998</v>
      </c>
      <c r="AS27" s="7">
        <v>5.0999999999999996</v>
      </c>
      <c r="AT27" s="7">
        <v>0.01</v>
      </c>
      <c r="AU27" s="7">
        <v>2.8000000000000001E-2</v>
      </c>
      <c r="AV27" s="7">
        <v>-3.1</v>
      </c>
      <c r="AW27" s="7">
        <v>3.0999999999999999E-3</v>
      </c>
      <c r="AX27" s="7">
        <v>0.03</v>
      </c>
      <c r="AY27">
        <v>2356.1525113395301</v>
      </c>
      <c r="AZ27">
        <v>4895.4206489443004</v>
      </c>
      <c r="BA27">
        <v>12202.2841086888</v>
      </c>
      <c r="BB27">
        <v>1610.7210882065301</v>
      </c>
      <c r="BC27">
        <v>6876.0304270106599</v>
      </c>
      <c r="BD27">
        <v>4649.8428583512796</v>
      </c>
      <c r="BE27">
        <v>1447.78439283386</v>
      </c>
      <c r="BF27">
        <v>1731.5667259280999</v>
      </c>
      <c r="BG27">
        <v>0.47</v>
      </c>
      <c r="BH27">
        <v>1.3999999999999999E-4</v>
      </c>
      <c r="BI27">
        <v>1.9E-2</v>
      </c>
    </row>
    <row r="28" spans="1:61" ht="16" x14ac:dyDescent="0.2">
      <c r="A28" t="s">
        <v>79</v>
      </c>
      <c r="B28" t="s">
        <v>80</v>
      </c>
      <c r="C28" t="s">
        <v>81</v>
      </c>
      <c r="D28" t="s">
        <v>10</v>
      </c>
      <c r="E28" t="b">
        <v>1</v>
      </c>
      <c r="F28" t="b">
        <v>1</v>
      </c>
      <c r="G28" t="b">
        <v>1</v>
      </c>
      <c r="H28" t="b">
        <v>1</v>
      </c>
      <c r="I28" t="b">
        <v>1</v>
      </c>
      <c r="J28" t="b">
        <v>1</v>
      </c>
      <c r="K28" t="b">
        <v>1</v>
      </c>
      <c r="L28" t="b">
        <v>1</v>
      </c>
      <c r="M28" t="b">
        <v>1</v>
      </c>
      <c r="N28">
        <v>0.36</v>
      </c>
      <c r="O28">
        <v>0.45</v>
      </c>
      <c r="P28">
        <v>0.67</v>
      </c>
      <c r="Q28">
        <v>0.27</v>
      </c>
      <c r="R28">
        <v>0.5</v>
      </c>
      <c r="S28">
        <v>0.23</v>
      </c>
      <c r="T28">
        <v>0.17</v>
      </c>
      <c r="U28">
        <v>0.26</v>
      </c>
      <c r="V28">
        <v>0.18</v>
      </c>
      <c r="W28">
        <v>0.42</v>
      </c>
      <c r="X28">
        <v>0.12</v>
      </c>
      <c r="Y28">
        <v>0.35</v>
      </c>
      <c r="Z28" t="s">
        <v>67</v>
      </c>
      <c r="AA28">
        <v>2.9</v>
      </c>
      <c r="AB28" s="1">
        <v>4.3000000000000002E-5</v>
      </c>
      <c r="AC28" s="1">
        <v>7.6000000000000004E-5</v>
      </c>
      <c r="AD28">
        <v>1.1000000000000001</v>
      </c>
      <c r="AE28">
        <v>0.28000000000000003</v>
      </c>
      <c r="AF28">
        <v>0.34</v>
      </c>
      <c r="AG28">
        <v>-1.8</v>
      </c>
      <c r="AH28">
        <v>4.4999999999999998E-2</v>
      </c>
      <c r="AI28">
        <v>0.28000000000000003</v>
      </c>
      <c r="AJ28">
        <v>-2.1</v>
      </c>
      <c r="AK28">
        <v>0.1</v>
      </c>
      <c r="AL28">
        <v>0.62</v>
      </c>
      <c r="AM28">
        <v>-1.1000000000000001</v>
      </c>
      <c r="AN28">
        <v>0.52</v>
      </c>
      <c r="AO28">
        <v>0.85</v>
      </c>
      <c r="AP28">
        <v>-2.2999999999999998</v>
      </c>
      <c r="AQ28">
        <v>4.7E-2</v>
      </c>
      <c r="AR28">
        <v>0.28000000000000003</v>
      </c>
      <c r="AS28" s="7">
        <v>1.5</v>
      </c>
      <c r="AT28" s="7">
        <v>0.16</v>
      </c>
      <c r="AU28" s="7">
        <v>0.23</v>
      </c>
      <c r="AV28" s="7">
        <v>-2.5</v>
      </c>
      <c r="AW28" s="7">
        <v>5.7000000000000002E-3</v>
      </c>
      <c r="AX28" s="7">
        <v>3.7999999999999999E-2</v>
      </c>
      <c r="AY28">
        <v>3183.8426220271599</v>
      </c>
      <c r="AZ28">
        <v>5284.9305266290703</v>
      </c>
      <c r="BA28">
        <v>9073.4406250460306</v>
      </c>
      <c r="BB28">
        <v>2014.8816969460499</v>
      </c>
      <c r="BC28">
        <v>3552.2689126555802</v>
      </c>
      <c r="BD28">
        <v>2168.6866389680199</v>
      </c>
      <c r="BE28">
        <v>1276.7316292627299</v>
      </c>
      <c r="BF28">
        <v>1748.9217803056699</v>
      </c>
      <c r="BG28">
        <v>0.34</v>
      </c>
      <c r="BH28">
        <v>5.9000000000000003E-4</v>
      </c>
      <c r="BI28">
        <v>8.3000000000000004E-2</v>
      </c>
    </row>
    <row r="29" spans="1:61" ht="16" x14ac:dyDescent="0.2">
      <c r="A29" t="s">
        <v>17</v>
      </c>
      <c r="B29" t="s">
        <v>77</v>
      </c>
      <c r="C29" t="s">
        <v>82</v>
      </c>
      <c r="D29" t="s">
        <v>10</v>
      </c>
      <c r="E29" t="b">
        <v>1</v>
      </c>
      <c r="F29" t="b">
        <v>1</v>
      </c>
      <c r="G29" t="b">
        <v>1</v>
      </c>
      <c r="H29" t="b">
        <v>1</v>
      </c>
      <c r="I29" t="b">
        <v>1</v>
      </c>
      <c r="J29" t="b">
        <v>1</v>
      </c>
      <c r="K29" t="b">
        <v>1</v>
      </c>
      <c r="L29" t="b">
        <v>1</v>
      </c>
      <c r="M29" t="b">
        <v>1</v>
      </c>
      <c r="N29">
        <v>0.15</v>
      </c>
      <c r="O29">
        <v>0.3</v>
      </c>
      <c r="P29">
        <v>0.73</v>
      </c>
      <c r="Q29">
        <v>0.14000000000000001</v>
      </c>
      <c r="R29">
        <v>0.5</v>
      </c>
      <c r="S29">
        <v>0.45</v>
      </c>
      <c r="T29">
        <v>0.17</v>
      </c>
      <c r="U29">
        <v>0.3</v>
      </c>
      <c r="V29">
        <v>0.09</v>
      </c>
      <c r="W29">
        <v>0.47</v>
      </c>
      <c r="X29">
        <v>0.24</v>
      </c>
      <c r="Y29">
        <v>0.33</v>
      </c>
      <c r="Z29" t="s">
        <v>67</v>
      </c>
      <c r="AA29">
        <v>4.0999999999999996</v>
      </c>
      <c r="AB29" s="1">
        <v>6.7000000000000002E-6</v>
      </c>
      <c r="AC29" s="1">
        <v>1.8E-5</v>
      </c>
      <c r="AD29">
        <v>2.5</v>
      </c>
      <c r="AE29">
        <v>1.4999999999999999E-2</v>
      </c>
      <c r="AF29">
        <v>3.6999999999999998E-2</v>
      </c>
      <c r="AG29">
        <v>-1.5</v>
      </c>
      <c r="AH29">
        <v>0.22</v>
      </c>
      <c r="AI29">
        <v>0.59</v>
      </c>
      <c r="AJ29">
        <v>-3.9</v>
      </c>
      <c r="AK29">
        <v>2.7E-2</v>
      </c>
      <c r="AL29">
        <v>0.43</v>
      </c>
      <c r="AM29">
        <v>0.41</v>
      </c>
      <c r="AN29">
        <v>0.47</v>
      </c>
      <c r="AO29">
        <v>0.85</v>
      </c>
      <c r="AP29">
        <v>-2.1</v>
      </c>
      <c r="AQ29">
        <v>0.14000000000000001</v>
      </c>
      <c r="AR29">
        <v>0.37</v>
      </c>
      <c r="AS29" s="7">
        <v>5.6</v>
      </c>
      <c r="AT29" s="8">
        <v>1E-4</v>
      </c>
      <c r="AU29" s="7">
        <v>1.6999999999999999E-3</v>
      </c>
      <c r="AV29" s="7">
        <v>-3.2</v>
      </c>
      <c r="AW29" s="7">
        <v>2.3999999999999998E-3</v>
      </c>
      <c r="AX29" s="7">
        <v>2.5000000000000001E-2</v>
      </c>
      <c r="AY29">
        <v>1879.52822031747</v>
      </c>
      <c r="AZ29">
        <v>4356.4014725016305</v>
      </c>
      <c r="BA29">
        <v>10124.065047223299</v>
      </c>
      <c r="BB29">
        <v>853.07901064550799</v>
      </c>
      <c r="BC29">
        <v>5283.0188763894603</v>
      </c>
      <c r="BD29">
        <v>3195.6755715784998</v>
      </c>
      <c r="BE29">
        <v>853.81004678848103</v>
      </c>
      <c r="BF29">
        <v>1840.5209566484</v>
      </c>
      <c r="BG29">
        <v>0.15</v>
      </c>
      <c r="BH29">
        <v>3.6999999999999999E-4</v>
      </c>
      <c r="BI29">
        <v>0.17</v>
      </c>
    </row>
    <row r="30" spans="1:61" ht="16" x14ac:dyDescent="0.2">
      <c r="A30" t="s">
        <v>17</v>
      </c>
      <c r="B30" t="s">
        <v>83</v>
      </c>
      <c r="C30" t="s">
        <v>84</v>
      </c>
      <c r="D30" t="s">
        <v>5</v>
      </c>
      <c r="E30" t="b">
        <v>1</v>
      </c>
      <c r="F30" t="b">
        <v>1</v>
      </c>
      <c r="G30" t="b">
        <v>1</v>
      </c>
      <c r="H30" t="b">
        <v>1</v>
      </c>
      <c r="I30" t="b">
        <v>1</v>
      </c>
      <c r="J30" t="b">
        <v>1</v>
      </c>
      <c r="K30" t="b">
        <v>1</v>
      </c>
      <c r="L30" t="b">
        <v>1</v>
      </c>
      <c r="M30" t="b">
        <v>1</v>
      </c>
      <c r="N30">
        <v>0.15</v>
      </c>
      <c r="O30">
        <v>0.3</v>
      </c>
      <c r="P30">
        <v>0.67</v>
      </c>
      <c r="Q30">
        <v>0.18</v>
      </c>
      <c r="R30">
        <v>0.45</v>
      </c>
      <c r="S30">
        <v>0.41</v>
      </c>
      <c r="T30">
        <v>0.13</v>
      </c>
      <c r="U30">
        <v>0.17</v>
      </c>
      <c r="V30">
        <v>0.09</v>
      </c>
      <c r="W30">
        <v>0.37</v>
      </c>
      <c r="X30">
        <v>0</v>
      </c>
      <c r="Y30">
        <v>0.28999999999999998</v>
      </c>
      <c r="Z30" t="s">
        <v>67</v>
      </c>
      <c r="AA30">
        <v>6.3</v>
      </c>
      <c r="AB30" s="1">
        <v>3.1E-7</v>
      </c>
      <c r="AC30" s="1">
        <v>2.6000000000000001E-6</v>
      </c>
      <c r="AD30">
        <v>3.6</v>
      </c>
      <c r="AE30">
        <v>7.3000000000000001E-3</v>
      </c>
      <c r="AF30">
        <v>2.4E-2</v>
      </c>
      <c r="AG30">
        <v>-0.09</v>
      </c>
      <c r="AH30">
        <v>0.87</v>
      </c>
      <c r="AI30">
        <v>0.95</v>
      </c>
      <c r="AJ30">
        <v>-0.5</v>
      </c>
      <c r="AK30">
        <v>0.71</v>
      </c>
      <c r="AL30">
        <v>0.9</v>
      </c>
      <c r="AM30">
        <v>2</v>
      </c>
      <c r="AN30">
        <v>0.17</v>
      </c>
      <c r="AO30">
        <v>0.66</v>
      </c>
      <c r="AP30">
        <v>-2.1</v>
      </c>
      <c r="AQ30">
        <v>0.11</v>
      </c>
      <c r="AR30">
        <v>0.34</v>
      </c>
      <c r="AS30" s="7">
        <v>7.6</v>
      </c>
      <c r="AT30" s="8">
        <v>4.6999999999999997E-5</v>
      </c>
      <c r="AU30" s="7">
        <v>1.1000000000000001E-3</v>
      </c>
      <c r="AV30" s="7">
        <v>-1.9</v>
      </c>
      <c r="AW30" s="7">
        <v>5.5E-2</v>
      </c>
      <c r="AX30" s="7">
        <v>0.16</v>
      </c>
      <c r="AY30">
        <v>1705.6378281854099</v>
      </c>
      <c r="AZ30">
        <v>5044.64916906696</v>
      </c>
      <c r="BA30">
        <v>12816.410836295199</v>
      </c>
      <c r="BB30">
        <v>810.980153789562</v>
      </c>
      <c r="BC30">
        <v>5497.2340168286</v>
      </c>
      <c r="BD30">
        <v>3271.97526269939</v>
      </c>
      <c r="BE30">
        <v>688.41314647992795</v>
      </c>
      <c r="BF30">
        <v>1848.8123099924101</v>
      </c>
      <c r="BG30">
        <v>0.2</v>
      </c>
      <c r="BH30" s="1">
        <v>1.9000000000000001E-5</v>
      </c>
      <c r="BI30">
        <v>2.7E-2</v>
      </c>
    </row>
    <row r="31" spans="1:61" ht="16" x14ac:dyDescent="0.2">
      <c r="A31" t="s">
        <v>85</v>
      </c>
      <c r="B31" t="s">
        <v>86</v>
      </c>
      <c r="C31" t="s">
        <v>87</v>
      </c>
      <c r="D31" t="s">
        <v>10</v>
      </c>
      <c r="E31" t="b">
        <v>1</v>
      </c>
      <c r="F31" t="b">
        <v>1</v>
      </c>
      <c r="G31" t="b">
        <v>1</v>
      </c>
      <c r="H31" t="b">
        <v>1</v>
      </c>
      <c r="I31" t="b">
        <v>1</v>
      </c>
      <c r="J31" t="b">
        <v>1</v>
      </c>
      <c r="K31" t="b">
        <v>1</v>
      </c>
      <c r="L31" t="b">
        <v>1</v>
      </c>
      <c r="M31" t="b">
        <v>1</v>
      </c>
      <c r="N31">
        <v>0.12</v>
      </c>
      <c r="O31">
        <v>0.21</v>
      </c>
      <c r="P31">
        <v>0.36</v>
      </c>
      <c r="Q31">
        <v>0.18</v>
      </c>
      <c r="R31">
        <v>0.36</v>
      </c>
      <c r="S31">
        <v>0.27</v>
      </c>
      <c r="T31">
        <v>0.19</v>
      </c>
      <c r="U31">
        <v>0.21</v>
      </c>
      <c r="V31">
        <v>0.09</v>
      </c>
      <c r="W31">
        <v>0.26</v>
      </c>
      <c r="X31">
        <v>0.24</v>
      </c>
      <c r="Y31">
        <v>0.23</v>
      </c>
      <c r="Z31" t="s">
        <v>67</v>
      </c>
      <c r="AA31">
        <v>3.4</v>
      </c>
      <c r="AB31">
        <v>3.0000000000000001E-3</v>
      </c>
      <c r="AC31">
        <v>3.3999999999999998E-3</v>
      </c>
      <c r="AD31">
        <v>2.2999999999999998</v>
      </c>
      <c r="AE31">
        <v>6.4000000000000001E-2</v>
      </c>
      <c r="AF31">
        <v>0.1</v>
      </c>
      <c r="AG31">
        <v>0.53</v>
      </c>
      <c r="AH31">
        <v>0.64</v>
      </c>
      <c r="AI31">
        <v>0.84</v>
      </c>
      <c r="AJ31">
        <v>-0.6</v>
      </c>
      <c r="AK31">
        <v>0.69</v>
      </c>
      <c r="AL31">
        <v>0.89</v>
      </c>
      <c r="AM31">
        <v>0.36</v>
      </c>
      <c r="AN31">
        <v>0.84</v>
      </c>
      <c r="AO31">
        <v>0.95</v>
      </c>
      <c r="AP31">
        <v>1.4</v>
      </c>
      <c r="AQ31">
        <v>0.32</v>
      </c>
      <c r="AR31">
        <v>0.56000000000000005</v>
      </c>
      <c r="AS31" s="7">
        <v>2.9</v>
      </c>
      <c r="AT31" s="7">
        <v>0.11</v>
      </c>
      <c r="AU31" s="7">
        <v>0.17</v>
      </c>
      <c r="AV31" s="7">
        <v>6.4000000000000001E-2</v>
      </c>
      <c r="AW31" s="7">
        <v>0.98</v>
      </c>
      <c r="AX31" s="7">
        <v>0.99</v>
      </c>
      <c r="AY31">
        <v>1152.4855111245899</v>
      </c>
      <c r="AZ31">
        <v>2748.4435626880099</v>
      </c>
      <c r="BA31">
        <v>5639.2166372326501</v>
      </c>
      <c r="BB31">
        <v>976.25956013384098</v>
      </c>
      <c r="BC31">
        <v>3678.5590187224898</v>
      </c>
      <c r="BD31">
        <v>1636.8342489250999</v>
      </c>
      <c r="BE31">
        <v>1207.83219402636</v>
      </c>
      <c r="BF31">
        <v>1869.64027090066</v>
      </c>
      <c r="BG31">
        <v>1</v>
      </c>
      <c r="BH31">
        <v>0.22</v>
      </c>
      <c r="BI31">
        <v>0.3</v>
      </c>
    </row>
    <row r="32" spans="1:61" ht="16" x14ac:dyDescent="0.2">
      <c r="A32" t="s">
        <v>88</v>
      </c>
      <c r="B32" t="s">
        <v>89</v>
      </c>
      <c r="C32" t="s">
        <v>90</v>
      </c>
      <c r="D32" t="s">
        <v>20</v>
      </c>
      <c r="E32" t="b">
        <v>1</v>
      </c>
      <c r="F32" t="b">
        <v>1</v>
      </c>
      <c r="G32" t="b">
        <v>1</v>
      </c>
      <c r="H32" t="b">
        <v>1</v>
      </c>
      <c r="I32" t="b">
        <v>0</v>
      </c>
      <c r="J32" t="b">
        <v>1</v>
      </c>
      <c r="K32" t="b">
        <v>1</v>
      </c>
      <c r="L32" t="b">
        <v>1</v>
      </c>
      <c r="M32" t="b">
        <v>1</v>
      </c>
      <c r="N32">
        <v>0.36</v>
      </c>
      <c r="O32">
        <v>0.55000000000000004</v>
      </c>
      <c r="P32">
        <v>0.73</v>
      </c>
      <c r="Q32">
        <v>0.09</v>
      </c>
      <c r="R32">
        <v>0.41</v>
      </c>
      <c r="S32">
        <v>0.32</v>
      </c>
      <c r="T32">
        <v>0.13</v>
      </c>
      <c r="U32">
        <v>0.19</v>
      </c>
      <c r="V32">
        <v>0.18</v>
      </c>
      <c r="W32">
        <v>0.32</v>
      </c>
      <c r="X32">
        <v>0.06</v>
      </c>
      <c r="Y32">
        <v>0.34</v>
      </c>
      <c r="Z32" t="s">
        <v>67</v>
      </c>
      <c r="AA32">
        <v>5.7</v>
      </c>
      <c r="AB32" s="1">
        <v>1.9000000000000001E-8</v>
      </c>
      <c r="AC32" s="1">
        <v>4.4999999999999998E-7</v>
      </c>
      <c r="AD32">
        <v>1.9</v>
      </c>
      <c r="AE32">
        <v>9.7000000000000003E-2</v>
      </c>
      <c r="AF32">
        <v>0.14000000000000001</v>
      </c>
      <c r="AG32">
        <v>-1</v>
      </c>
      <c r="AH32">
        <v>0.2</v>
      </c>
      <c r="AI32">
        <v>0.56000000000000005</v>
      </c>
      <c r="AJ32">
        <v>-3</v>
      </c>
      <c r="AK32">
        <v>0.12</v>
      </c>
      <c r="AL32">
        <v>0.62</v>
      </c>
      <c r="AM32">
        <v>0.37</v>
      </c>
      <c r="AN32">
        <v>0.82</v>
      </c>
      <c r="AO32">
        <v>0.95</v>
      </c>
      <c r="AP32">
        <v>-1.3</v>
      </c>
      <c r="AQ32">
        <v>0.12</v>
      </c>
      <c r="AR32">
        <v>0.34</v>
      </c>
      <c r="AS32" s="7">
        <v>5</v>
      </c>
      <c r="AT32" s="7">
        <v>4.0000000000000001E-3</v>
      </c>
      <c r="AU32" s="7">
        <v>1.6E-2</v>
      </c>
      <c r="AV32" s="7">
        <v>-2.5</v>
      </c>
      <c r="AW32" s="7">
        <v>7.4999999999999997E-3</v>
      </c>
      <c r="AX32" s="7">
        <v>4.3999999999999997E-2</v>
      </c>
      <c r="AY32">
        <v>3280.8959826508499</v>
      </c>
      <c r="AZ32">
        <v>7648.0514619719997</v>
      </c>
      <c r="BA32">
        <v>14034.3035122646</v>
      </c>
      <c r="BB32">
        <v>722.90484179390296</v>
      </c>
      <c r="BC32">
        <v>5605.08151667114</v>
      </c>
      <c r="BD32">
        <v>2699.06490297352</v>
      </c>
      <c r="BE32">
        <v>645.85708079439303</v>
      </c>
      <c r="BF32">
        <v>1933.1793350401699</v>
      </c>
      <c r="BG32">
        <v>3.7999999999999999E-2</v>
      </c>
      <c r="BH32" s="1">
        <v>5.1000000000000003E-6</v>
      </c>
      <c r="BI32">
        <v>0.1</v>
      </c>
    </row>
    <row r="33" spans="1:61" ht="16" x14ac:dyDescent="0.2">
      <c r="A33" t="s">
        <v>91</v>
      </c>
      <c r="B33" t="s">
        <v>92</v>
      </c>
      <c r="C33" t="s">
        <v>93</v>
      </c>
      <c r="D33" t="s">
        <v>10</v>
      </c>
      <c r="E33" t="b">
        <v>1</v>
      </c>
      <c r="F33" t="b">
        <v>1</v>
      </c>
      <c r="G33" t="b">
        <v>1</v>
      </c>
      <c r="H33" t="b">
        <v>1</v>
      </c>
      <c r="I33" t="b">
        <v>0</v>
      </c>
      <c r="J33" t="b">
        <v>1</v>
      </c>
      <c r="K33" t="b">
        <v>1</v>
      </c>
      <c r="L33" t="b">
        <v>1</v>
      </c>
      <c r="M33" t="b">
        <v>1</v>
      </c>
      <c r="N33">
        <v>0.12</v>
      </c>
      <c r="O33">
        <v>0.27</v>
      </c>
      <c r="P33">
        <v>0.57999999999999996</v>
      </c>
      <c r="Q33">
        <v>0.09</v>
      </c>
      <c r="R33">
        <v>0.5</v>
      </c>
      <c r="S33">
        <v>0.36</v>
      </c>
      <c r="T33">
        <v>0.15</v>
      </c>
      <c r="U33">
        <v>0.21</v>
      </c>
      <c r="V33">
        <v>0.09</v>
      </c>
      <c r="W33">
        <v>0.42</v>
      </c>
      <c r="X33">
        <v>0.06</v>
      </c>
      <c r="Y33">
        <v>0.27</v>
      </c>
      <c r="Z33" t="s">
        <v>67</v>
      </c>
      <c r="AA33">
        <v>5.6</v>
      </c>
      <c r="AB33" s="1">
        <v>1.9999999999999999E-6</v>
      </c>
      <c r="AC33" s="1">
        <v>8.1000000000000004E-6</v>
      </c>
      <c r="AD33">
        <v>2.5</v>
      </c>
      <c r="AE33">
        <v>3.7999999999999999E-2</v>
      </c>
      <c r="AF33">
        <v>7.1999999999999995E-2</v>
      </c>
      <c r="AG33">
        <v>-0.4</v>
      </c>
      <c r="AH33">
        <v>0.73</v>
      </c>
      <c r="AI33">
        <v>0.87</v>
      </c>
      <c r="AJ33">
        <v>-1.3</v>
      </c>
      <c r="AK33">
        <v>0.46</v>
      </c>
      <c r="AL33">
        <v>0.85</v>
      </c>
      <c r="AM33">
        <v>2.5</v>
      </c>
      <c r="AN33">
        <v>8.2000000000000003E-2</v>
      </c>
      <c r="AO33">
        <v>0.56000000000000005</v>
      </c>
      <c r="AP33">
        <v>-3</v>
      </c>
      <c r="AQ33">
        <v>3.5999999999999997E-2</v>
      </c>
      <c r="AR33">
        <v>0.27</v>
      </c>
      <c r="AS33" s="7">
        <v>7.3</v>
      </c>
      <c r="AT33" s="8">
        <v>5.5999999999999999E-5</v>
      </c>
      <c r="AU33" s="7">
        <v>1.1999999999999999E-3</v>
      </c>
      <c r="AV33" s="7">
        <v>-2.2000000000000002</v>
      </c>
      <c r="AW33" s="7">
        <v>3.7999999999999999E-2</v>
      </c>
      <c r="AX33" s="7">
        <v>0.12</v>
      </c>
      <c r="AY33">
        <v>1888.4297343630899</v>
      </c>
      <c r="AZ33">
        <v>3846.0262821485198</v>
      </c>
      <c r="BA33">
        <v>9965.0088493407293</v>
      </c>
      <c r="BB33">
        <v>890.03693868910705</v>
      </c>
      <c r="BC33">
        <v>5255.4555270348301</v>
      </c>
      <c r="BD33">
        <v>2790.7138218626101</v>
      </c>
      <c r="BE33">
        <v>880.96093218990404</v>
      </c>
      <c r="BF33">
        <v>1966.3500790349599</v>
      </c>
      <c r="BG33">
        <v>0.78</v>
      </c>
      <c r="BH33">
        <v>2E-3</v>
      </c>
      <c r="BI33">
        <v>3.3000000000000002E-2</v>
      </c>
    </row>
    <row r="34" spans="1:61" ht="16" x14ac:dyDescent="0.2">
      <c r="A34" t="s">
        <v>94</v>
      </c>
      <c r="B34" t="s">
        <v>95</v>
      </c>
      <c r="C34" t="s">
        <v>96</v>
      </c>
      <c r="D34" t="s">
        <v>5</v>
      </c>
      <c r="E34" t="b">
        <v>1</v>
      </c>
      <c r="F34" t="b">
        <v>0</v>
      </c>
      <c r="G34" t="b">
        <v>1</v>
      </c>
      <c r="H34" t="b">
        <v>1</v>
      </c>
      <c r="I34" t="b">
        <v>0</v>
      </c>
      <c r="J34" t="b">
        <v>1</v>
      </c>
      <c r="K34" t="b">
        <v>1</v>
      </c>
      <c r="L34" t="b">
        <v>1</v>
      </c>
      <c r="M34" t="b">
        <v>1</v>
      </c>
      <c r="N34">
        <v>0.06</v>
      </c>
      <c r="O34">
        <v>0.15</v>
      </c>
      <c r="P34">
        <v>0.61</v>
      </c>
      <c r="Q34">
        <v>0</v>
      </c>
      <c r="R34">
        <v>0.32</v>
      </c>
      <c r="S34">
        <v>0.23</v>
      </c>
      <c r="T34">
        <v>0.19</v>
      </c>
      <c r="U34">
        <v>0.36</v>
      </c>
      <c r="V34">
        <v>0.27</v>
      </c>
      <c r="W34">
        <v>0.47</v>
      </c>
      <c r="X34">
        <v>0.28999999999999998</v>
      </c>
      <c r="Y34">
        <v>0.25</v>
      </c>
      <c r="Z34" t="s">
        <v>67</v>
      </c>
      <c r="AA34">
        <v>7.6</v>
      </c>
      <c r="AB34" s="1">
        <v>1.9000000000000001E-9</v>
      </c>
      <c r="AC34" s="1">
        <v>1.1999999999999999E-7</v>
      </c>
      <c r="AD34">
        <v>4.2</v>
      </c>
      <c r="AE34">
        <v>1.5E-3</v>
      </c>
      <c r="AF34">
        <v>1.2E-2</v>
      </c>
      <c r="AG34">
        <v>5.2</v>
      </c>
      <c r="AH34" s="1">
        <v>1.9E-6</v>
      </c>
      <c r="AI34">
        <v>3.6000000000000002E-4</v>
      </c>
      <c r="AJ34">
        <v>3</v>
      </c>
      <c r="AK34">
        <v>4.1000000000000002E-2</v>
      </c>
      <c r="AL34">
        <v>0.43</v>
      </c>
      <c r="AM34">
        <v>6</v>
      </c>
      <c r="AN34" s="1">
        <v>2.5000000000000001E-5</v>
      </c>
      <c r="AO34">
        <v>4.7999999999999996E-3</v>
      </c>
      <c r="AP34">
        <v>5.8</v>
      </c>
      <c r="AQ34" s="1">
        <v>6.4999999999999994E-5</v>
      </c>
      <c r="AR34">
        <v>1.2E-2</v>
      </c>
      <c r="AS34" s="7">
        <v>7.8</v>
      </c>
      <c r="AT34" s="8">
        <v>1.2999999999999999E-5</v>
      </c>
      <c r="AU34" s="7">
        <v>4.4000000000000002E-4</v>
      </c>
      <c r="AV34" s="7">
        <v>4.5999999999999996</v>
      </c>
      <c r="AW34" s="8">
        <v>3.4E-5</v>
      </c>
      <c r="AX34" s="7">
        <v>6.6E-3</v>
      </c>
      <c r="AY34">
        <v>845.39814687274395</v>
      </c>
      <c r="AZ34">
        <v>1274.6084727595901</v>
      </c>
      <c r="BA34">
        <v>6744.6502988399097</v>
      </c>
      <c r="BB34">
        <v>47.288583709720299</v>
      </c>
      <c r="BC34">
        <v>3293.05445842472</v>
      </c>
      <c r="BD34">
        <v>1764.3120587280901</v>
      </c>
      <c r="BE34">
        <v>1036.91765556161</v>
      </c>
      <c r="BF34">
        <v>2088.33253253776</v>
      </c>
      <c r="BG34">
        <v>6.9000000000000006E-2</v>
      </c>
      <c r="BH34">
        <v>5.3999999999999999E-2</v>
      </c>
      <c r="BI34">
        <v>0.93</v>
      </c>
    </row>
    <row r="35" spans="1:61" ht="16" x14ac:dyDescent="0.2">
      <c r="A35" t="s">
        <v>97</v>
      </c>
      <c r="B35" t="s">
        <v>98</v>
      </c>
      <c r="C35" t="s">
        <v>99</v>
      </c>
      <c r="D35" t="s">
        <v>10</v>
      </c>
      <c r="E35" t="b">
        <v>1</v>
      </c>
      <c r="F35" t="b">
        <v>1</v>
      </c>
      <c r="G35" t="b">
        <v>1</v>
      </c>
      <c r="H35" t="b">
        <v>1</v>
      </c>
      <c r="I35" t="b">
        <v>1</v>
      </c>
      <c r="J35" t="b">
        <v>1</v>
      </c>
      <c r="K35" t="b">
        <v>1</v>
      </c>
      <c r="L35" t="b">
        <v>1</v>
      </c>
      <c r="M35" t="b">
        <v>1</v>
      </c>
      <c r="N35">
        <v>0.21</v>
      </c>
      <c r="O35">
        <v>0.27</v>
      </c>
      <c r="P35">
        <v>0.64</v>
      </c>
      <c r="Q35">
        <v>0.23</v>
      </c>
      <c r="R35">
        <v>0.55000000000000004</v>
      </c>
      <c r="S35">
        <v>0.55000000000000004</v>
      </c>
      <c r="T35">
        <v>0.19</v>
      </c>
      <c r="U35">
        <v>0.23</v>
      </c>
      <c r="V35">
        <v>0.27</v>
      </c>
      <c r="W35">
        <v>0.37</v>
      </c>
      <c r="X35">
        <v>0.06</v>
      </c>
      <c r="Y35">
        <v>0.33</v>
      </c>
      <c r="Z35" t="s">
        <v>67</v>
      </c>
      <c r="AA35">
        <v>5.2</v>
      </c>
      <c r="AB35" s="1">
        <v>1.1999999999999999E-6</v>
      </c>
      <c r="AC35" s="1">
        <v>6.1999999999999999E-6</v>
      </c>
      <c r="AD35">
        <v>3.1</v>
      </c>
      <c r="AE35">
        <v>6.6E-3</v>
      </c>
      <c r="AF35">
        <v>2.3E-2</v>
      </c>
      <c r="AG35">
        <v>-0.55000000000000004</v>
      </c>
      <c r="AH35">
        <v>0.65</v>
      </c>
      <c r="AI35">
        <v>0.84</v>
      </c>
      <c r="AJ35">
        <v>-1</v>
      </c>
      <c r="AK35">
        <v>0.6</v>
      </c>
      <c r="AL35">
        <v>0.89</v>
      </c>
      <c r="AM35">
        <v>1.1000000000000001</v>
      </c>
      <c r="AN35">
        <v>0.38</v>
      </c>
      <c r="AO35">
        <v>0.82</v>
      </c>
      <c r="AP35">
        <v>-2.1</v>
      </c>
      <c r="AQ35">
        <v>0.14000000000000001</v>
      </c>
      <c r="AR35">
        <v>0.37</v>
      </c>
      <c r="AS35" s="7">
        <v>5.3</v>
      </c>
      <c r="AT35" s="7">
        <v>1.1000000000000001E-3</v>
      </c>
      <c r="AU35" s="7">
        <v>6.4000000000000003E-3</v>
      </c>
      <c r="AV35" s="7">
        <v>-1.9</v>
      </c>
      <c r="AW35" s="7">
        <v>6.0999999999999999E-2</v>
      </c>
      <c r="AX35" s="7">
        <v>0.16</v>
      </c>
      <c r="AY35">
        <v>1712.71210752046</v>
      </c>
      <c r="AZ35">
        <v>4743.7948327435697</v>
      </c>
      <c r="BA35">
        <v>13426.4952013565</v>
      </c>
      <c r="BB35">
        <v>1662.5815572644301</v>
      </c>
      <c r="BC35">
        <v>6926.86915295977</v>
      </c>
      <c r="BD35">
        <v>4943.2479899721202</v>
      </c>
      <c r="BE35">
        <v>1269.6287780264199</v>
      </c>
      <c r="BF35">
        <v>2093.4546258641399</v>
      </c>
      <c r="BG35">
        <v>0.69</v>
      </c>
      <c r="BH35">
        <v>7.1000000000000002E-4</v>
      </c>
      <c r="BI35">
        <v>2.1999999999999999E-2</v>
      </c>
    </row>
    <row r="36" spans="1:61" ht="16" x14ac:dyDescent="0.2">
      <c r="A36" t="s">
        <v>85</v>
      </c>
      <c r="B36" t="s">
        <v>100</v>
      </c>
      <c r="C36" t="s">
        <v>101</v>
      </c>
      <c r="D36" t="s">
        <v>10</v>
      </c>
      <c r="E36" t="b">
        <v>1</v>
      </c>
      <c r="F36" t="b">
        <v>0</v>
      </c>
      <c r="G36" t="b">
        <v>1</v>
      </c>
      <c r="H36" t="b">
        <v>1</v>
      </c>
      <c r="I36" t="b">
        <v>1</v>
      </c>
      <c r="J36" t="b">
        <v>1</v>
      </c>
      <c r="K36" t="b">
        <v>1</v>
      </c>
      <c r="L36" t="b">
        <v>1</v>
      </c>
      <c r="M36" t="b">
        <v>1</v>
      </c>
      <c r="N36">
        <v>0.09</v>
      </c>
      <c r="O36">
        <v>0.24</v>
      </c>
      <c r="P36">
        <v>0.55000000000000004</v>
      </c>
      <c r="Q36">
        <v>0.18</v>
      </c>
      <c r="R36">
        <v>0.59</v>
      </c>
      <c r="S36">
        <v>0.45</v>
      </c>
      <c r="T36">
        <v>0.13</v>
      </c>
      <c r="U36">
        <v>0.23</v>
      </c>
      <c r="V36">
        <v>0.18</v>
      </c>
      <c r="W36">
        <v>0.37</v>
      </c>
      <c r="X36">
        <v>0.12</v>
      </c>
      <c r="Y36">
        <v>0.28000000000000003</v>
      </c>
      <c r="Z36" t="s">
        <v>67</v>
      </c>
      <c r="AA36">
        <v>5.4</v>
      </c>
      <c r="AB36" s="1">
        <v>1.9E-6</v>
      </c>
      <c r="AC36" s="1">
        <v>7.9999999999999996E-6</v>
      </c>
      <c r="AD36">
        <v>4</v>
      </c>
      <c r="AE36">
        <v>1.2999999999999999E-3</v>
      </c>
      <c r="AF36">
        <v>1.0999999999999999E-2</v>
      </c>
      <c r="AG36">
        <v>-0.12</v>
      </c>
      <c r="AH36">
        <v>0.93</v>
      </c>
      <c r="AI36">
        <v>0.97</v>
      </c>
      <c r="AJ36">
        <v>0.88</v>
      </c>
      <c r="AK36">
        <v>0.68</v>
      </c>
      <c r="AL36">
        <v>0.89</v>
      </c>
      <c r="AM36">
        <v>1.4</v>
      </c>
      <c r="AN36">
        <v>0.24</v>
      </c>
      <c r="AO36">
        <v>0.77</v>
      </c>
      <c r="AP36">
        <v>-2.5</v>
      </c>
      <c r="AQ36">
        <v>6.9000000000000006E-2</v>
      </c>
      <c r="AR36">
        <v>0.28999999999999998</v>
      </c>
      <c r="AS36" s="7">
        <v>7</v>
      </c>
      <c r="AT36" s="8">
        <v>2.6999999999999999E-5</v>
      </c>
      <c r="AU36" s="7">
        <v>7.6000000000000004E-4</v>
      </c>
      <c r="AV36" s="7">
        <v>-1.8</v>
      </c>
      <c r="AW36" s="7">
        <v>7.2999999999999995E-2</v>
      </c>
      <c r="AX36" s="7">
        <v>0.19</v>
      </c>
      <c r="AY36">
        <v>1252.54927618079</v>
      </c>
      <c r="AZ36">
        <v>3512.11133963971</v>
      </c>
      <c r="BA36">
        <v>9382.7787714967399</v>
      </c>
      <c r="BB36">
        <v>886.49284272893397</v>
      </c>
      <c r="BC36">
        <v>4921.4977350908202</v>
      </c>
      <c r="BD36">
        <v>2490.71637153746</v>
      </c>
      <c r="BE36">
        <v>867.93294747089499</v>
      </c>
      <c r="BF36">
        <v>2125.6356218514202</v>
      </c>
      <c r="BG36">
        <v>0.96</v>
      </c>
      <c r="BH36">
        <v>8.8999999999999999E-3</v>
      </c>
      <c r="BI36">
        <v>8.6E-3</v>
      </c>
    </row>
    <row r="37" spans="1:61" ht="16" x14ac:dyDescent="0.2">
      <c r="A37" t="s">
        <v>64</v>
      </c>
      <c r="B37" t="s">
        <v>65</v>
      </c>
      <c r="C37" t="s">
        <v>102</v>
      </c>
      <c r="D37" t="s">
        <v>5</v>
      </c>
      <c r="E37" t="b">
        <v>1</v>
      </c>
      <c r="F37" t="b">
        <v>1</v>
      </c>
      <c r="G37" t="b">
        <v>1</v>
      </c>
      <c r="H37" t="b">
        <v>1</v>
      </c>
      <c r="I37" t="b">
        <v>1</v>
      </c>
      <c r="J37" t="b">
        <v>1</v>
      </c>
      <c r="K37" t="b">
        <v>1</v>
      </c>
      <c r="L37" t="b">
        <v>1</v>
      </c>
      <c r="M37" t="b">
        <v>1</v>
      </c>
      <c r="N37">
        <v>0.21</v>
      </c>
      <c r="O37">
        <v>0.24</v>
      </c>
      <c r="P37">
        <v>0.45</v>
      </c>
      <c r="Q37">
        <v>0.23</v>
      </c>
      <c r="R37">
        <v>0.41</v>
      </c>
      <c r="S37">
        <v>0.23</v>
      </c>
      <c r="T37">
        <v>0.17</v>
      </c>
      <c r="U37">
        <v>0.23</v>
      </c>
      <c r="V37">
        <v>0.18</v>
      </c>
      <c r="W37">
        <v>0.32</v>
      </c>
      <c r="X37">
        <v>0.18</v>
      </c>
      <c r="Y37">
        <v>0.26</v>
      </c>
      <c r="Z37" t="s">
        <v>67</v>
      </c>
      <c r="AA37">
        <v>4.5</v>
      </c>
      <c r="AB37">
        <v>4.8000000000000001E-4</v>
      </c>
      <c r="AC37">
        <v>6.2E-4</v>
      </c>
      <c r="AD37">
        <v>3</v>
      </c>
      <c r="AE37">
        <v>4.9000000000000002E-2</v>
      </c>
      <c r="AF37">
        <v>8.5000000000000006E-2</v>
      </c>
      <c r="AG37">
        <v>0.67</v>
      </c>
      <c r="AH37">
        <v>0.65</v>
      </c>
      <c r="AI37">
        <v>0.84</v>
      </c>
      <c r="AJ37">
        <v>-0.17</v>
      </c>
      <c r="AK37">
        <v>0.85</v>
      </c>
      <c r="AL37">
        <v>0.91</v>
      </c>
      <c r="AM37">
        <v>1.3</v>
      </c>
      <c r="AN37">
        <v>0.34</v>
      </c>
      <c r="AO37">
        <v>0.79</v>
      </c>
      <c r="AP37">
        <v>0.48</v>
      </c>
      <c r="AQ37">
        <v>0.98</v>
      </c>
      <c r="AR37">
        <v>0.99</v>
      </c>
      <c r="AS37" s="7">
        <v>5.5</v>
      </c>
      <c r="AT37" s="7">
        <v>3.3E-3</v>
      </c>
      <c r="AU37" s="7">
        <v>1.4E-2</v>
      </c>
      <c r="AV37" s="7">
        <v>-0.36</v>
      </c>
      <c r="AW37" s="7">
        <v>0.6</v>
      </c>
      <c r="AX37" s="7">
        <v>0.75</v>
      </c>
      <c r="AY37">
        <v>1670.2070929998799</v>
      </c>
      <c r="AZ37">
        <v>3441.9862404375699</v>
      </c>
      <c r="BA37">
        <v>6542.4486894069596</v>
      </c>
      <c r="BB37">
        <v>3255.3947880693599</v>
      </c>
      <c r="BC37">
        <v>4648.6840466802796</v>
      </c>
      <c r="BD37">
        <v>3815.0680410279801</v>
      </c>
      <c r="BE37">
        <v>1839.3906715509199</v>
      </c>
      <c r="BF37">
        <v>2172.9615708728202</v>
      </c>
      <c r="BG37">
        <v>0.96</v>
      </c>
      <c r="BH37">
        <v>6.7000000000000004E-2</v>
      </c>
      <c r="BI37">
        <v>0.23</v>
      </c>
    </row>
    <row r="38" spans="1:61" ht="16" x14ac:dyDescent="0.2">
      <c r="A38" t="s">
        <v>103</v>
      </c>
      <c r="B38" t="s">
        <v>104</v>
      </c>
      <c r="C38" t="s">
        <v>105</v>
      </c>
      <c r="D38" t="s">
        <v>10</v>
      </c>
      <c r="E38" t="b">
        <v>1</v>
      </c>
      <c r="F38" t="b">
        <v>0</v>
      </c>
      <c r="G38" t="b">
        <v>0</v>
      </c>
      <c r="H38" t="b">
        <v>1</v>
      </c>
      <c r="I38" t="b">
        <v>0</v>
      </c>
      <c r="J38" t="b">
        <v>1</v>
      </c>
      <c r="K38" t="b">
        <v>1</v>
      </c>
      <c r="L38" t="b">
        <v>1</v>
      </c>
      <c r="M38" t="b">
        <v>1</v>
      </c>
      <c r="N38">
        <v>0.06</v>
      </c>
      <c r="O38">
        <v>0.06</v>
      </c>
      <c r="P38">
        <v>0.15</v>
      </c>
      <c r="Q38">
        <v>0.05</v>
      </c>
      <c r="R38">
        <v>0.18</v>
      </c>
      <c r="S38">
        <v>0.14000000000000001</v>
      </c>
      <c r="T38">
        <v>0.36</v>
      </c>
      <c r="U38">
        <v>0.21</v>
      </c>
      <c r="V38">
        <v>0</v>
      </c>
      <c r="W38">
        <v>0.26</v>
      </c>
      <c r="X38">
        <v>0.28999999999999998</v>
      </c>
      <c r="Y38">
        <v>0.17</v>
      </c>
      <c r="Z38" t="s">
        <v>67</v>
      </c>
      <c r="AA38">
        <v>1.6</v>
      </c>
      <c r="AB38">
        <v>0.11</v>
      </c>
      <c r="AC38">
        <v>0.11</v>
      </c>
      <c r="AD38">
        <v>1.2</v>
      </c>
      <c r="AE38">
        <v>0.25</v>
      </c>
      <c r="AF38">
        <v>0.31</v>
      </c>
      <c r="AG38">
        <v>2.4</v>
      </c>
      <c r="AH38">
        <v>1.4E-2</v>
      </c>
      <c r="AI38">
        <v>0.17</v>
      </c>
      <c r="AJ38">
        <v>0.41</v>
      </c>
      <c r="AK38">
        <v>0.83</v>
      </c>
      <c r="AL38">
        <v>0.91</v>
      </c>
      <c r="AM38">
        <v>2.9</v>
      </c>
      <c r="AN38">
        <v>2.4E-2</v>
      </c>
      <c r="AO38">
        <v>0.31</v>
      </c>
      <c r="AP38">
        <v>3.1</v>
      </c>
      <c r="AQ38">
        <v>1.9E-2</v>
      </c>
      <c r="AR38">
        <v>0.21</v>
      </c>
      <c r="AS38" s="7">
        <v>3.2</v>
      </c>
      <c r="AT38" s="7">
        <v>4.1000000000000002E-2</v>
      </c>
      <c r="AU38" s="7">
        <v>8.5000000000000006E-2</v>
      </c>
      <c r="AV38" s="7">
        <v>2.2999999999999998</v>
      </c>
      <c r="AW38" s="7">
        <v>2.5999999999999999E-2</v>
      </c>
      <c r="AX38" s="7">
        <v>9.7000000000000003E-2</v>
      </c>
      <c r="AY38">
        <v>684.92620425281598</v>
      </c>
      <c r="AZ38">
        <v>944.45549764168902</v>
      </c>
      <c r="BA38">
        <v>1578.4488832254999</v>
      </c>
      <c r="BB38">
        <v>303.62795355511702</v>
      </c>
      <c r="BC38">
        <v>1164.462271372</v>
      </c>
      <c r="BD38">
        <v>818.31366170113301</v>
      </c>
      <c r="BE38">
        <v>2069.8995939381798</v>
      </c>
      <c r="BF38">
        <v>2214.7028382191702</v>
      </c>
      <c r="BG38">
        <v>1</v>
      </c>
      <c r="BH38">
        <v>0.69</v>
      </c>
      <c r="BI38">
        <v>1</v>
      </c>
    </row>
    <row r="39" spans="1:61" ht="16" x14ac:dyDescent="0.2">
      <c r="A39" t="s">
        <v>94</v>
      </c>
      <c r="B39" t="s">
        <v>95</v>
      </c>
      <c r="C39" t="s">
        <v>106</v>
      </c>
      <c r="D39" t="s">
        <v>5</v>
      </c>
      <c r="E39" t="b">
        <v>1</v>
      </c>
      <c r="F39" t="b">
        <v>1</v>
      </c>
      <c r="G39" t="b">
        <v>1</v>
      </c>
      <c r="H39" t="b">
        <v>1</v>
      </c>
      <c r="I39" t="b">
        <v>0</v>
      </c>
      <c r="J39" t="b">
        <v>1</v>
      </c>
      <c r="K39" t="b">
        <v>1</v>
      </c>
      <c r="L39" t="b">
        <v>1</v>
      </c>
      <c r="M39" t="b">
        <v>1</v>
      </c>
      <c r="N39">
        <v>0.15</v>
      </c>
      <c r="O39">
        <v>0.24</v>
      </c>
      <c r="P39">
        <v>0.7</v>
      </c>
      <c r="Q39">
        <v>0.05</v>
      </c>
      <c r="R39">
        <v>0.41</v>
      </c>
      <c r="S39">
        <v>0.32</v>
      </c>
      <c r="T39">
        <v>0.23</v>
      </c>
      <c r="U39">
        <v>0.4</v>
      </c>
      <c r="V39">
        <v>0.36</v>
      </c>
      <c r="W39">
        <v>0.53</v>
      </c>
      <c r="X39">
        <v>0.28999999999999998</v>
      </c>
      <c r="Y39">
        <v>0.32</v>
      </c>
      <c r="Z39" t="s">
        <v>67</v>
      </c>
      <c r="AA39">
        <v>5.8</v>
      </c>
      <c r="AB39" s="1">
        <v>1.5E-9</v>
      </c>
      <c r="AC39" s="1">
        <v>1.1999999999999999E-7</v>
      </c>
      <c r="AD39">
        <v>2.6</v>
      </c>
      <c r="AE39">
        <v>1.6E-2</v>
      </c>
      <c r="AF39">
        <v>3.7999999999999999E-2</v>
      </c>
      <c r="AG39">
        <v>1.1000000000000001</v>
      </c>
      <c r="AH39">
        <v>9.4E-2</v>
      </c>
      <c r="AI39">
        <v>0.42</v>
      </c>
      <c r="AJ39">
        <v>0.48</v>
      </c>
      <c r="AK39">
        <v>0.61</v>
      </c>
      <c r="AL39">
        <v>0.89</v>
      </c>
      <c r="AM39">
        <v>2.2000000000000002</v>
      </c>
      <c r="AN39">
        <v>3.2000000000000001E-2</v>
      </c>
      <c r="AO39">
        <v>0.36</v>
      </c>
      <c r="AP39">
        <v>0.33</v>
      </c>
      <c r="AQ39">
        <v>0.55000000000000004</v>
      </c>
      <c r="AR39">
        <v>0.72</v>
      </c>
      <c r="AS39" s="7">
        <v>4.5999999999999996</v>
      </c>
      <c r="AT39" s="7">
        <v>1.1000000000000001E-3</v>
      </c>
      <c r="AU39" s="7">
        <v>6.4000000000000003E-3</v>
      </c>
      <c r="AV39" s="7">
        <v>0.36</v>
      </c>
      <c r="AW39" s="7">
        <v>0.46</v>
      </c>
      <c r="AX39" s="7">
        <v>0.65</v>
      </c>
      <c r="AY39">
        <v>1671.3757009977401</v>
      </c>
      <c r="AZ39">
        <v>2626.8248827764501</v>
      </c>
      <c r="BA39">
        <v>8698.6067766784909</v>
      </c>
      <c r="BB39">
        <v>368.62852055984303</v>
      </c>
      <c r="BC39">
        <v>4455.6769682771001</v>
      </c>
      <c r="BD39">
        <v>2944.2668987381098</v>
      </c>
      <c r="BE39">
        <v>1341.8237721493399</v>
      </c>
      <c r="BF39">
        <v>2408.0264213794899</v>
      </c>
      <c r="BG39">
        <v>6.6000000000000003E-2</v>
      </c>
      <c r="BH39">
        <v>1.9E-2</v>
      </c>
      <c r="BI39">
        <v>1</v>
      </c>
    </row>
    <row r="40" spans="1:61" ht="16" x14ac:dyDescent="0.2">
      <c r="A40" t="s">
        <v>107</v>
      </c>
      <c r="B40" t="s">
        <v>108</v>
      </c>
      <c r="C40" t="s">
        <v>109</v>
      </c>
      <c r="D40" t="s">
        <v>10</v>
      </c>
      <c r="E40" t="b">
        <v>1</v>
      </c>
      <c r="F40" t="b">
        <v>0</v>
      </c>
      <c r="G40" t="b">
        <v>0</v>
      </c>
      <c r="H40" t="b">
        <v>1</v>
      </c>
      <c r="I40" t="b">
        <v>0</v>
      </c>
      <c r="J40" t="b">
        <v>1</v>
      </c>
      <c r="K40" t="b">
        <v>0</v>
      </c>
      <c r="L40" t="b">
        <v>1</v>
      </c>
      <c r="M40" t="b">
        <v>1</v>
      </c>
      <c r="N40">
        <v>0.06</v>
      </c>
      <c r="O40">
        <v>0.09</v>
      </c>
      <c r="P40">
        <v>0.24</v>
      </c>
      <c r="Q40">
        <v>0.09</v>
      </c>
      <c r="R40">
        <v>0.14000000000000001</v>
      </c>
      <c r="S40">
        <v>0.09</v>
      </c>
      <c r="T40">
        <v>0.13</v>
      </c>
      <c r="U40">
        <v>0.21</v>
      </c>
      <c r="V40">
        <v>0.18</v>
      </c>
      <c r="W40">
        <v>0.21</v>
      </c>
      <c r="X40">
        <v>0.24</v>
      </c>
      <c r="Y40">
        <v>0.14000000000000001</v>
      </c>
      <c r="Z40" t="s">
        <v>67</v>
      </c>
      <c r="AA40">
        <v>4.2</v>
      </c>
      <c r="AB40">
        <v>4.8000000000000001E-4</v>
      </c>
      <c r="AC40">
        <v>6.2E-4</v>
      </c>
      <c r="AD40">
        <v>0.44</v>
      </c>
      <c r="AE40">
        <v>0.8</v>
      </c>
      <c r="AF40">
        <v>0.83</v>
      </c>
      <c r="AG40">
        <v>2.5</v>
      </c>
      <c r="AH40">
        <v>2.1000000000000001E-2</v>
      </c>
      <c r="AI40">
        <v>0.21</v>
      </c>
      <c r="AJ40">
        <v>2.5</v>
      </c>
      <c r="AK40">
        <v>0.12</v>
      </c>
      <c r="AL40">
        <v>0.62</v>
      </c>
      <c r="AM40">
        <v>3.4</v>
      </c>
      <c r="AN40">
        <v>1.9E-2</v>
      </c>
      <c r="AO40">
        <v>0.31</v>
      </c>
      <c r="AP40">
        <v>1.5</v>
      </c>
      <c r="AQ40">
        <v>0.35</v>
      </c>
      <c r="AR40">
        <v>0.56999999999999995</v>
      </c>
      <c r="AS40" s="7">
        <v>6.2</v>
      </c>
      <c r="AT40" s="8">
        <v>8.9999999999999998E-4</v>
      </c>
      <c r="AU40" s="7">
        <v>6.0000000000000001E-3</v>
      </c>
      <c r="AV40" s="7">
        <v>1.8</v>
      </c>
      <c r="AW40" s="7">
        <v>0.13</v>
      </c>
      <c r="AX40" s="7">
        <v>0.3</v>
      </c>
      <c r="AY40">
        <v>654.83669127347105</v>
      </c>
      <c r="AZ40">
        <v>1122.90730776747</v>
      </c>
      <c r="BA40">
        <v>2472.1531850179399</v>
      </c>
      <c r="BB40">
        <v>1219.6501111715399</v>
      </c>
      <c r="BC40">
        <v>1391.8403235422199</v>
      </c>
      <c r="BD40">
        <v>1025.5543614478199</v>
      </c>
      <c r="BE40">
        <v>1467.5474722419301</v>
      </c>
      <c r="BF40">
        <v>2425.0854554878601</v>
      </c>
      <c r="BG40">
        <v>0.54</v>
      </c>
      <c r="BH40">
        <v>0.97</v>
      </c>
      <c r="BI40">
        <v>0.67</v>
      </c>
    </row>
    <row r="41" spans="1:61" ht="16" x14ac:dyDescent="0.2">
      <c r="A41" t="s">
        <v>110</v>
      </c>
      <c r="B41" t="s">
        <v>111</v>
      </c>
      <c r="C41" t="s">
        <v>112</v>
      </c>
      <c r="D41" t="s">
        <v>20</v>
      </c>
      <c r="E41" t="b">
        <v>1</v>
      </c>
      <c r="F41" t="b">
        <v>1</v>
      </c>
      <c r="G41" t="b">
        <v>1</v>
      </c>
      <c r="H41" t="b">
        <v>1</v>
      </c>
      <c r="I41" t="b">
        <v>1</v>
      </c>
      <c r="J41" t="b">
        <v>1</v>
      </c>
      <c r="K41" t="b">
        <v>1</v>
      </c>
      <c r="L41" t="b">
        <v>1</v>
      </c>
      <c r="M41" t="b">
        <v>1</v>
      </c>
      <c r="N41">
        <v>0.21</v>
      </c>
      <c r="O41">
        <v>0.39</v>
      </c>
      <c r="P41">
        <v>0.67</v>
      </c>
      <c r="Q41">
        <v>0.23</v>
      </c>
      <c r="R41">
        <v>0.5</v>
      </c>
      <c r="S41">
        <v>0.36</v>
      </c>
      <c r="T41">
        <v>0.19</v>
      </c>
      <c r="U41">
        <v>0.34</v>
      </c>
      <c r="V41">
        <v>0.18</v>
      </c>
      <c r="W41">
        <v>0.53</v>
      </c>
      <c r="X41">
        <v>0.24</v>
      </c>
      <c r="Y41">
        <v>0.35</v>
      </c>
      <c r="Z41" t="s">
        <v>67</v>
      </c>
      <c r="AA41">
        <v>3.7</v>
      </c>
      <c r="AB41" s="1">
        <v>3.8999999999999999E-6</v>
      </c>
      <c r="AC41" s="1">
        <v>1.2999999999999999E-5</v>
      </c>
      <c r="AD41">
        <v>1.2</v>
      </c>
      <c r="AE41">
        <v>0.19</v>
      </c>
      <c r="AF41">
        <v>0.24</v>
      </c>
      <c r="AG41">
        <v>-0.7</v>
      </c>
      <c r="AH41">
        <v>0.55000000000000004</v>
      </c>
      <c r="AI41">
        <v>0.81</v>
      </c>
      <c r="AJ41">
        <v>-0.99</v>
      </c>
      <c r="AK41">
        <v>0.36</v>
      </c>
      <c r="AL41">
        <v>0.85</v>
      </c>
      <c r="AM41">
        <v>-5.4000000000000003E-3</v>
      </c>
      <c r="AN41">
        <v>0.55000000000000004</v>
      </c>
      <c r="AO41">
        <v>0.86</v>
      </c>
      <c r="AP41">
        <v>-1.3</v>
      </c>
      <c r="AQ41">
        <v>0.27</v>
      </c>
      <c r="AR41">
        <v>0.51</v>
      </c>
      <c r="AS41" s="7">
        <v>4.2</v>
      </c>
      <c r="AT41" s="7">
        <v>1.2999999999999999E-4</v>
      </c>
      <c r="AU41" s="7">
        <v>1.6999999999999999E-3</v>
      </c>
      <c r="AV41" s="7">
        <v>-1.9</v>
      </c>
      <c r="AW41" s="7">
        <v>2.5999999999999999E-2</v>
      </c>
      <c r="AX41" s="7">
        <v>9.7000000000000003E-2</v>
      </c>
      <c r="AY41">
        <v>2703.17102373632</v>
      </c>
      <c r="AZ41">
        <v>4622.2581514665499</v>
      </c>
      <c r="BA41">
        <v>8117.4366936725601</v>
      </c>
      <c r="BB41">
        <v>1316.9615986448</v>
      </c>
      <c r="BC41">
        <v>4097.7375718844696</v>
      </c>
      <c r="BD41">
        <v>2534.7657135121699</v>
      </c>
      <c r="BE41">
        <v>1524.0811540479399</v>
      </c>
      <c r="BF41">
        <v>2576.04102322576</v>
      </c>
      <c r="BG41">
        <v>0.34</v>
      </c>
      <c r="BH41">
        <v>8.0999999999999996E-3</v>
      </c>
      <c r="BI41">
        <v>0.32</v>
      </c>
    </row>
    <row r="42" spans="1:61" ht="16" x14ac:dyDescent="0.2">
      <c r="A42" t="s">
        <v>113</v>
      </c>
      <c r="B42" t="s">
        <v>114</v>
      </c>
      <c r="C42" t="s">
        <v>115</v>
      </c>
      <c r="D42" t="s">
        <v>10</v>
      </c>
      <c r="E42" t="b">
        <v>1</v>
      </c>
      <c r="F42" t="b">
        <v>1</v>
      </c>
      <c r="G42" t="b">
        <v>1</v>
      </c>
      <c r="H42" t="b">
        <v>1</v>
      </c>
      <c r="I42" t="b">
        <v>1</v>
      </c>
      <c r="J42" t="b">
        <v>1</v>
      </c>
      <c r="K42" t="b">
        <v>1</v>
      </c>
      <c r="L42" t="b">
        <v>1</v>
      </c>
      <c r="M42" t="b">
        <v>1</v>
      </c>
      <c r="N42">
        <v>0.39</v>
      </c>
      <c r="O42">
        <v>0.39</v>
      </c>
      <c r="P42">
        <v>0.67</v>
      </c>
      <c r="Q42">
        <v>0.18</v>
      </c>
      <c r="R42">
        <v>0.55000000000000004</v>
      </c>
      <c r="S42">
        <v>0.45</v>
      </c>
      <c r="T42">
        <v>0.23</v>
      </c>
      <c r="U42">
        <v>0.34</v>
      </c>
      <c r="V42">
        <v>0.36</v>
      </c>
      <c r="W42">
        <v>0.37</v>
      </c>
      <c r="X42">
        <v>0.28999999999999998</v>
      </c>
      <c r="Y42">
        <v>0.39</v>
      </c>
      <c r="Z42" t="s">
        <v>67</v>
      </c>
      <c r="AA42">
        <v>3.5</v>
      </c>
      <c r="AB42" s="1">
        <v>7.4000000000000003E-6</v>
      </c>
      <c r="AC42" s="1">
        <v>1.9000000000000001E-5</v>
      </c>
      <c r="AD42">
        <v>1.8</v>
      </c>
      <c r="AE42">
        <v>4.5999999999999999E-2</v>
      </c>
      <c r="AF42">
        <v>8.2000000000000003E-2</v>
      </c>
      <c r="AG42">
        <v>-0.71</v>
      </c>
      <c r="AH42">
        <v>0.42</v>
      </c>
      <c r="AI42">
        <v>0.74</v>
      </c>
      <c r="AJ42">
        <v>-0.81</v>
      </c>
      <c r="AK42">
        <v>0.69</v>
      </c>
      <c r="AL42">
        <v>0.89</v>
      </c>
      <c r="AM42">
        <v>0.2</v>
      </c>
      <c r="AN42">
        <v>0.84</v>
      </c>
      <c r="AO42">
        <v>0.95</v>
      </c>
      <c r="AP42">
        <v>-1.7</v>
      </c>
      <c r="AQ42">
        <v>0.28999999999999998</v>
      </c>
      <c r="AR42">
        <v>0.52</v>
      </c>
      <c r="AS42" s="7">
        <v>3.7</v>
      </c>
      <c r="AT42" s="7">
        <v>6.1000000000000004E-3</v>
      </c>
      <c r="AU42" s="7">
        <v>2.1000000000000001E-2</v>
      </c>
      <c r="AV42" s="7">
        <v>-1.8</v>
      </c>
      <c r="AW42" s="7">
        <v>4.2000000000000003E-2</v>
      </c>
      <c r="AX42" s="7">
        <v>0.13</v>
      </c>
      <c r="AY42">
        <v>3465.38014842953</v>
      </c>
      <c r="AZ42">
        <v>6237.2555169880698</v>
      </c>
      <c r="BA42">
        <v>12395.7718716373</v>
      </c>
      <c r="BB42">
        <v>1312.2896870494201</v>
      </c>
      <c r="BC42">
        <v>6612.2825750747897</v>
      </c>
      <c r="BD42">
        <v>4006.0658347603498</v>
      </c>
      <c r="BE42">
        <v>2066.4798632348502</v>
      </c>
      <c r="BF42">
        <v>2826.4009023243698</v>
      </c>
      <c r="BG42">
        <v>0.53</v>
      </c>
      <c r="BH42">
        <v>8.0999999999999996E-3</v>
      </c>
      <c r="BI42">
        <v>0.18</v>
      </c>
    </row>
    <row r="43" spans="1:61" ht="16" x14ac:dyDescent="0.2">
      <c r="A43" t="s">
        <v>110</v>
      </c>
      <c r="B43" t="s">
        <v>116</v>
      </c>
      <c r="C43" t="s">
        <v>117</v>
      </c>
      <c r="D43" t="s">
        <v>20</v>
      </c>
      <c r="E43" t="b">
        <v>1</v>
      </c>
      <c r="F43" t="b">
        <v>1</v>
      </c>
      <c r="G43" t="b">
        <v>1</v>
      </c>
      <c r="H43" t="b">
        <v>1</v>
      </c>
      <c r="I43" t="b">
        <v>1</v>
      </c>
      <c r="J43" t="b">
        <v>1</v>
      </c>
      <c r="K43" t="b">
        <v>1</v>
      </c>
      <c r="L43" t="b">
        <v>1</v>
      </c>
      <c r="M43" t="b">
        <v>1</v>
      </c>
      <c r="N43">
        <v>0.42</v>
      </c>
      <c r="O43">
        <v>0.57999999999999996</v>
      </c>
      <c r="P43">
        <v>0.76</v>
      </c>
      <c r="Q43">
        <v>0.5</v>
      </c>
      <c r="R43">
        <v>0.73</v>
      </c>
      <c r="S43">
        <v>0.55000000000000004</v>
      </c>
      <c r="T43">
        <v>0.26</v>
      </c>
      <c r="U43">
        <v>0.36</v>
      </c>
      <c r="V43">
        <v>0.27</v>
      </c>
      <c r="W43">
        <v>0.57999999999999996</v>
      </c>
      <c r="X43">
        <v>0.18</v>
      </c>
      <c r="Y43">
        <v>0.49</v>
      </c>
      <c r="Z43" t="s">
        <v>67</v>
      </c>
      <c r="AA43">
        <v>2.6</v>
      </c>
      <c r="AB43" s="1">
        <v>1.2999999999999999E-5</v>
      </c>
      <c r="AC43" s="1">
        <v>2.9E-5</v>
      </c>
      <c r="AD43">
        <v>1.1000000000000001</v>
      </c>
      <c r="AE43">
        <v>5.3999999999999999E-2</v>
      </c>
      <c r="AF43">
        <v>9.1999999999999998E-2</v>
      </c>
      <c r="AG43">
        <v>-1.6</v>
      </c>
      <c r="AH43">
        <v>4.1000000000000002E-2</v>
      </c>
      <c r="AI43">
        <v>0.28000000000000003</v>
      </c>
      <c r="AJ43">
        <v>-1.1000000000000001</v>
      </c>
      <c r="AK43">
        <v>0.14000000000000001</v>
      </c>
      <c r="AL43">
        <v>0.65</v>
      </c>
      <c r="AM43">
        <v>0.13</v>
      </c>
      <c r="AN43">
        <v>0.67</v>
      </c>
      <c r="AO43">
        <v>0.88</v>
      </c>
      <c r="AP43">
        <v>-3.9</v>
      </c>
      <c r="AQ43">
        <v>7.9000000000000001E-4</v>
      </c>
      <c r="AR43">
        <v>7.5999999999999998E-2</v>
      </c>
      <c r="AS43" s="7">
        <v>3.6</v>
      </c>
      <c r="AT43" s="7">
        <v>6.8999999999999997E-4</v>
      </c>
      <c r="AU43" s="7">
        <v>5.1000000000000004E-3</v>
      </c>
      <c r="AV43" s="7">
        <v>-2.8</v>
      </c>
      <c r="AW43" s="7">
        <v>2.5999999999999998E-4</v>
      </c>
      <c r="AX43" s="7">
        <v>9.9000000000000008E-3</v>
      </c>
      <c r="AY43">
        <v>4250.6454665956298</v>
      </c>
      <c r="AZ43">
        <v>8118.6576369216</v>
      </c>
      <c r="BA43">
        <v>15565.069560296601</v>
      </c>
      <c r="BB43">
        <v>3044.6844202582001</v>
      </c>
      <c r="BC43">
        <v>8843.7428074507498</v>
      </c>
      <c r="BD43">
        <v>6077.9653527799201</v>
      </c>
      <c r="BE43">
        <v>2254.6376991529601</v>
      </c>
      <c r="BF43">
        <v>3074.88545155457</v>
      </c>
      <c r="BG43">
        <v>1</v>
      </c>
      <c r="BH43">
        <v>1.1000000000000001E-3</v>
      </c>
      <c r="BI43">
        <v>0.01</v>
      </c>
    </row>
    <row r="44" spans="1:61" ht="16" x14ac:dyDescent="0.2">
      <c r="A44" t="s">
        <v>118</v>
      </c>
      <c r="B44" t="s">
        <v>119</v>
      </c>
      <c r="C44" t="s">
        <v>120</v>
      </c>
      <c r="D44" t="s">
        <v>5</v>
      </c>
      <c r="E44" t="b">
        <v>1</v>
      </c>
      <c r="F44" t="b">
        <v>0</v>
      </c>
      <c r="G44" t="b">
        <v>1</v>
      </c>
      <c r="H44" t="b">
        <v>1</v>
      </c>
      <c r="I44" t="b">
        <v>1</v>
      </c>
      <c r="J44" t="b">
        <v>1</v>
      </c>
      <c r="K44" t="b">
        <v>1</v>
      </c>
      <c r="L44" t="b">
        <v>1</v>
      </c>
      <c r="M44" t="b">
        <v>1</v>
      </c>
      <c r="N44">
        <v>0.09</v>
      </c>
      <c r="O44">
        <v>0.3</v>
      </c>
      <c r="P44">
        <v>0.57999999999999996</v>
      </c>
      <c r="Q44">
        <v>0.18</v>
      </c>
      <c r="R44">
        <v>0.45</v>
      </c>
      <c r="S44">
        <v>0.32</v>
      </c>
      <c r="T44">
        <v>0.23</v>
      </c>
      <c r="U44">
        <v>0.36</v>
      </c>
      <c r="V44">
        <v>0.36</v>
      </c>
      <c r="W44">
        <v>0.42</v>
      </c>
      <c r="X44">
        <v>0.28999999999999998</v>
      </c>
      <c r="Y44">
        <v>0.31</v>
      </c>
      <c r="Z44" t="s">
        <v>67</v>
      </c>
      <c r="AA44">
        <v>4.7</v>
      </c>
      <c r="AB44" s="1">
        <v>2.0999999999999998E-6</v>
      </c>
      <c r="AC44" s="1">
        <v>8.3999999999999992E-6</v>
      </c>
      <c r="AD44">
        <v>2.2999999999999998</v>
      </c>
      <c r="AE44">
        <v>5.8000000000000003E-2</v>
      </c>
      <c r="AF44">
        <v>9.4E-2</v>
      </c>
      <c r="AG44">
        <v>1.4</v>
      </c>
      <c r="AH44">
        <v>7.3999999999999996E-2</v>
      </c>
      <c r="AI44">
        <v>0.39</v>
      </c>
      <c r="AJ44">
        <v>1.5</v>
      </c>
      <c r="AK44">
        <v>0.34</v>
      </c>
      <c r="AL44">
        <v>0.85</v>
      </c>
      <c r="AM44">
        <v>1.8</v>
      </c>
      <c r="AN44">
        <v>0.1</v>
      </c>
      <c r="AO44">
        <v>0.56999999999999995</v>
      </c>
      <c r="AP44">
        <v>1</v>
      </c>
      <c r="AQ44">
        <v>0.3</v>
      </c>
      <c r="AR44">
        <v>0.53</v>
      </c>
      <c r="AS44" s="7">
        <v>5.4</v>
      </c>
      <c r="AT44" s="7">
        <v>1.2999999999999999E-3</v>
      </c>
      <c r="AU44" s="7">
        <v>7.1000000000000004E-3</v>
      </c>
      <c r="AV44" s="7">
        <v>0.56999999999999995</v>
      </c>
      <c r="AW44" s="7">
        <v>0.36</v>
      </c>
      <c r="AX44" s="7">
        <v>0.55000000000000004</v>
      </c>
      <c r="AY44">
        <v>1564.3294944230699</v>
      </c>
      <c r="AZ44">
        <v>3695.8664613257101</v>
      </c>
      <c r="BA44">
        <v>7497.0145299905798</v>
      </c>
      <c r="BB44">
        <v>964.02192167646604</v>
      </c>
      <c r="BC44">
        <v>3697.0342178759101</v>
      </c>
      <c r="BD44">
        <v>2210.9218883825502</v>
      </c>
      <c r="BE44">
        <v>2819.4102302296201</v>
      </c>
      <c r="BF44">
        <v>3240.3825668194499</v>
      </c>
      <c r="BG44">
        <v>0.54</v>
      </c>
      <c r="BH44">
        <v>9.6000000000000002E-2</v>
      </c>
      <c r="BI44">
        <v>0.64</v>
      </c>
    </row>
    <row r="45" spans="1:61" ht="16" x14ac:dyDescent="0.2">
      <c r="A45" t="s">
        <v>17</v>
      </c>
      <c r="B45" t="s">
        <v>121</v>
      </c>
      <c r="C45" t="s">
        <v>122</v>
      </c>
      <c r="D45" t="s">
        <v>10</v>
      </c>
      <c r="E45" t="b">
        <v>1</v>
      </c>
      <c r="F45" t="b">
        <v>1</v>
      </c>
      <c r="G45" t="b">
        <v>1</v>
      </c>
      <c r="H45" t="b">
        <v>1</v>
      </c>
      <c r="I45" t="b">
        <v>1</v>
      </c>
      <c r="J45" t="b">
        <v>1</v>
      </c>
      <c r="K45" t="b">
        <v>1</v>
      </c>
      <c r="L45" t="b">
        <v>1</v>
      </c>
      <c r="M45" t="b">
        <v>1</v>
      </c>
      <c r="N45">
        <v>0.33</v>
      </c>
      <c r="O45">
        <v>0.36</v>
      </c>
      <c r="P45">
        <v>0.7</v>
      </c>
      <c r="Q45">
        <v>0.27</v>
      </c>
      <c r="R45">
        <v>0.5</v>
      </c>
      <c r="S45">
        <v>0.32</v>
      </c>
      <c r="T45">
        <v>0.21</v>
      </c>
      <c r="U45">
        <v>0.28000000000000003</v>
      </c>
      <c r="V45">
        <v>0.18</v>
      </c>
      <c r="W45">
        <v>0.47</v>
      </c>
      <c r="X45">
        <v>0.12</v>
      </c>
      <c r="Y45">
        <v>0.36</v>
      </c>
      <c r="Z45" t="s">
        <v>67</v>
      </c>
      <c r="AA45">
        <v>3.1</v>
      </c>
      <c r="AB45" s="1">
        <v>5.0000000000000002E-5</v>
      </c>
      <c r="AC45" s="1">
        <v>8.5000000000000006E-5</v>
      </c>
      <c r="AD45">
        <v>1.6</v>
      </c>
      <c r="AE45">
        <v>8.3000000000000004E-2</v>
      </c>
      <c r="AF45">
        <v>0.12</v>
      </c>
      <c r="AG45">
        <v>-0.61</v>
      </c>
      <c r="AH45">
        <v>0.26</v>
      </c>
      <c r="AI45">
        <v>0.62</v>
      </c>
      <c r="AJ45">
        <v>-0.15</v>
      </c>
      <c r="AK45">
        <v>0.43</v>
      </c>
      <c r="AL45">
        <v>0.85</v>
      </c>
      <c r="AM45">
        <v>-0.61</v>
      </c>
      <c r="AN45">
        <v>0.74</v>
      </c>
      <c r="AO45">
        <v>0.9</v>
      </c>
      <c r="AP45">
        <v>-0.9</v>
      </c>
      <c r="AQ45">
        <v>5.0999999999999997E-2</v>
      </c>
      <c r="AR45">
        <v>0.28000000000000003</v>
      </c>
      <c r="AS45" s="7">
        <v>4.3</v>
      </c>
      <c r="AT45" s="7">
        <v>1.2999999999999999E-4</v>
      </c>
      <c r="AU45" s="7">
        <v>1.6999999999999999E-3</v>
      </c>
      <c r="AV45" s="7">
        <v>-1.7</v>
      </c>
      <c r="AW45" s="7">
        <v>6.1999999999999998E-3</v>
      </c>
      <c r="AX45" s="7">
        <v>0.04</v>
      </c>
      <c r="AY45">
        <v>2929.9676559957502</v>
      </c>
      <c r="AZ45">
        <v>5098.6042263377803</v>
      </c>
      <c r="BA45">
        <v>11360.537040271</v>
      </c>
      <c r="BB45">
        <v>2383.02304553673</v>
      </c>
      <c r="BC45">
        <v>6271.40527629194</v>
      </c>
      <c r="BD45">
        <v>3921.0203802148899</v>
      </c>
      <c r="BE45">
        <v>2296.3610163176099</v>
      </c>
      <c r="BF45">
        <v>3278.7761183947</v>
      </c>
      <c r="BG45">
        <v>0.23</v>
      </c>
      <c r="BH45">
        <v>4.8000000000000001E-4</v>
      </c>
      <c r="BI45">
        <v>0.12</v>
      </c>
    </row>
    <row r="46" spans="1:61" ht="16" x14ac:dyDescent="0.2">
      <c r="A46" t="s">
        <v>123</v>
      </c>
      <c r="B46" t="s">
        <v>124</v>
      </c>
      <c r="C46" t="s">
        <v>125</v>
      </c>
      <c r="D46" t="s">
        <v>10</v>
      </c>
      <c r="E46" t="b">
        <v>1</v>
      </c>
      <c r="F46" t="b">
        <v>1</v>
      </c>
      <c r="G46" t="b">
        <v>1</v>
      </c>
      <c r="H46" t="b">
        <v>1</v>
      </c>
      <c r="I46" t="b">
        <v>1</v>
      </c>
      <c r="J46" t="b">
        <v>1</v>
      </c>
      <c r="K46" t="b">
        <v>1</v>
      </c>
      <c r="L46" t="b">
        <v>1</v>
      </c>
      <c r="M46" t="b">
        <v>1</v>
      </c>
      <c r="N46">
        <v>0.45</v>
      </c>
      <c r="O46">
        <v>0.61</v>
      </c>
      <c r="P46">
        <v>0.7</v>
      </c>
      <c r="Q46">
        <v>0.55000000000000004</v>
      </c>
      <c r="R46">
        <v>0.68</v>
      </c>
      <c r="S46">
        <v>0.64</v>
      </c>
      <c r="T46">
        <v>0.28000000000000003</v>
      </c>
      <c r="U46">
        <v>0.4</v>
      </c>
      <c r="V46">
        <v>0.18</v>
      </c>
      <c r="W46">
        <v>0.63</v>
      </c>
      <c r="X46">
        <v>0.28999999999999998</v>
      </c>
      <c r="Y46">
        <v>0.51</v>
      </c>
      <c r="Z46" t="s">
        <v>67</v>
      </c>
      <c r="AA46">
        <v>3</v>
      </c>
      <c r="AB46" s="1">
        <v>4.1999999999999998E-5</v>
      </c>
      <c r="AC46" s="1">
        <v>7.4999999999999993E-5</v>
      </c>
      <c r="AD46">
        <v>1.7</v>
      </c>
      <c r="AE46">
        <v>3.4000000000000002E-2</v>
      </c>
      <c r="AF46">
        <v>6.5000000000000002E-2</v>
      </c>
      <c r="AG46">
        <v>-1.6</v>
      </c>
      <c r="AH46">
        <v>0.11</v>
      </c>
      <c r="AI46">
        <v>0.46</v>
      </c>
      <c r="AJ46">
        <v>-2.9</v>
      </c>
      <c r="AK46">
        <v>2.1999999999999999E-2</v>
      </c>
      <c r="AL46">
        <v>0.4</v>
      </c>
      <c r="AM46">
        <v>0.55000000000000004</v>
      </c>
      <c r="AN46">
        <v>0.59</v>
      </c>
      <c r="AO46">
        <v>0.87</v>
      </c>
      <c r="AP46">
        <v>-3.1</v>
      </c>
      <c r="AQ46">
        <v>5.2999999999999999E-2</v>
      </c>
      <c r="AR46">
        <v>0.28000000000000003</v>
      </c>
      <c r="AS46" s="7">
        <v>3.3</v>
      </c>
      <c r="AT46" s="7">
        <v>2.1000000000000001E-2</v>
      </c>
      <c r="AU46" s="7">
        <v>5.0999999999999997E-2</v>
      </c>
      <c r="AV46" s="7">
        <v>-2.7</v>
      </c>
      <c r="AW46" s="7">
        <v>5.1000000000000004E-3</v>
      </c>
      <c r="AX46" s="7">
        <v>3.7999999999999999E-2</v>
      </c>
      <c r="AY46">
        <v>5045.4427504554396</v>
      </c>
      <c r="AZ46">
        <v>8889.2327624005302</v>
      </c>
      <c r="BA46">
        <v>15230.5006450003</v>
      </c>
      <c r="BB46">
        <v>3365.9407350967599</v>
      </c>
      <c r="BC46">
        <v>10706.347076335</v>
      </c>
      <c r="BD46">
        <v>7837.1089123092497</v>
      </c>
      <c r="BE46">
        <v>2085.9100554024699</v>
      </c>
      <c r="BF46">
        <v>3973.0555618240701</v>
      </c>
      <c r="BG46">
        <v>1</v>
      </c>
      <c r="BH46">
        <v>1.9E-2</v>
      </c>
      <c r="BI46">
        <v>5.8999999999999997E-2</v>
      </c>
    </row>
    <row r="47" spans="1:61" ht="16" x14ac:dyDescent="0.2">
      <c r="A47" t="s">
        <v>126</v>
      </c>
      <c r="B47" t="s">
        <v>127</v>
      </c>
      <c r="C47" t="s">
        <v>128</v>
      </c>
      <c r="D47" t="s">
        <v>5</v>
      </c>
      <c r="E47" t="b">
        <v>1</v>
      </c>
      <c r="F47" t="b">
        <v>1</v>
      </c>
      <c r="G47" t="b">
        <v>1</v>
      </c>
      <c r="H47" t="b">
        <v>1</v>
      </c>
      <c r="I47" t="b">
        <v>1</v>
      </c>
      <c r="J47" t="b">
        <v>1</v>
      </c>
      <c r="K47" t="b">
        <v>1</v>
      </c>
      <c r="L47" t="b">
        <v>1</v>
      </c>
      <c r="M47" t="b">
        <v>1</v>
      </c>
      <c r="N47">
        <v>0.12</v>
      </c>
      <c r="O47">
        <v>0.27</v>
      </c>
      <c r="P47">
        <v>0.45</v>
      </c>
      <c r="Q47">
        <v>0.32</v>
      </c>
      <c r="R47">
        <v>0.36</v>
      </c>
      <c r="S47">
        <v>0.36</v>
      </c>
      <c r="T47">
        <v>0.28000000000000003</v>
      </c>
      <c r="U47">
        <v>0.34</v>
      </c>
      <c r="V47">
        <v>0.36</v>
      </c>
      <c r="W47">
        <v>0.42</v>
      </c>
      <c r="X47">
        <v>0.24</v>
      </c>
      <c r="Y47">
        <v>0.31</v>
      </c>
      <c r="Z47" t="s">
        <v>67</v>
      </c>
      <c r="AA47">
        <v>3</v>
      </c>
      <c r="AB47">
        <v>1.9E-3</v>
      </c>
      <c r="AC47">
        <v>2.2000000000000001E-3</v>
      </c>
      <c r="AD47">
        <v>1.4</v>
      </c>
      <c r="AE47">
        <v>0.25</v>
      </c>
      <c r="AF47">
        <v>0.31</v>
      </c>
      <c r="AG47">
        <v>-0.34</v>
      </c>
      <c r="AH47">
        <v>0.86</v>
      </c>
      <c r="AI47">
        <v>0.95</v>
      </c>
      <c r="AJ47">
        <v>0.53</v>
      </c>
      <c r="AK47">
        <v>0.85</v>
      </c>
      <c r="AL47">
        <v>0.91</v>
      </c>
      <c r="AM47">
        <v>0.19</v>
      </c>
      <c r="AN47">
        <v>0.82</v>
      </c>
      <c r="AO47">
        <v>0.95</v>
      </c>
      <c r="AP47">
        <v>-1.5</v>
      </c>
      <c r="AQ47">
        <v>0.46</v>
      </c>
      <c r="AR47">
        <v>0.64</v>
      </c>
      <c r="AS47" s="7">
        <v>2.4</v>
      </c>
      <c r="AT47" s="7">
        <v>7.5999999999999998E-2</v>
      </c>
      <c r="AU47" s="7">
        <v>0.13</v>
      </c>
      <c r="AV47" s="7">
        <v>-0.93</v>
      </c>
      <c r="AW47" s="7">
        <v>0.41</v>
      </c>
      <c r="AX47" s="7">
        <v>0.6</v>
      </c>
      <c r="AY47">
        <v>2264.4366292351601</v>
      </c>
      <c r="AZ47">
        <v>3112.08132199175</v>
      </c>
      <c r="BA47">
        <v>5020.0909377938697</v>
      </c>
      <c r="BB47">
        <v>1530.80054439585</v>
      </c>
      <c r="BC47">
        <v>2308.4850984561699</v>
      </c>
      <c r="BD47">
        <v>1967.16106990137</v>
      </c>
      <c r="BE47">
        <v>2573.8908353698998</v>
      </c>
      <c r="BF47">
        <v>3977.5017053716101</v>
      </c>
      <c r="BG47">
        <v>0.7</v>
      </c>
      <c r="BH47">
        <v>0.42</v>
      </c>
      <c r="BI47">
        <v>1</v>
      </c>
    </row>
    <row r="48" spans="1:61" ht="16" x14ac:dyDescent="0.2">
      <c r="A48" t="s">
        <v>17</v>
      </c>
      <c r="B48" t="s">
        <v>129</v>
      </c>
      <c r="C48" t="s">
        <v>130</v>
      </c>
      <c r="D48" t="s">
        <v>48</v>
      </c>
      <c r="E48" t="b">
        <v>1</v>
      </c>
      <c r="F48" t="b">
        <v>0</v>
      </c>
      <c r="G48" t="b">
        <v>0</v>
      </c>
      <c r="H48" t="b">
        <v>1</v>
      </c>
      <c r="I48" t="b">
        <v>0</v>
      </c>
      <c r="J48" t="b">
        <v>0</v>
      </c>
      <c r="K48" t="b">
        <v>0</v>
      </c>
      <c r="L48" t="b">
        <v>0</v>
      </c>
      <c r="M48" t="b">
        <v>0</v>
      </c>
      <c r="N48">
        <v>0</v>
      </c>
      <c r="O48">
        <v>0.03</v>
      </c>
      <c r="P48">
        <v>0.12</v>
      </c>
      <c r="Q48">
        <v>0</v>
      </c>
      <c r="R48">
        <v>0.05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.02</v>
      </c>
      <c r="Z48" t="s">
        <v>131</v>
      </c>
      <c r="AA48">
        <v>3.3</v>
      </c>
      <c r="AB48">
        <v>3.8999999999999999E-4</v>
      </c>
      <c r="AC48">
        <v>5.1999999999999995E-4</v>
      </c>
      <c r="AD48">
        <v>1.1000000000000001</v>
      </c>
      <c r="AE48">
        <v>9.5000000000000001E-2</v>
      </c>
      <c r="AF48">
        <v>0.13</v>
      </c>
      <c r="AG48">
        <v>1.4</v>
      </c>
      <c r="AH48">
        <v>0.03</v>
      </c>
      <c r="AI48">
        <v>0.25</v>
      </c>
      <c r="AJ48">
        <v>3.3</v>
      </c>
      <c r="AK48">
        <v>2.3999999999999998E-3</v>
      </c>
      <c r="AL48">
        <v>0.16</v>
      </c>
      <c r="AM48">
        <v>0.94</v>
      </c>
      <c r="AN48">
        <v>0.18</v>
      </c>
      <c r="AO48">
        <v>0.66</v>
      </c>
      <c r="AP48">
        <v>0.61</v>
      </c>
      <c r="AQ48">
        <v>0.36</v>
      </c>
      <c r="AR48">
        <v>0.56999999999999995</v>
      </c>
      <c r="AS48" s="7">
        <v>2.4</v>
      </c>
      <c r="AT48" s="7">
        <v>1.2E-2</v>
      </c>
      <c r="AU48" s="7">
        <v>3.3000000000000002E-2</v>
      </c>
      <c r="AV48" s="7">
        <v>1.2</v>
      </c>
      <c r="AW48" s="7">
        <v>5.8999999999999997E-2</v>
      </c>
      <c r="AX48" s="7">
        <v>0.16</v>
      </c>
      <c r="AY48">
        <v>71.042088048775199</v>
      </c>
      <c r="AZ48">
        <v>505.61154964629299</v>
      </c>
      <c r="BA48">
        <v>1502.7600538377501</v>
      </c>
      <c r="BB48">
        <v>28.095064664959299</v>
      </c>
      <c r="BC48">
        <v>257.28435028867801</v>
      </c>
      <c r="BD48">
        <v>64.5428507737237</v>
      </c>
      <c r="BE48">
        <v>67.567203826312294</v>
      </c>
      <c r="BF48">
        <v>128.10851161808799</v>
      </c>
      <c r="BG48">
        <v>0.63</v>
      </c>
      <c r="BH48">
        <v>5.3999999999999999E-2</v>
      </c>
      <c r="BI48">
        <v>0.7</v>
      </c>
    </row>
    <row r="49" spans="1:61" ht="16" x14ac:dyDescent="0.2">
      <c r="A49" t="s">
        <v>17</v>
      </c>
      <c r="B49" t="s">
        <v>132</v>
      </c>
      <c r="C49" t="s">
        <v>133</v>
      </c>
      <c r="D49" t="s">
        <v>5</v>
      </c>
      <c r="E49" t="b">
        <v>1</v>
      </c>
      <c r="F49" t="b">
        <v>0</v>
      </c>
      <c r="G49" t="b">
        <v>0</v>
      </c>
      <c r="H49" t="b">
        <v>1</v>
      </c>
      <c r="I49" t="b">
        <v>0</v>
      </c>
      <c r="J49" t="b">
        <v>0</v>
      </c>
      <c r="K49" t="b">
        <v>0</v>
      </c>
      <c r="L49" t="b">
        <v>0</v>
      </c>
      <c r="M49" t="b">
        <v>0</v>
      </c>
      <c r="N49">
        <v>0.03</v>
      </c>
      <c r="O49">
        <v>0</v>
      </c>
      <c r="P49">
        <v>0.15</v>
      </c>
      <c r="Q49">
        <v>0</v>
      </c>
      <c r="R49">
        <v>0.05</v>
      </c>
      <c r="S49">
        <v>0.05</v>
      </c>
      <c r="T49">
        <v>0.04</v>
      </c>
      <c r="U49">
        <v>0.06</v>
      </c>
      <c r="V49">
        <v>0</v>
      </c>
      <c r="W49">
        <v>0.16</v>
      </c>
      <c r="X49">
        <v>0</v>
      </c>
      <c r="Y49">
        <v>0.05</v>
      </c>
      <c r="Z49" t="s">
        <v>131</v>
      </c>
      <c r="AA49">
        <v>2.7</v>
      </c>
      <c r="AB49">
        <v>8.3000000000000001E-3</v>
      </c>
      <c r="AC49">
        <v>8.8999999999999999E-3</v>
      </c>
      <c r="AD49">
        <v>1.3</v>
      </c>
      <c r="AE49">
        <v>0.24</v>
      </c>
      <c r="AF49">
        <v>0.3</v>
      </c>
      <c r="AG49">
        <v>1.7</v>
      </c>
      <c r="AH49">
        <v>2.5000000000000001E-2</v>
      </c>
      <c r="AI49">
        <v>0.23</v>
      </c>
      <c r="AJ49">
        <v>0.79</v>
      </c>
      <c r="AK49">
        <v>0.44</v>
      </c>
      <c r="AL49">
        <v>0.85</v>
      </c>
      <c r="AM49">
        <v>2.2000000000000002</v>
      </c>
      <c r="AN49">
        <v>2.4E-2</v>
      </c>
      <c r="AO49">
        <v>0.31</v>
      </c>
      <c r="AP49">
        <v>1.8</v>
      </c>
      <c r="AQ49">
        <v>9.2999999999999999E-2</v>
      </c>
      <c r="AR49">
        <v>0.3</v>
      </c>
      <c r="AS49" s="7">
        <v>4.2</v>
      </c>
      <c r="AT49" s="7">
        <v>2.5999999999999999E-3</v>
      </c>
      <c r="AU49" s="7">
        <v>1.0999999999999999E-2</v>
      </c>
      <c r="AV49" s="7">
        <v>1.3</v>
      </c>
      <c r="AW49" s="7">
        <v>9.0999999999999998E-2</v>
      </c>
      <c r="AX49" s="7">
        <v>0.22</v>
      </c>
      <c r="AY49">
        <v>278.93314871829199</v>
      </c>
      <c r="AZ49">
        <v>403.04712580810099</v>
      </c>
      <c r="BA49">
        <v>1570.9142052739301</v>
      </c>
      <c r="BB49">
        <v>16.425585252707801</v>
      </c>
      <c r="BC49">
        <v>936.90720903899796</v>
      </c>
      <c r="BD49">
        <v>155.34468327930901</v>
      </c>
      <c r="BE49">
        <v>170.143857737899</v>
      </c>
      <c r="BF49">
        <v>574.77151275895903</v>
      </c>
      <c r="BG49">
        <v>0.43</v>
      </c>
      <c r="BH49">
        <v>0.36</v>
      </c>
      <c r="BI49">
        <v>1</v>
      </c>
    </row>
    <row r="50" spans="1:61" ht="16" x14ac:dyDescent="0.2">
      <c r="A50" t="s">
        <v>134</v>
      </c>
      <c r="B50" t="s">
        <v>135</v>
      </c>
      <c r="C50" t="s">
        <v>136</v>
      </c>
      <c r="D50" t="s">
        <v>10</v>
      </c>
      <c r="E50" t="b">
        <v>1</v>
      </c>
      <c r="F50" t="b">
        <v>0</v>
      </c>
      <c r="G50" t="b">
        <v>0</v>
      </c>
      <c r="H50" t="b">
        <v>1</v>
      </c>
      <c r="I50" t="b">
        <v>0</v>
      </c>
      <c r="J50" t="b">
        <v>1</v>
      </c>
      <c r="K50" t="b">
        <v>0</v>
      </c>
      <c r="L50" t="b">
        <v>0</v>
      </c>
      <c r="M50" t="b">
        <v>0</v>
      </c>
      <c r="N50">
        <v>0</v>
      </c>
      <c r="O50">
        <v>0</v>
      </c>
      <c r="P50">
        <v>0.12</v>
      </c>
      <c r="Q50">
        <v>0.05</v>
      </c>
      <c r="R50">
        <v>0.14000000000000001</v>
      </c>
      <c r="S50">
        <v>0.09</v>
      </c>
      <c r="T50">
        <v>0.02</v>
      </c>
      <c r="U50">
        <v>0.04</v>
      </c>
      <c r="V50">
        <v>0.09</v>
      </c>
      <c r="W50">
        <v>0</v>
      </c>
      <c r="X50">
        <v>0.06</v>
      </c>
      <c r="Y50">
        <v>0.05</v>
      </c>
      <c r="Z50" t="s">
        <v>131</v>
      </c>
      <c r="AA50">
        <v>2.5</v>
      </c>
      <c r="AB50">
        <v>1.6E-2</v>
      </c>
      <c r="AC50">
        <v>1.7000000000000001E-2</v>
      </c>
      <c r="AD50">
        <v>1.1000000000000001</v>
      </c>
      <c r="AE50">
        <v>0.44</v>
      </c>
      <c r="AF50">
        <v>0.5</v>
      </c>
      <c r="AG50">
        <v>-1.2</v>
      </c>
      <c r="AH50">
        <v>0.11</v>
      </c>
      <c r="AI50">
        <v>0.46</v>
      </c>
      <c r="AJ50">
        <v>-0.32</v>
      </c>
      <c r="AK50">
        <v>0.84</v>
      </c>
      <c r="AL50">
        <v>0.91</v>
      </c>
      <c r="AM50">
        <v>-2.5</v>
      </c>
      <c r="AN50">
        <v>1.4999999999999999E-2</v>
      </c>
      <c r="AO50">
        <v>0.26</v>
      </c>
      <c r="AP50">
        <v>-0.4</v>
      </c>
      <c r="AQ50">
        <v>0.74</v>
      </c>
      <c r="AR50">
        <v>0.82</v>
      </c>
      <c r="AS50" s="7">
        <v>-2.1</v>
      </c>
      <c r="AT50" s="7">
        <v>0.13</v>
      </c>
      <c r="AU50" s="7">
        <v>0.2</v>
      </c>
      <c r="AV50" s="7">
        <v>-1.1000000000000001</v>
      </c>
      <c r="AW50" s="7">
        <v>0.22</v>
      </c>
      <c r="AX50" s="7">
        <v>0.4</v>
      </c>
      <c r="AY50">
        <v>297.23293104730698</v>
      </c>
      <c r="AZ50">
        <v>268.70356040114302</v>
      </c>
      <c r="BA50">
        <v>1585.8949904580199</v>
      </c>
      <c r="BB50">
        <v>1172.7735612869999</v>
      </c>
      <c r="BC50">
        <v>2342.3749181298299</v>
      </c>
      <c r="BD50">
        <v>1077.62489868748</v>
      </c>
      <c r="BE50">
        <v>165.02958318466901</v>
      </c>
      <c r="BF50">
        <v>285.02031804033902</v>
      </c>
      <c r="BG50">
        <v>1</v>
      </c>
      <c r="BH50">
        <v>0.38</v>
      </c>
      <c r="BI50">
        <v>0.37</v>
      </c>
    </row>
    <row r="51" spans="1:61" ht="16" x14ac:dyDescent="0.2">
      <c r="A51" t="s">
        <v>17</v>
      </c>
      <c r="B51" t="s">
        <v>137</v>
      </c>
      <c r="C51" t="s">
        <v>138</v>
      </c>
      <c r="D51" t="s">
        <v>5</v>
      </c>
      <c r="E51" t="b">
        <v>1</v>
      </c>
      <c r="F51" t="b">
        <v>0</v>
      </c>
      <c r="G51" t="b">
        <v>0</v>
      </c>
      <c r="H51" t="b">
        <v>1</v>
      </c>
      <c r="I51" t="b">
        <v>0</v>
      </c>
      <c r="J51" t="b">
        <v>0</v>
      </c>
      <c r="K51" t="b">
        <v>0</v>
      </c>
      <c r="L51" t="b">
        <v>0</v>
      </c>
      <c r="M51" t="b">
        <v>0</v>
      </c>
      <c r="N51">
        <v>0</v>
      </c>
      <c r="O51">
        <v>0.03</v>
      </c>
      <c r="P51">
        <v>0.18</v>
      </c>
      <c r="Q51">
        <v>0</v>
      </c>
      <c r="R51">
        <v>0.09</v>
      </c>
      <c r="S51">
        <v>0.05</v>
      </c>
      <c r="T51">
        <v>0</v>
      </c>
      <c r="U51">
        <v>0</v>
      </c>
      <c r="V51">
        <v>0</v>
      </c>
      <c r="W51">
        <v>0</v>
      </c>
      <c r="X51">
        <v>0</v>
      </c>
      <c r="Y51">
        <v>0.04</v>
      </c>
      <c r="Z51" t="s">
        <v>131</v>
      </c>
      <c r="AA51">
        <v>3.8</v>
      </c>
      <c r="AB51" s="1">
        <v>8.1000000000000004E-5</v>
      </c>
      <c r="AC51">
        <v>1.2999999999999999E-4</v>
      </c>
      <c r="AD51">
        <v>1.4</v>
      </c>
      <c r="AE51">
        <v>0.14000000000000001</v>
      </c>
      <c r="AF51">
        <v>0.18</v>
      </c>
      <c r="AG51">
        <v>0.35</v>
      </c>
      <c r="AH51">
        <v>0.51</v>
      </c>
      <c r="AI51">
        <v>0.79</v>
      </c>
      <c r="AJ51">
        <v>1.8</v>
      </c>
      <c r="AK51">
        <v>4.2999999999999997E-2</v>
      </c>
      <c r="AL51">
        <v>0.43</v>
      </c>
      <c r="AM51">
        <v>0.27</v>
      </c>
      <c r="AN51">
        <v>0.63</v>
      </c>
      <c r="AO51">
        <v>0.87</v>
      </c>
      <c r="AP51">
        <v>-0.51</v>
      </c>
      <c r="AQ51">
        <v>0.26</v>
      </c>
      <c r="AR51">
        <v>0.51</v>
      </c>
      <c r="AS51" s="7">
        <v>1.2</v>
      </c>
      <c r="AT51" s="7">
        <v>0.17</v>
      </c>
      <c r="AU51" s="7">
        <v>0.25</v>
      </c>
      <c r="AV51" s="7">
        <v>9.0999999999999998E-2</v>
      </c>
      <c r="AW51" s="7">
        <v>0.89</v>
      </c>
      <c r="AX51" s="7">
        <v>0.94</v>
      </c>
      <c r="AY51">
        <v>23.051737526537501</v>
      </c>
      <c r="AZ51">
        <v>375.54859406704998</v>
      </c>
      <c r="BA51">
        <v>1610.7608001051001</v>
      </c>
      <c r="BB51">
        <v>3.9153422292978801</v>
      </c>
      <c r="BC51">
        <v>577.98067353949705</v>
      </c>
      <c r="BD51">
        <v>187.122990536082</v>
      </c>
      <c r="BE51">
        <v>6.25676164998902</v>
      </c>
      <c r="BF51">
        <v>34.310893532351699</v>
      </c>
      <c r="BG51">
        <v>0.57999999999999996</v>
      </c>
      <c r="BH51">
        <v>9.1000000000000004E-3</v>
      </c>
      <c r="BI51">
        <v>0.18</v>
      </c>
    </row>
    <row r="52" spans="1:61" ht="16" x14ac:dyDescent="0.2">
      <c r="A52" t="s">
        <v>118</v>
      </c>
      <c r="B52" t="s">
        <v>139</v>
      </c>
      <c r="C52" t="s">
        <v>140</v>
      </c>
      <c r="D52" t="s">
        <v>10</v>
      </c>
      <c r="E52" t="b">
        <v>1</v>
      </c>
      <c r="F52" t="b">
        <v>0</v>
      </c>
      <c r="G52" t="b">
        <v>1</v>
      </c>
      <c r="H52" t="b">
        <v>1</v>
      </c>
      <c r="I52" t="b">
        <v>0</v>
      </c>
      <c r="J52" t="b">
        <v>0</v>
      </c>
      <c r="K52" t="b">
        <v>0</v>
      </c>
      <c r="L52" t="b">
        <v>0</v>
      </c>
      <c r="M52" t="b">
        <v>0</v>
      </c>
      <c r="N52">
        <v>0</v>
      </c>
      <c r="O52">
        <v>0.12</v>
      </c>
      <c r="P52">
        <v>0.15</v>
      </c>
      <c r="Q52">
        <v>0</v>
      </c>
      <c r="R52">
        <v>0.09</v>
      </c>
      <c r="S52">
        <v>0.09</v>
      </c>
      <c r="T52">
        <v>0</v>
      </c>
      <c r="U52">
        <v>0</v>
      </c>
      <c r="V52">
        <v>0</v>
      </c>
      <c r="W52">
        <v>0</v>
      </c>
      <c r="X52">
        <v>0</v>
      </c>
      <c r="Y52">
        <v>0.05</v>
      </c>
      <c r="Z52" t="s">
        <v>131</v>
      </c>
      <c r="AA52">
        <v>4.5999999999999996</v>
      </c>
      <c r="AB52" s="1">
        <v>5.8000000000000004E-6</v>
      </c>
      <c r="AC52" s="1">
        <v>1.7E-5</v>
      </c>
      <c r="AD52">
        <v>2.9</v>
      </c>
      <c r="AE52">
        <v>5.7999999999999996E-3</v>
      </c>
      <c r="AF52">
        <v>2.1999999999999999E-2</v>
      </c>
      <c r="AG52">
        <v>0.41</v>
      </c>
      <c r="AH52">
        <v>0.49</v>
      </c>
      <c r="AI52">
        <v>0.79</v>
      </c>
      <c r="AJ52">
        <v>2.2999999999999998</v>
      </c>
      <c r="AK52">
        <v>4.1000000000000002E-2</v>
      </c>
      <c r="AL52">
        <v>0.43</v>
      </c>
      <c r="AM52">
        <v>-9.1000000000000004E-3</v>
      </c>
      <c r="AN52">
        <v>0.94</v>
      </c>
      <c r="AO52">
        <v>0.98</v>
      </c>
      <c r="AP52">
        <v>-0.34</v>
      </c>
      <c r="AQ52">
        <v>0.84</v>
      </c>
      <c r="AR52">
        <v>0.9</v>
      </c>
      <c r="AS52" s="7">
        <v>1.4</v>
      </c>
      <c r="AT52" s="7">
        <v>0.27</v>
      </c>
      <c r="AU52" s="7">
        <v>0.35</v>
      </c>
      <c r="AV52" s="7">
        <v>0.36</v>
      </c>
      <c r="AW52" s="7">
        <v>0.53</v>
      </c>
      <c r="AX52" s="7">
        <v>0.72</v>
      </c>
      <c r="AY52">
        <v>83.340686072004502</v>
      </c>
      <c r="AZ52">
        <v>902.58018299899504</v>
      </c>
      <c r="BA52">
        <v>1666.40647692169</v>
      </c>
      <c r="BB52">
        <v>16.152772146354401</v>
      </c>
      <c r="BC52">
        <v>864.16869253822699</v>
      </c>
      <c r="BD52">
        <v>511.65410669512499</v>
      </c>
      <c r="BE52">
        <v>33.624971679663297</v>
      </c>
      <c r="BF52">
        <v>81.826375582877702</v>
      </c>
      <c r="BG52">
        <v>0.8</v>
      </c>
      <c r="BH52">
        <v>2.1999999999999999E-2</v>
      </c>
      <c r="BI52">
        <v>0.18</v>
      </c>
    </row>
    <row r="53" spans="1:61" ht="16" x14ac:dyDescent="0.2">
      <c r="A53" t="s">
        <v>141</v>
      </c>
      <c r="B53" t="s">
        <v>142</v>
      </c>
      <c r="C53" t="s">
        <v>143</v>
      </c>
      <c r="D53" t="s">
        <v>10</v>
      </c>
      <c r="E53" t="b">
        <v>1</v>
      </c>
      <c r="F53" t="b">
        <v>0</v>
      </c>
      <c r="G53" t="b">
        <v>1</v>
      </c>
      <c r="H53" t="b">
        <v>1</v>
      </c>
      <c r="I53" t="b">
        <v>0</v>
      </c>
      <c r="J53" t="b">
        <v>0</v>
      </c>
      <c r="K53" t="b">
        <v>0</v>
      </c>
      <c r="L53" t="b">
        <v>0</v>
      </c>
      <c r="M53" t="b">
        <v>0</v>
      </c>
      <c r="N53">
        <v>0.03</v>
      </c>
      <c r="O53">
        <v>0.15</v>
      </c>
      <c r="P53">
        <v>0.21</v>
      </c>
      <c r="Q53">
        <v>0</v>
      </c>
      <c r="R53">
        <v>0.09</v>
      </c>
      <c r="S53">
        <v>0.09</v>
      </c>
      <c r="T53">
        <v>0.02</v>
      </c>
      <c r="U53">
        <v>0.04</v>
      </c>
      <c r="V53">
        <v>0.09</v>
      </c>
      <c r="W53">
        <v>0.05</v>
      </c>
      <c r="X53">
        <v>0</v>
      </c>
      <c r="Y53">
        <v>0.08</v>
      </c>
      <c r="Z53" t="s">
        <v>131</v>
      </c>
      <c r="AA53">
        <v>3.4</v>
      </c>
      <c r="AB53">
        <v>1.9E-3</v>
      </c>
      <c r="AC53">
        <v>2.2000000000000001E-3</v>
      </c>
      <c r="AD53">
        <v>1.1000000000000001</v>
      </c>
      <c r="AE53">
        <v>0.31</v>
      </c>
      <c r="AF53">
        <v>0.37</v>
      </c>
      <c r="AG53">
        <v>-0.4</v>
      </c>
      <c r="AH53">
        <v>0.65</v>
      </c>
      <c r="AI53">
        <v>0.84</v>
      </c>
      <c r="AJ53">
        <v>0.19</v>
      </c>
      <c r="AK53">
        <v>0.95</v>
      </c>
      <c r="AL53">
        <v>0.96</v>
      </c>
      <c r="AM53">
        <v>8.5000000000000006E-2</v>
      </c>
      <c r="AN53">
        <v>1</v>
      </c>
      <c r="AO53">
        <v>1</v>
      </c>
      <c r="AP53">
        <v>-1.3</v>
      </c>
      <c r="AQ53">
        <v>0.34</v>
      </c>
      <c r="AR53">
        <v>0.56999999999999995</v>
      </c>
      <c r="AS53" s="7">
        <v>1.6</v>
      </c>
      <c r="AT53" s="7">
        <v>0.36</v>
      </c>
      <c r="AU53" s="7">
        <v>0.45</v>
      </c>
      <c r="AV53" s="7">
        <v>-0.65</v>
      </c>
      <c r="AW53" s="7">
        <v>0.51</v>
      </c>
      <c r="AX53" s="7">
        <v>0.69</v>
      </c>
      <c r="AY53">
        <v>481.137973886981</v>
      </c>
      <c r="AZ53">
        <v>927.66636792941699</v>
      </c>
      <c r="BA53">
        <v>1792.0438817723</v>
      </c>
      <c r="BB53">
        <v>108.751192254214</v>
      </c>
      <c r="BC53">
        <v>747.879259128586</v>
      </c>
      <c r="BD53">
        <v>507.62097219854502</v>
      </c>
      <c r="BE53">
        <v>125.061214041261</v>
      </c>
      <c r="BF53">
        <v>229.06322817552299</v>
      </c>
      <c r="BG53">
        <v>0.41</v>
      </c>
      <c r="BH53">
        <v>4.4999999999999998E-2</v>
      </c>
      <c r="BI53">
        <v>0.8</v>
      </c>
    </row>
    <row r="54" spans="1:61" ht="16" x14ac:dyDescent="0.2">
      <c r="A54" t="s">
        <v>144</v>
      </c>
      <c r="B54" t="s">
        <v>145</v>
      </c>
      <c r="C54" t="s">
        <v>146</v>
      </c>
      <c r="D54" t="s">
        <v>10</v>
      </c>
      <c r="E54" t="b">
        <v>1</v>
      </c>
      <c r="F54" t="b">
        <v>0</v>
      </c>
      <c r="G54" t="b">
        <v>0</v>
      </c>
      <c r="H54" t="b">
        <v>1</v>
      </c>
      <c r="I54" t="b">
        <v>0</v>
      </c>
      <c r="J54" t="b">
        <v>1</v>
      </c>
      <c r="K54" t="b">
        <v>0</v>
      </c>
      <c r="L54" t="b">
        <v>0</v>
      </c>
      <c r="M54" t="b">
        <v>0</v>
      </c>
      <c r="N54">
        <v>0</v>
      </c>
      <c r="O54">
        <v>0.03</v>
      </c>
      <c r="P54">
        <v>0.18</v>
      </c>
      <c r="Q54">
        <v>0.05</v>
      </c>
      <c r="R54">
        <v>0.14000000000000001</v>
      </c>
      <c r="S54">
        <v>0.05</v>
      </c>
      <c r="T54">
        <v>0.02</v>
      </c>
      <c r="U54">
        <v>0.09</v>
      </c>
      <c r="V54">
        <v>0.09</v>
      </c>
      <c r="W54">
        <v>0.16</v>
      </c>
      <c r="X54">
        <v>0</v>
      </c>
      <c r="Y54">
        <v>7.0000000000000007E-2</v>
      </c>
      <c r="Z54" t="s">
        <v>131</v>
      </c>
      <c r="AA54">
        <v>3.9</v>
      </c>
      <c r="AB54">
        <v>2.5000000000000001E-4</v>
      </c>
      <c r="AC54">
        <v>3.5E-4</v>
      </c>
      <c r="AD54">
        <v>2.2999999999999998</v>
      </c>
      <c r="AE54">
        <v>3.1E-2</v>
      </c>
      <c r="AF54">
        <v>6.0999999999999999E-2</v>
      </c>
      <c r="AG54">
        <v>0.76</v>
      </c>
      <c r="AH54">
        <v>0.27</v>
      </c>
      <c r="AI54">
        <v>0.62</v>
      </c>
      <c r="AJ54">
        <v>1.3</v>
      </c>
      <c r="AK54">
        <v>0.3</v>
      </c>
      <c r="AL54">
        <v>0.85</v>
      </c>
      <c r="AM54">
        <v>1</v>
      </c>
      <c r="AN54">
        <v>0.39</v>
      </c>
      <c r="AO54">
        <v>0.82</v>
      </c>
      <c r="AP54">
        <v>0.14000000000000001</v>
      </c>
      <c r="AQ54">
        <v>0.56999999999999995</v>
      </c>
      <c r="AR54">
        <v>0.73</v>
      </c>
      <c r="AS54" s="7">
        <v>4.4000000000000004</v>
      </c>
      <c r="AT54" s="7">
        <v>3.8999999999999998E-3</v>
      </c>
      <c r="AU54" s="7">
        <v>1.6E-2</v>
      </c>
      <c r="AV54" s="7">
        <v>4.8999999999999998E-4</v>
      </c>
      <c r="AW54" s="7">
        <v>0.77</v>
      </c>
      <c r="AX54" s="7">
        <v>0.87</v>
      </c>
      <c r="AY54">
        <v>39.254313835991901</v>
      </c>
      <c r="AZ54">
        <v>392.05565397151997</v>
      </c>
      <c r="BA54">
        <v>1843.90789667126</v>
      </c>
      <c r="BB54">
        <v>450.86016278174498</v>
      </c>
      <c r="BC54">
        <v>1059.20512178281</v>
      </c>
      <c r="BD54">
        <v>321.69750961679802</v>
      </c>
      <c r="BE54">
        <v>299.44826607082098</v>
      </c>
      <c r="BF54">
        <v>445.31243471824899</v>
      </c>
      <c r="BG54">
        <v>0.94</v>
      </c>
      <c r="BH54">
        <v>0.35</v>
      </c>
      <c r="BI54">
        <v>0.82</v>
      </c>
    </row>
    <row r="55" spans="1:61" ht="16" x14ac:dyDescent="0.2">
      <c r="A55" t="s">
        <v>147</v>
      </c>
      <c r="B55" t="s">
        <v>148</v>
      </c>
      <c r="C55" t="s">
        <v>149</v>
      </c>
      <c r="D55" t="s">
        <v>10</v>
      </c>
      <c r="E55" t="b">
        <v>1</v>
      </c>
      <c r="F55" t="b">
        <v>0</v>
      </c>
      <c r="G55" t="b">
        <v>1</v>
      </c>
      <c r="H55" t="b">
        <v>1</v>
      </c>
      <c r="I55" t="b">
        <v>0</v>
      </c>
      <c r="J55" t="b">
        <v>1</v>
      </c>
      <c r="K55" t="b">
        <v>0</v>
      </c>
      <c r="L55" t="b">
        <v>0</v>
      </c>
      <c r="M55" t="b">
        <v>0</v>
      </c>
      <c r="N55">
        <v>0.09</v>
      </c>
      <c r="O55">
        <v>0.12</v>
      </c>
      <c r="P55">
        <v>0.18</v>
      </c>
      <c r="Q55">
        <v>0.05</v>
      </c>
      <c r="R55">
        <v>0.23</v>
      </c>
      <c r="S55">
        <v>0.09</v>
      </c>
      <c r="T55">
        <v>0</v>
      </c>
      <c r="U55">
        <v>0</v>
      </c>
      <c r="V55">
        <v>0</v>
      </c>
      <c r="W55">
        <v>0</v>
      </c>
      <c r="X55">
        <v>0</v>
      </c>
      <c r="Y55">
        <v>0.08</v>
      </c>
      <c r="Z55" t="s">
        <v>131</v>
      </c>
      <c r="AA55">
        <v>2.8</v>
      </c>
      <c r="AB55">
        <v>1.2999999999999999E-2</v>
      </c>
      <c r="AC55">
        <v>1.2999999999999999E-2</v>
      </c>
      <c r="AD55">
        <v>0.22</v>
      </c>
      <c r="AE55">
        <v>0.87</v>
      </c>
      <c r="AF55">
        <v>0.89</v>
      </c>
      <c r="AG55">
        <v>-2.8</v>
      </c>
      <c r="AH55">
        <v>1.6999999999999999E-3</v>
      </c>
      <c r="AI55">
        <v>3.5999999999999997E-2</v>
      </c>
      <c r="AJ55">
        <v>-2.4</v>
      </c>
      <c r="AK55">
        <v>9.7000000000000003E-2</v>
      </c>
      <c r="AL55">
        <v>0.62</v>
      </c>
      <c r="AM55">
        <v>-3.5</v>
      </c>
      <c r="AN55">
        <v>4.4999999999999997E-3</v>
      </c>
      <c r="AO55">
        <v>0.12</v>
      </c>
      <c r="AP55">
        <v>-2.2999999999999998</v>
      </c>
      <c r="AQ55">
        <v>9.4E-2</v>
      </c>
      <c r="AR55">
        <v>0.3</v>
      </c>
      <c r="AS55" s="7">
        <v>-2.5</v>
      </c>
      <c r="AT55" s="7">
        <v>0.12</v>
      </c>
      <c r="AU55" s="7">
        <v>0.18</v>
      </c>
      <c r="AV55" s="7">
        <v>-3</v>
      </c>
      <c r="AW55" s="7">
        <v>2.2000000000000001E-3</v>
      </c>
      <c r="AX55" s="7">
        <v>2.5000000000000001E-2</v>
      </c>
      <c r="AY55">
        <v>1237.54426117702</v>
      </c>
      <c r="AZ55">
        <v>1310.07577974738</v>
      </c>
      <c r="BA55">
        <v>1856.0554500215401</v>
      </c>
      <c r="BB55">
        <v>453.50721348471802</v>
      </c>
      <c r="BC55">
        <v>1724.164968239</v>
      </c>
      <c r="BD55">
        <v>570.08650311571898</v>
      </c>
      <c r="BE55">
        <v>65.747996607370297</v>
      </c>
      <c r="BF55">
        <v>74.032597442806406</v>
      </c>
      <c r="BG55">
        <v>0.95</v>
      </c>
      <c r="BH55">
        <v>9.1000000000000004E-3</v>
      </c>
      <c r="BI55">
        <v>3.8E-3</v>
      </c>
    </row>
    <row r="56" spans="1:61" ht="16" x14ac:dyDescent="0.2">
      <c r="A56" t="s">
        <v>150</v>
      </c>
      <c r="B56" t="s">
        <v>151</v>
      </c>
      <c r="C56" t="s">
        <v>152</v>
      </c>
      <c r="D56" t="s">
        <v>10</v>
      </c>
      <c r="E56" t="b">
        <v>1</v>
      </c>
      <c r="F56" t="b">
        <v>0</v>
      </c>
      <c r="G56" t="b">
        <v>0</v>
      </c>
      <c r="H56" t="b">
        <v>1</v>
      </c>
      <c r="I56" t="b">
        <v>0</v>
      </c>
      <c r="J56" t="b">
        <v>1</v>
      </c>
      <c r="K56" t="b">
        <v>0</v>
      </c>
      <c r="L56" t="b">
        <v>0</v>
      </c>
      <c r="M56" t="b">
        <v>0</v>
      </c>
      <c r="N56">
        <v>0.03</v>
      </c>
      <c r="O56">
        <v>0.03</v>
      </c>
      <c r="P56">
        <v>0.15</v>
      </c>
      <c r="Q56">
        <v>0.05</v>
      </c>
      <c r="R56">
        <v>0.23</v>
      </c>
      <c r="S56">
        <v>0.05</v>
      </c>
      <c r="T56">
        <v>0.02</v>
      </c>
      <c r="U56">
        <v>0.02</v>
      </c>
      <c r="V56">
        <v>0</v>
      </c>
      <c r="W56">
        <v>0</v>
      </c>
      <c r="X56">
        <v>0.06</v>
      </c>
      <c r="Y56">
        <v>0.06</v>
      </c>
      <c r="Z56" t="s">
        <v>131</v>
      </c>
      <c r="AA56">
        <v>4.4000000000000004</v>
      </c>
      <c r="AB56">
        <v>1.3999999999999999E-4</v>
      </c>
      <c r="AC56">
        <v>2.1000000000000001E-4</v>
      </c>
      <c r="AD56">
        <v>0.36</v>
      </c>
      <c r="AE56">
        <v>0.73</v>
      </c>
      <c r="AF56">
        <v>0.77</v>
      </c>
      <c r="AG56">
        <v>-1.1000000000000001</v>
      </c>
      <c r="AH56">
        <v>0.26</v>
      </c>
      <c r="AI56">
        <v>0.62</v>
      </c>
      <c r="AJ56">
        <v>2.1</v>
      </c>
      <c r="AK56">
        <v>0.17</v>
      </c>
      <c r="AL56">
        <v>0.7</v>
      </c>
      <c r="AM56">
        <v>-2.4</v>
      </c>
      <c r="AN56">
        <v>4.3999999999999997E-2</v>
      </c>
      <c r="AO56">
        <v>0.42</v>
      </c>
      <c r="AP56">
        <v>-1.6</v>
      </c>
      <c r="AQ56">
        <v>0.21</v>
      </c>
      <c r="AR56">
        <v>0.46</v>
      </c>
      <c r="AS56" s="7">
        <v>-2.2000000000000002</v>
      </c>
      <c r="AT56" s="7">
        <v>0.15</v>
      </c>
      <c r="AU56" s="7">
        <v>0.22</v>
      </c>
      <c r="AV56" s="7">
        <v>-0.8</v>
      </c>
      <c r="AW56" s="7">
        <v>0.45</v>
      </c>
      <c r="AX56" s="7">
        <v>0.65</v>
      </c>
      <c r="AY56">
        <v>1113.01774279336</v>
      </c>
      <c r="AZ56">
        <v>1359.1701795715901</v>
      </c>
      <c r="BA56">
        <v>1857.74555293305</v>
      </c>
      <c r="BB56">
        <v>243.98272897309599</v>
      </c>
      <c r="BC56">
        <v>950.26208353644495</v>
      </c>
      <c r="BD56">
        <v>474.37224386337101</v>
      </c>
      <c r="BE56">
        <v>180.709276056352</v>
      </c>
      <c r="BF56">
        <v>157.58768286445101</v>
      </c>
      <c r="BG56">
        <v>0.72</v>
      </c>
      <c r="BH56">
        <v>8.1000000000000003E-2</v>
      </c>
      <c r="BI56">
        <v>1.7999999999999999E-2</v>
      </c>
    </row>
    <row r="57" spans="1:61" ht="16" x14ac:dyDescent="0.2">
      <c r="A57" t="s">
        <v>21</v>
      </c>
      <c r="B57" t="s">
        <v>153</v>
      </c>
      <c r="C57" t="s">
        <v>154</v>
      </c>
      <c r="D57" t="s">
        <v>5</v>
      </c>
      <c r="E57" t="b">
        <v>1</v>
      </c>
      <c r="F57" t="b">
        <v>0</v>
      </c>
      <c r="G57" t="b">
        <v>0</v>
      </c>
      <c r="H57" t="b">
        <v>1</v>
      </c>
      <c r="I57" t="b">
        <v>0</v>
      </c>
      <c r="J57" t="b">
        <v>1</v>
      </c>
      <c r="K57" t="b">
        <v>0</v>
      </c>
      <c r="L57" t="b">
        <v>0</v>
      </c>
      <c r="M57" t="b">
        <v>0</v>
      </c>
      <c r="N57">
        <v>0.03</v>
      </c>
      <c r="O57">
        <v>0.06</v>
      </c>
      <c r="P57">
        <v>0.27</v>
      </c>
      <c r="Q57">
        <v>0.09</v>
      </c>
      <c r="R57">
        <v>0.18</v>
      </c>
      <c r="S57">
        <v>0.05</v>
      </c>
      <c r="T57">
        <v>0.09</v>
      </c>
      <c r="U57">
        <v>0.09</v>
      </c>
      <c r="V57">
        <v>0.09</v>
      </c>
      <c r="W57">
        <v>0.11</v>
      </c>
      <c r="X57">
        <v>0.06</v>
      </c>
      <c r="Y57">
        <v>0.1</v>
      </c>
      <c r="Z57" t="s">
        <v>131</v>
      </c>
      <c r="AA57">
        <v>3.6</v>
      </c>
      <c r="AB57">
        <v>1.1999999999999999E-3</v>
      </c>
      <c r="AC57">
        <v>1.4E-3</v>
      </c>
      <c r="AD57">
        <v>2.1</v>
      </c>
      <c r="AE57">
        <v>7.8E-2</v>
      </c>
      <c r="AF57">
        <v>0.12</v>
      </c>
      <c r="AG57">
        <v>0.8</v>
      </c>
      <c r="AH57">
        <v>0.35</v>
      </c>
      <c r="AI57">
        <v>0.69</v>
      </c>
      <c r="AJ57">
        <v>-0.36</v>
      </c>
      <c r="AK57">
        <v>0.78</v>
      </c>
      <c r="AL57">
        <v>0.91</v>
      </c>
      <c r="AM57">
        <v>1.8</v>
      </c>
      <c r="AN57">
        <v>0.14000000000000001</v>
      </c>
      <c r="AO57">
        <v>0.64</v>
      </c>
      <c r="AP57">
        <v>0.43</v>
      </c>
      <c r="AQ57">
        <v>0.65</v>
      </c>
      <c r="AR57">
        <v>0.77</v>
      </c>
      <c r="AS57" s="7">
        <v>4.9000000000000004</v>
      </c>
      <c r="AT57" s="7">
        <v>2.0999999999999999E-3</v>
      </c>
      <c r="AU57" s="7">
        <v>9.4999999999999998E-3</v>
      </c>
      <c r="AV57" s="7">
        <v>-0.13</v>
      </c>
      <c r="AW57" s="7">
        <v>0.92</v>
      </c>
      <c r="AX57" s="7">
        <v>0.96</v>
      </c>
      <c r="AY57">
        <v>308.60702400129702</v>
      </c>
      <c r="AZ57">
        <v>1142.0447245595999</v>
      </c>
      <c r="BA57">
        <v>1877.7024945431499</v>
      </c>
      <c r="BB57">
        <v>417.98359870678502</v>
      </c>
      <c r="BC57">
        <v>1139.89079225398</v>
      </c>
      <c r="BD57">
        <v>257.13754875769803</v>
      </c>
      <c r="BE57">
        <v>1059.50011190992</v>
      </c>
      <c r="BF57">
        <v>389.583616662834</v>
      </c>
      <c r="BG57">
        <v>0.65</v>
      </c>
      <c r="BH57">
        <v>5.2999999999999999E-2</v>
      </c>
      <c r="BI57">
        <v>0.44</v>
      </c>
    </row>
    <row r="58" spans="1:61" ht="16" x14ac:dyDescent="0.2">
      <c r="A58" t="s">
        <v>155</v>
      </c>
      <c r="B58" t="s">
        <v>156</v>
      </c>
      <c r="C58" t="s">
        <v>157</v>
      </c>
      <c r="D58" t="s">
        <v>5</v>
      </c>
      <c r="E58" t="b">
        <v>1</v>
      </c>
      <c r="F58" t="b">
        <v>1</v>
      </c>
      <c r="G58" t="b">
        <v>1</v>
      </c>
      <c r="H58" t="b">
        <v>1</v>
      </c>
      <c r="I58" t="b">
        <v>1</v>
      </c>
      <c r="J58" t="b">
        <v>1</v>
      </c>
      <c r="K58" t="b">
        <v>1</v>
      </c>
      <c r="L58" t="b">
        <v>0</v>
      </c>
      <c r="M58" t="b">
        <v>0</v>
      </c>
      <c r="N58">
        <v>0.15</v>
      </c>
      <c r="O58">
        <v>0.18</v>
      </c>
      <c r="P58">
        <v>0.21</v>
      </c>
      <c r="Q58">
        <v>0.36</v>
      </c>
      <c r="R58">
        <v>0.32</v>
      </c>
      <c r="S58">
        <v>0.23</v>
      </c>
      <c r="T58">
        <v>0.04</v>
      </c>
      <c r="U58">
        <v>0.06</v>
      </c>
      <c r="V58">
        <v>0.09</v>
      </c>
      <c r="W58">
        <v>0.05</v>
      </c>
      <c r="X58">
        <v>0.06</v>
      </c>
      <c r="Y58">
        <v>0.17</v>
      </c>
      <c r="Z58" t="s">
        <v>131</v>
      </c>
      <c r="AA58">
        <v>1.5</v>
      </c>
      <c r="AB58">
        <v>0.26</v>
      </c>
      <c r="AC58">
        <v>0.26</v>
      </c>
      <c r="AD58">
        <v>0.87</v>
      </c>
      <c r="AE58">
        <v>0.52</v>
      </c>
      <c r="AF58">
        <v>0.56999999999999995</v>
      </c>
      <c r="AG58">
        <v>-2.7</v>
      </c>
      <c r="AH58">
        <v>8.6E-3</v>
      </c>
      <c r="AI58">
        <v>0.13</v>
      </c>
      <c r="AJ58">
        <v>-1.8</v>
      </c>
      <c r="AK58">
        <v>0.31</v>
      </c>
      <c r="AL58">
        <v>0.85</v>
      </c>
      <c r="AM58">
        <v>-3.1</v>
      </c>
      <c r="AN58">
        <v>2.9000000000000001E-2</v>
      </c>
      <c r="AO58">
        <v>0.35</v>
      </c>
      <c r="AP58">
        <v>-2.8</v>
      </c>
      <c r="AQ58">
        <v>5.2999999999999999E-2</v>
      </c>
      <c r="AR58">
        <v>0.28000000000000003</v>
      </c>
      <c r="AS58" s="7">
        <v>-1.3</v>
      </c>
      <c r="AT58" s="7">
        <v>0.47</v>
      </c>
      <c r="AU58" s="7">
        <v>0.55000000000000004</v>
      </c>
      <c r="AV58" s="7">
        <v>-2.8</v>
      </c>
      <c r="AW58" s="7">
        <v>1.2E-2</v>
      </c>
      <c r="AX58" s="7">
        <v>5.8999999999999997E-2</v>
      </c>
      <c r="AY58">
        <v>1608.1332053645999</v>
      </c>
      <c r="AZ58">
        <v>1988.83262689041</v>
      </c>
      <c r="BA58">
        <v>1987.51842890533</v>
      </c>
      <c r="BB58">
        <v>1625.8796593883001</v>
      </c>
      <c r="BC58">
        <v>2303.76027019802</v>
      </c>
      <c r="BD58">
        <v>1589.3783154258999</v>
      </c>
      <c r="BE58">
        <v>354.216735734461</v>
      </c>
      <c r="BF58">
        <v>336.05230145633499</v>
      </c>
      <c r="BG58">
        <v>0.56999999999999995</v>
      </c>
      <c r="BH58">
        <v>0.1</v>
      </c>
      <c r="BI58">
        <v>1.4999999999999999E-2</v>
      </c>
    </row>
    <row r="59" spans="1:61" ht="16" x14ac:dyDescent="0.2">
      <c r="A59" t="s">
        <v>85</v>
      </c>
      <c r="B59" t="s">
        <v>158</v>
      </c>
      <c r="C59" t="s">
        <v>159</v>
      </c>
      <c r="D59" t="s">
        <v>5</v>
      </c>
      <c r="E59" t="b">
        <v>1</v>
      </c>
      <c r="F59" t="b">
        <v>0</v>
      </c>
      <c r="G59" t="b">
        <v>0</v>
      </c>
      <c r="H59" t="b">
        <v>1</v>
      </c>
      <c r="I59" t="b">
        <v>0</v>
      </c>
      <c r="J59" t="b">
        <v>1</v>
      </c>
      <c r="K59" t="b">
        <v>1</v>
      </c>
      <c r="L59" t="b">
        <v>0</v>
      </c>
      <c r="M59" t="b">
        <v>0</v>
      </c>
      <c r="N59">
        <v>0.03</v>
      </c>
      <c r="O59">
        <v>0.06</v>
      </c>
      <c r="P59">
        <v>0.18</v>
      </c>
      <c r="Q59">
        <v>0.09</v>
      </c>
      <c r="R59">
        <v>0.23</v>
      </c>
      <c r="S59">
        <v>0.14000000000000001</v>
      </c>
      <c r="T59">
        <v>0.06</v>
      </c>
      <c r="U59">
        <v>0.04</v>
      </c>
      <c r="V59">
        <v>0</v>
      </c>
      <c r="W59">
        <v>0.05</v>
      </c>
      <c r="X59">
        <v>0.06</v>
      </c>
      <c r="Y59">
        <v>0.09</v>
      </c>
      <c r="Z59" t="s">
        <v>131</v>
      </c>
      <c r="AA59">
        <v>4.0999999999999996</v>
      </c>
      <c r="AB59" s="1">
        <v>8.1000000000000004E-5</v>
      </c>
      <c r="AC59">
        <v>1.2999999999999999E-4</v>
      </c>
      <c r="AD59">
        <v>2.2000000000000002</v>
      </c>
      <c r="AE59">
        <v>6.7000000000000004E-2</v>
      </c>
      <c r="AF59">
        <v>0.1</v>
      </c>
      <c r="AG59">
        <v>-0.95</v>
      </c>
      <c r="AH59">
        <v>0.28000000000000003</v>
      </c>
      <c r="AI59">
        <v>0.63</v>
      </c>
      <c r="AJ59">
        <v>-0.84</v>
      </c>
      <c r="AK59">
        <v>0.65</v>
      </c>
      <c r="AL59">
        <v>0.89</v>
      </c>
      <c r="AM59">
        <v>-0.61</v>
      </c>
      <c r="AN59">
        <v>0.51</v>
      </c>
      <c r="AO59">
        <v>0.85</v>
      </c>
      <c r="AP59">
        <v>-1.4</v>
      </c>
      <c r="AQ59">
        <v>0.3</v>
      </c>
      <c r="AR59">
        <v>0.53</v>
      </c>
      <c r="AS59" s="7">
        <v>4.4999999999999998E-2</v>
      </c>
      <c r="AT59" s="7">
        <v>0.97</v>
      </c>
      <c r="AU59" s="7">
        <v>0.98</v>
      </c>
      <c r="AV59" s="7">
        <v>-1.3</v>
      </c>
      <c r="AW59" s="7">
        <v>0.18</v>
      </c>
      <c r="AX59" s="7">
        <v>0.35</v>
      </c>
      <c r="AY59">
        <v>384.131154032658</v>
      </c>
      <c r="AZ59">
        <v>1019.23264664775</v>
      </c>
      <c r="BA59">
        <v>1989.5939887229599</v>
      </c>
      <c r="BB59">
        <v>608.85003945451695</v>
      </c>
      <c r="BC59">
        <v>1440.69212842563</v>
      </c>
      <c r="BD59">
        <v>705.44357594568203</v>
      </c>
      <c r="BE59">
        <v>320.18547895150198</v>
      </c>
      <c r="BF59">
        <v>321.02648032827398</v>
      </c>
      <c r="BG59">
        <v>0.95</v>
      </c>
      <c r="BH59">
        <v>9.6000000000000002E-2</v>
      </c>
      <c r="BI59">
        <v>5.1999999999999998E-2</v>
      </c>
    </row>
    <row r="60" spans="1:61" ht="16" x14ac:dyDescent="0.2">
      <c r="A60" t="s">
        <v>17</v>
      </c>
      <c r="B60" t="s">
        <v>160</v>
      </c>
      <c r="C60" t="s">
        <v>161</v>
      </c>
      <c r="D60" t="s">
        <v>20</v>
      </c>
      <c r="E60" t="b">
        <v>1</v>
      </c>
      <c r="F60" t="b">
        <v>0</v>
      </c>
      <c r="G60" t="b">
        <v>0</v>
      </c>
      <c r="H60" t="b">
        <v>1</v>
      </c>
      <c r="I60" t="b">
        <v>0</v>
      </c>
      <c r="J60" t="b">
        <v>0</v>
      </c>
      <c r="K60" t="b">
        <v>0</v>
      </c>
      <c r="L60" t="b">
        <v>0</v>
      </c>
      <c r="M60" t="b">
        <v>0</v>
      </c>
      <c r="N60">
        <v>0.03</v>
      </c>
      <c r="O60">
        <v>0.03</v>
      </c>
      <c r="P60">
        <v>0.18</v>
      </c>
      <c r="Q60">
        <v>0</v>
      </c>
      <c r="R60">
        <v>0.09</v>
      </c>
      <c r="S60">
        <v>0.09</v>
      </c>
      <c r="T60">
        <v>0</v>
      </c>
      <c r="U60">
        <v>0</v>
      </c>
      <c r="V60">
        <v>0</v>
      </c>
      <c r="W60">
        <v>0</v>
      </c>
      <c r="X60">
        <v>0</v>
      </c>
      <c r="Y60">
        <v>0.05</v>
      </c>
      <c r="Z60" t="s">
        <v>131</v>
      </c>
      <c r="AA60">
        <v>4</v>
      </c>
      <c r="AB60" s="1">
        <v>8.6000000000000003E-5</v>
      </c>
      <c r="AC60">
        <v>1.2999999999999999E-4</v>
      </c>
      <c r="AD60">
        <v>0.92</v>
      </c>
      <c r="AE60">
        <v>0.36</v>
      </c>
      <c r="AF60">
        <v>0.42</v>
      </c>
      <c r="AG60">
        <v>0.4</v>
      </c>
      <c r="AH60">
        <v>0.22</v>
      </c>
      <c r="AI60">
        <v>0.59</v>
      </c>
      <c r="AJ60">
        <v>0.25</v>
      </c>
      <c r="AK60">
        <v>0.56999999999999995</v>
      </c>
      <c r="AL60">
        <v>0.89</v>
      </c>
      <c r="AM60">
        <v>0.75</v>
      </c>
      <c r="AN60">
        <v>0.16</v>
      </c>
      <c r="AO60">
        <v>0.66</v>
      </c>
      <c r="AP60">
        <v>0.1</v>
      </c>
      <c r="AQ60">
        <v>0.57999999999999996</v>
      </c>
      <c r="AR60">
        <v>0.74</v>
      </c>
      <c r="AS60" s="7">
        <v>0.94</v>
      </c>
      <c r="AT60" s="7">
        <v>0.15</v>
      </c>
      <c r="AU60" s="7">
        <v>0.23</v>
      </c>
      <c r="AV60" s="7">
        <v>0.45</v>
      </c>
      <c r="AW60" s="7">
        <v>0.26</v>
      </c>
      <c r="AX60" s="7">
        <v>0.45</v>
      </c>
      <c r="AY60">
        <v>638.73273023160505</v>
      </c>
      <c r="AZ60">
        <v>847.21598794336001</v>
      </c>
      <c r="BA60">
        <v>2028.8129120711301</v>
      </c>
      <c r="BB60">
        <v>7.9807831369728097</v>
      </c>
      <c r="BC60">
        <v>525.56264996356595</v>
      </c>
      <c r="BD60">
        <v>354.89248274695098</v>
      </c>
      <c r="BE60">
        <v>66.128802278478105</v>
      </c>
      <c r="BF60">
        <v>48.978415367091699</v>
      </c>
      <c r="BG60">
        <v>0.57999999999999996</v>
      </c>
      <c r="BH60">
        <v>9.1000000000000004E-3</v>
      </c>
      <c r="BI60">
        <v>0.18</v>
      </c>
    </row>
    <row r="61" spans="1:61" ht="16" x14ac:dyDescent="0.2">
      <c r="A61" t="s">
        <v>17</v>
      </c>
      <c r="B61" t="s">
        <v>162</v>
      </c>
      <c r="C61" t="s">
        <v>163</v>
      </c>
      <c r="D61" t="s">
        <v>5</v>
      </c>
      <c r="E61" t="b">
        <v>1</v>
      </c>
      <c r="F61" t="b">
        <v>0</v>
      </c>
      <c r="G61" t="b">
        <v>0</v>
      </c>
      <c r="H61" t="b">
        <v>1</v>
      </c>
      <c r="I61" t="b">
        <v>0</v>
      </c>
      <c r="J61" t="b">
        <v>0</v>
      </c>
      <c r="K61" t="b">
        <v>0</v>
      </c>
      <c r="L61" t="b">
        <v>0</v>
      </c>
      <c r="M61" t="b">
        <v>0</v>
      </c>
      <c r="N61">
        <v>0.03</v>
      </c>
      <c r="O61">
        <v>0.06</v>
      </c>
      <c r="P61">
        <v>0.18</v>
      </c>
      <c r="Q61">
        <v>0</v>
      </c>
      <c r="R61">
        <v>0.09</v>
      </c>
      <c r="S61">
        <v>0.05</v>
      </c>
      <c r="T61">
        <v>0</v>
      </c>
      <c r="U61">
        <v>0</v>
      </c>
      <c r="V61">
        <v>0</v>
      </c>
      <c r="W61">
        <v>0</v>
      </c>
      <c r="X61">
        <v>0</v>
      </c>
      <c r="Y61">
        <v>0.05</v>
      </c>
      <c r="Z61" t="s">
        <v>131</v>
      </c>
      <c r="AA61">
        <v>3.2</v>
      </c>
      <c r="AB61">
        <v>3.7000000000000002E-3</v>
      </c>
      <c r="AC61">
        <v>4.1999999999999997E-3</v>
      </c>
      <c r="AD61">
        <v>2.2000000000000002</v>
      </c>
      <c r="AE61">
        <v>5.8999999999999997E-2</v>
      </c>
      <c r="AF61">
        <v>9.5000000000000001E-2</v>
      </c>
      <c r="AG61">
        <v>-0.41</v>
      </c>
      <c r="AH61">
        <v>0.65</v>
      </c>
      <c r="AI61">
        <v>0.84</v>
      </c>
      <c r="AJ61">
        <v>0.23</v>
      </c>
      <c r="AK61">
        <v>0.76</v>
      </c>
      <c r="AL61">
        <v>0.91</v>
      </c>
      <c r="AM61">
        <v>-0.56999999999999995</v>
      </c>
      <c r="AN61">
        <v>0.61</v>
      </c>
      <c r="AO61">
        <v>0.87</v>
      </c>
      <c r="AP61">
        <v>-0.64</v>
      </c>
      <c r="AQ61">
        <v>0.55000000000000004</v>
      </c>
      <c r="AR61">
        <v>0.72</v>
      </c>
      <c r="AS61" s="7">
        <v>1.1000000000000001</v>
      </c>
      <c r="AT61" s="7">
        <v>0.37</v>
      </c>
      <c r="AU61" s="7">
        <v>0.45</v>
      </c>
      <c r="AV61" s="7">
        <v>-0.59</v>
      </c>
      <c r="AW61" s="7">
        <v>0.5</v>
      </c>
      <c r="AX61" s="7">
        <v>0.68</v>
      </c>
      <c r="AY61">
        <v>271.13052851478102</v>
      </c>
      <c r="AZ61">
        <v>734.72051180426899</v>
      </c>
      <c r="BA61">
        <v>2038.29766076084</v>
      </c>
      <c r="BB61">
        <v>205.07501115470899</v>
      </c>
      <c r="BC61">
        <v>843.618289721829</v>
      </c>
      <c r="BD61">
        <v>281.87744816998099</v>
      </c>
      <c r="BE61">
        <v>109.481902949599</v>
      </c>
      <c r="BF61">
        <v>134.09794087818901</v>
      </c>
      <c r="BG61">
        <v>0.57999999999999996</v>
      </c>
      <c r="BH61">
        <v>9.1000000000000004E-3</v>
      </c>
      <c r="BI61">
        <v>0.18</v>
      </c>
    </row>
    <row r="62" spans="1:61" ht="16" x14ac:dyDescent="0.2">
      <c r="A62" t="s">
        <v>118</v>
      </c>
      <c r="B62" t="s">
        <v>164</v>
      </c>
      <c r="C62" t="s">
        <v>165</v>
      </c>
      <c r="D62" t="s">
        <v>20</v>
      </c>
      <c r="E62" t="b">
        <v>1</v>
      </c>
      <c r="F62" t="b">
        <v>0</v>
      </c>
      <c r="G62" t="b">
        <v>1</v>
      </c>
      <c r="H62" t="b">
        <v>1</v>
      </c>
      <c r="I62" t="b">
        <v>0</v>
      </c>
      <c r="J62" t="b">
        <v>0</v>
      </c>
      <c r="K62" t="b">
        <v>0</v>
      </c>
      <c r="L62" t="b">
        <v>0</v>
      </c>
      <c r="M62" t="b">
        <v>0</v>
      </c>
      <c r="N62">
        <v>0</v>
      </c>
      <c r="O62">
        <v>0.12</v>
      </c>
      <c r="P62">
        <v>0.24</v>
      </c>
      <c r="Q62">
        <v>0</v>
      </c>
      <c r="R62">
        <v>0.09</v>
      </c>
      <c r="S62">
        <v>0</v>
      </c>
      <c r="T62">
        <v>0</v>
      </c>
      <c r="U62">
        <v>0.02</v>
      </c>
      <c r="V62">
        <v>0.09</v>
      </c>
      <c r="W62">
        <v>0</v>
      </c>
      <c r="X62">
        <v>0</v>
      </c>
      <c r="Y62">
        <v>0.06</v>
      </c>
      <c r="Z62" t="s">
        <v>131</v>
      </c>
      <c r="AA62">
        <v>4.3</v>
      </c>
      <c r="AB62" s="1">
        <v>7.7999999999999999E-5</v>
      </c>
      <c r="AC62">
        <v>1.2E-4</v>
      </c>
      <c r="AD62">
        <v>0.8</v>
      </c>
      <c r="AE62">
        <v>0.54</v>
      </c>
      <c r="AF62">
        <v>0.57999999999999996</v>
      </c>
      <c r="AG62">
        <v>0.85</v>
      </c>
      <c r="AH62">
        <v>0.33</v>
      </c>
      <c r="AI62">
        <v>0.68</v>
      </c>
      <c r="AJ62">
        <v>2.2000000000000002</v>
      </c>
      <c r="AK62">
        <v>0.11</v>
      </c>
      <c r="AL62">
        <v>0.62</v>
      </c>
      <c r="AM62">
        <v>-0.71</v>
      </c>
      <c r="AN62">
        <v>0.45</v>
      </c>
      <c r="AO62">
        <v>0.85</v>
      </c>
      <c r="AP62">
        <v>1.7</v>
      </c>
      <c r="AQ62">
        <v>0.16</v>
      </c>
      <c r="AR62">
        <v>0.39</v>
      </c>
      <c r="AS62" s="7">
        <v>1.6</v>
      </c>
      <c r="AT62" s="7">
        <v>0.26</v>
      </c>
      <c r="AU62" s="7">
        <v>0.34</v>
      </c>
      <c r="AV62" s="7">
        <v>0.82</v>
      </c>
      <c r="AW62" s="7">
        <v>0.4</v>
      </c>
      <c r="AX62" s="7">
        <v>0.57999999999999996</v>
      </c>
      <c r="AY62">
        <v>182.90867169212501</v>
      </c>
      <c r="AZ62">
        <v>891.81698826944796</v>
      </c>
      <c r="BA62">
        <v>2046.8624564279701</v>
      </c>
      <c r="BB62">
        <v>92.242807483602604</v>
      </c>
      <c r="BC62">
        <v>771.45913828986795</v>
      </c>
      <c r="BD62">
        <v>209.35657193461299</v>
      </c>
      <c r="BE62">
        <v>82.455248347728201</v>
      </c>
      <c r="BF62">
        <v>219.306648514898</v>
      </c>
      <c r="BG62">
        <v>0.28000000000000003</v>
      </c>
      <c r="BH62">
        <v>6.4999999999999997E-3</v>
      </c>
      <c r="BI62">
        <v>0.49</v>
      </c>
    </row>
    <row r="63" spans="1:61" ht="16" x14ac:dyDescent="0.2">
      <c r="A63" t="s">
        <v>147</v>
      </c>
      <c r="B63" t="s">
        <v>166</v>
      </c>
      <c r="C63" t="s">
        <v>167</v>
      </c>
      <c r="D63" t="s">
        <v>10</v>
      </c>
      <c r="E63" t="b">
        <v>1</v>
      </c>
      <c r="F63" t="b">
        <v>0</v>
      </c>
      <c r="G63" t="b">
        <v>1</v>
      </c>
      <c r="H63" t="b">
        <v>1</v>
      </c>
      <c r="I63" t="b">
        <v>0</v>
      </c>
      <c r="J63" t="b">
        <v>1</v>
      </c>
      <c r="K63" t="b">
        <v>1</v>
      </c>
      <c r="L63" t="b">
        <v>0</v>
      </c>
      <c r="M63" t="b">
        <v>1</v>
      </c>
      <c r="N63">
        <v>0.09</v>
      </c>
      <c r="O63">
        <v>0.15</v>
      </c>
      <c r="P63">
        <v>0.24</v>
      </c>
      <c r="Q63">
        <v>0.05</v>
      </c>
      <c r="R63">
        <v>0.27</v>
      </c>
      <c r="S63">
        <v>0.23</v>
      </c>
      <c r="T63">
        <v>0.09</v>
      </c>
      <c r="U63">
        <v>0.15</v>
      </c>
      <c r="V63">
        <v>0.18</v>
      </c>
      <c r="W63">
        <v>0.16</v>
      </c>
      <c r="X63">
        <v>0.12</v>
      </c>
      <c r="Y63">
        <v>0.15</v>
      </c>
      <c r="Z63" t="s">
        <v>131</v>
      </c>
      <c r="AA63">
        <v>3.8</v>
      </c>
      <c r="AB63">
        <v>6.3000000000000003E-4</v>
      </c>
      <c r="AC63" s="1">
        <v>8.0000000000000004E-4</v>
      </c>
      <c r="AD63">
        <v>3.3</v>
      </c>
      <c r="AE63">
        <v>1.2E-2</v>
      </c>
      <c r="AF63">
        <v>3.3000000000000002E-2</v>
      </c>
      <c r="AG63">
        <v>0.45</v>
      </c>
      <c r="AH63">
        <v>0.65</v>
      </c>
      <c r="AI63">
        <v>0.84</v>
      </c>
      <c r="AJ63">
        <v>-1.3</v>
      </c>
      <c r="AK63">
        <v>0.37</v>
      </c>
      <c r="AL63">
        <v>0.85</v>
      </c>
      <c r="AM63">
        <v>1.1000000000000001</v>
      </c>
      <c r="AN63">
        <v>0.31</v>
      </c>
      <c r="AO63">
        <v>0.78</v>
      </c>
      <c r="AP63">
        <v>0.79</v>
      </c>
      <c r="AQ63">
        <v>0.65</v>
      </c>
      <c r="AR63">
        <v>0.77</v>
      </c>
      <c r="AS63" s="7">
        <v>2.7</v>
      </c>
      <c r="AT63" s="7">
        <v>0.12</v>
      </c>
      <c r="AU63" s="7">
        <v>0.19</v>
      </c>
      <c r="AV63" s="7">
        <v>9.5000000000000001E-2</v>
      </c>
      <c r="AW63" s="7">
        <v>0.93</v>
      </c>
      <c r="AX63" s="7">
        <v>0.96</v>
      </c>
      <c r="AY63">
        <v>721.30591175445204</v>
      </c>
      <c r="AZ63">
        <v>1243.24295989659</v>
      </c>
      <c r="BA63">
        <v>2087.5524309450898</v>
      </c>
      <c r="BB63">
        <v>673.00388116038096</v>
      </c>
      <c r="BC63">
        <v>3000.0220604271399</v>
      </c>
      <c r="BD63">
        <v>2005.5796683614101</v>
      </c>
      <c r="BE63">
        <v>708.34516349425098</v>
      </c>
      <c r="BF63">
        <v>900.43026873766303</v>
      </c>
      <c r="BG63">
        <v>1</v>
      </c>
      <c r="BH63">
        <v>0.45</v>
      </c>
      <c r="BI63">
        <v>0.37</v>
      </c>
    </row>
    <row r="64" spans="1:61" ht="16" x14ac:dyDescent="0.2">
      <c r="A64" t="s">
        <v>168</v>
      </c>
      <c r="B64" t="s">
        <v>169</v>
      </c>
      <c r="C64" t="s">
        <v>170</v>
      </c>
      <c r="D64" t="s">
        <v>5</v>
      </c>
      <c r="E64" t="b">
        <v>1</v>
      </c>
      <c r="F64" t="b">
        <v>0</v>
      </c>
      <c r="G64" t="b">
        <v>1</v>
      </c>
      <c r="H64" t="b">
        <v>1</v>
      </c>
      <c r="I64" t="b">
        <v>0</v>
      </c>
      <c r="J64" t="b">
        <v>0</v>
      </c>
      <c r="K64" t="b">
        <v>0</v>
      </c>
      <c r="L64" t="b">
        <v>1</v>
      </c>
      <c r="M64" t="b">
        <v>0</v>
      </c>
      <c r="N64">
        <v>0.09</v>
      </c>
      <c r="O64">
        <v>0.12</v>
      </c>
      <c r="P64">
        <v>0.21</v>
      </c>
      <c r="Q64">
        <v>0</v>
      </c>
      <c r="R64">
        <v>0.09</v>
      </c>
      <c r="S64">
        <v>0</v>
      </c>
      <c r="T64">
        <v>0.11</v>
      </c>
      <c r="U64">
        <v>0.09</v>
      </c>
      <c r="V64">
        <v>0</v>
      </c>
      <c r="W64">
        <v>0.11</v>
      </c>
      <c r="X64">
        <v>0.12</v>
      </c>
      <c r="Y64">
        <v>0.1</v>
      </c>
      <c r="Z64" t="s">
        <v>131</v>
      </c>
      <c r="AA64">
        <v>3.1</v>
      </c>
      <c r="AB64">
        <v>7.0000000000000001E-3</v>
      </c>
      <c r="AC64">
        <v>7.6E-3</v>
      </c>
      <c r="AD64">
        <v>1</v>
      </c>
      <c r="AE64">
        <v>0.36</v>
      </c>
      <c r="AF64">
        <v>0.42</v>
      </c>
      <c r="AG64">
        <v>1.1000000000000001</v>
      </c>
      <c r="AH64">
        <v>0.19</v>
      </c>
      <c r="AI64">
        <v>0.56000000000000005</v>
      </c>
      <c r="AJ64">
        <v>-1.1000000000000001</v>
      </c>
      <c r="AK64">
        <v>0.41</v>
      </c>
      <c r="AL64">
        <v>0.85</v>
      </c>
      <c r="AM64">
        <v>1</v>
      </c>
      <c r="AN64">
        <v>0.4</v>
      </c>
      <c r="AO64">
        <v>0.82</v>
      </c>
      <c r="AP64">
        <v>2.5</v>
      </c>
      <c r="AQ64">
        <v>2.5999999999999999E-2</v>
      </c>
      <c r="AR64">
        <v>0.25</v>
      </c>
      <c r="AS64" s="7">
        <v>0.53</v>
      </c>
      <c r="AT64" s="7">
        <v>0.82</v>
      </c>
      <c r="AU64" s="7">
        <v>0.86</v>
      </c>
      <c r="AV64" s="7">
        <v>1.1000000000000001</v>
      </c>
      <c r="AW64" s="7">
        <v>0.17</v>
      </c>
      <c r="AX64" s="7">
        <v>0.35</v>
      </c>
      <c r="AY64">
        <v>1126.0512315964199</v>
      </c>
      <c r="AZ64">
        <v>1224.6957704134099</v>
      </c>
      <c r="BA64">
        <v>2138.5502878965199</v>
      </c>
      <c r="BB64">
        <v>22.144468031562202</v>
      </c>
      <c r="BC64">
        <v>535.48970286676297</v>
      </c>
      <c r="BD64">
        <v>23.480280062154002</v>
      </c>
      <c r="BE64">
        <v>399.48069431264503</v>
      </c>
      <c r="BF64">
        <v>584.467815251621</v>
      </c>
      <c r="BG64">
        <v>0.41</v>
      </c>
      <c r="BH64">
        <v>0.2</v>
      </c>
      <c r="BI64">
        <v>1</v>
      </c>
    </row>
    <row r="65" spans="1:61" ht="16" x14ac:dyDescent="0.2">
      <c r="A65" t="s">
        <v>171</v>
      </c>
      <c r="B65" t="s">
        <v>172</v>
      </c>
      <c r="C65" t="s">
        <v>173</v>
      </c>
      <c r="D65" t="s">
        <v>10</v>
      </c>
      <c r="E65" t="b">
        <v>1</v>
      </c>
      <c r="F65" t="b">
        <v>0</v>
      </c>
      <c r="G65" t="b">
        <v>0</v>
      </c>
      <c r="H65" t="b">
        <v>1</v>
      </c>
      <c r="I65" t="b">
        <v>0</v>
      </c>
      <c r="J65" t="b">
        <v>1</v>
      </c>
      <c r="K65" t="b">
        <v>0</v>
      </c>
      <c r="L65" t="b">
        <v>0</v>
      </c>
      <c r="M65" t="b">
        <v>0</v>
      </c>
      <c r="N65">
        <v>0.03</v>
      </c>
      <c r="O65">
        <v>0.06</v>
      </c>
      <c r="P65">
        <v>0.12</v>
      </c>
      <c r="Q65">
        <v>0.09</v>
      </c>
      <c r="R65">
        <v>0.23</v>
      </c>
      <c r="S65">
        <v>0.09</v>
      </c>
      <c r="T65">
        <v>0</v>
      </c>
      <c r="U65">
        <v>0.06</v>
      </c>
      <c r="V65">
        <v>0.09</v>
      </c>
      <c r="W65">
        <v>0</v>
      </c>
      <c r="X65">
        <v>0.12</v>
      </c>
      <c r="Y65">
        <v>7.0000000000000007E-2</v>
      </c>
      <c r="Z65" t="s">
        <v>131</v>
      </c>
      <c r="AA65">
        <v>3.6</v>
      </c>
      <c r="AB65">
        <v>1.1000000000000001E-3</v>
      </c>
      <c r="AC65">
        <v>1.4E-3</v>
      </c>
      <c r="AD65">
        <v>2</v>
      </c>
      <c r="AE65">
        <v>7.1999999999999995E-2</v>
      </c>
      <c r="AF65">
        <v>0.11</v>
      </c>
      <c r="AG65">
        <v>1.3</v>
      </c>
      <c r="AH65">
        <v>6.6000000000000003E-2</v>
      </c>
      <c r="AI65">
        <v>0.36</v>
      </c>
      <c r="AJ65">
        <v>0.41</v>
      </c>
      <c r="AK65">
        <v>0.64</v>
      </c>
      <c r="AL65">
        <v>0.89</v>
      </c>
      <c r="AM65">
        <v>1.1000000000000001</v>
      </c>
      <c r="AN65">
        <v>0.2</v>
      </c>
      <c r="AO65">
        <v>0.7</v>
      </c>
      <c r="AP65">
        <v>2.1</v>
      </c>
      <c r="AQ65">
        <v>3.6999999999999998E-2</v>
      </c>
      <c r="AR65">
        <v>0.27</v>
      </c>
      <c r="AS65" s="7">
        <v>2.2000000000000002</v>
      </c>
      <c r="AT65" s="7">
        <v>0.08</v>
      </c>
      <c r="AU65" s="7">
        <v>0.14000000000000001</v>
      </c>
      <c r="AV65" s="7">
        <v>1.2</v>
      </c>
      <c r="AW65" s="7">
        <v>9.2999999999999999E-2</v>
      </c>
      <c r="AX65" s="7">
        <v>0.23</v>
      </c>
      <c r="AY65">
        <v>569.40524834922098</v>
      </c>
      <c r="AZ65">
        <v>837.21811032968196</v>
      </c>
      <c r="BA65">
        <v>2162.07820150008</v>
      </c>
      <c r="BB65">
        <v>723.02709731369703</v>
      </c>
      <c r="BC65">
        <v>1565.09375590851</v>
      </c>
      <c r="BD65">
        <v>1162.7240009514401</v>
      </c>
      <c r="BE65">
        <v>143.10156946848099</v>
      </c>
      <c r="BF65">
        <v>256.97072180522702</v>
      </c>
      <c r="BG65">
        <v>0.5</v>
      </c>
      <c r="BH65">
        <v>0.62</v>
      </c>
      <c r="BI65">
        <v>0.12</v>
      </c>
    </row>
    <row r="66" spans="1:61" ht="16" x14ac:dyDescent="0.2">
      <c r="A66" t="s">
        <v>144</v>
      </c>
      <c r="B66" t="s">
        <v>145</v>
      </c>
      <c r="C66" t="s">
        <v>174</v>
      </c>
      <c r="D66" t="s">
        <v>10</v>
      </c>
      <c r="E66" t="b">
        <v>1</v>
      </c>
      <c r="F66" t="b">
        <v>0</v>
      </c>
      <c r="G66" t="b">
        <v>0</v>
      </c>
      <c r="H66" t="b">
        <v>1</v>
      </c>
      <c r="I66" t="b">
        <v>1</v>
      </c>
      <c r="J66" t="b">
        <v>1</v>
      </c>
      <c r="K66" t="b">
        <v>0</v>
      </c>
      <c r="L66" t="b">
        <v>0</v>
      </c>
      <c r="M66" t="b">
        <v>0</v>
      </c>
      <c r="N66">
        <v>0.03</v>
      </c>
      <c r="O66">
        <v>0.06</v>
      </c>
      <c r="P66">
        <v>0.21</v>
      </c>
      <c r="Q66">
        <v>0.14000000000000001</v>
      </c>
      <c r="R66">
        <v>0.14000000000000001</v>
      </c>
      <c r="S66">
        <v>0.09</v>
      </c>
      <c r="T66">
        <v>0.04</v>
      </c>
      <c r="U66">
        <v>0.09</v>
      </c>
      <c r="V66">
        <v>0.09</v>
      </c>
      <c r="W66">
        <v>0.16</v>
      </c>
      <c r="X66">
        <v>0</v>
      </c>
      <c r="Y66">
        <v>0.09</v>
      </c>
      <c r="Z66" t="s">
        <v>131</v>
      </c>
      <c r="AA66">
        <v>4.5999999999999996</v>
      </c>
      <c r="AB66" s="1">
        <v>3.1999999999999999E-5</v>
      </c>
      <c r="AC66" s="1">
        <v>6.0000000000000002E-5</v>
      </c>
      <c r="AD66">
        <v>2.8</v>
      </c>
      <c r="AE66">
        <v>1.4E-2</v>
      </c>
      <c r="AF66">
        <v>3.4000000000000002E-2</v>
      </c>
      <c r="AG66">
        <v>2</v>
      </c>
      <c r="AH66">
        <v>1.4E-2</v>
      </c>
      <c r="AI66">
        <v>0.17</v>
      </c>
      <c r="AJ66">
        <v>2.7</v>
      </c>
      <c r="AK66">
        <v>3.3000000000000002E-2</v>
      </c>
      <c r="AL66">
        <v>0.43</v>
      </c>
      <c r="AM66">
        <v>1.7</v>
      </c>
      <c r="AN66">
        <v>0.12</v>
      </c>
      <c r="AO66">
        <v>0.6</v>
      </c>
      <c r="AP66">
        <v>1.9</v>
      </c>
      <c r="AQ66">
        <v>4.5999999999999999E-2</v>
      </c>
      <c r="AR66">
        <v>0.28000000000000003</v>
      </c>
      <c r="AS66" s="7">
        <v>5.8</v>
      </c>
      <c r="AT66" s="8">
        <v>2.0000000000000001E-4</v>
      </c>
      <c r="AU66" s="7">
        <v>2.3E-3</v>
      </c>
      <c r="AV66" s="7">
        <v>0.91</v>
      </c>
      <c r="AW66" s="7">
        <v>0.17</v>
      </c>
      <c r="AX66" s="7">
        <v>0.34</v>
      </c>
      <c r="AY66">
        <v>588.668243774296</v>
      </c>
      <c r="AZ66">
        <v>753.57383180402803</v>
      </c>
      <c r="BA66">
        <v>2243.3463749814</v>
      </c>
      <c r="BB66">
        <v>630.091516286515</v>
      </c>
      <c r="BC66">
        <v>1036.8405168055999</v>
      </c>
      <c r="BD66">
        <v>569.82511544025795</v>
      </c>
      <c r="BE66">
        <v>427.88290360309901</v>
      </c>
      <c r="BF66">
        <v>473.33138502478801</v>
      </c>
      <c r="BG66">
        <v>0.72</v>
      </c>
      <c r="BH66">
        <v>0.2</v>
      </c>
      <c r="BI66">
        <v>0.82</v>
      </c>
    </row>
    <row r="67" spans="1:61" ht="16" x14ac:dyDescent="0.2">
      <c r="A67" t="s">
        <v>147</v>
      </c>
      <c r="B67" t="s">
        <v>175</v>
      </c>
      <c r="C67" t="s">
        <v>176</v>
      </c>
      <c r="D67" t="s">
        <v>5</v>
      </c>
      <c r="E67" t="b">
        <v>1</v>
      </c>
      <c r="F67" t="b">
        <v>1</v>
      </c>
      <c r="G67" t="b">
        <v>1</v>
      </c>
      <c r="H67" t="b">
        <v>1</v>
      </c>
      <c r="I67" t="b">
        <v>0</v>
      </c>
      <c r="J67" t="b">
        <v>0</v>
      </c>
      <c r="K67" t="b">
        <v>0</v>
      </c>
      <c r="L67" t="b">
        <v>0</v>
      </c>
      <c r="M67" t="b">
        <v>1</v>
      </c>
      <c r="N67">
        <v>0.12</v>
      </c>
      <c r="O67">
        <v>0.15</v>
      </c>
      <c r="P67">
        <v>0.21</v>
      </c>
      <c r="Q67">
        <v>0</v>
      </c>
      <c r="R67">
        <v>0.05</v>
      </c>
      <c r="S67">
        <v>0.05</v>
      </c>
      <c r="T67">
        <v>0.04</v>
      </c>
      <c r="U67">
        <v>0.11</v>
      </c>
      <c r="V67">
        <v>0</v>
      </c>
      <c r="W67">
        <v>0.21</v>
      </c>
      <c r="X67">
        <v>0.06</v>
      </c>
      <c r="Y67">
        <v>0.1</v>
      </c>
      <c r="Z67" t="s">
        <v>131</v>
      </c>
      <c r="AA67">
        <v>3.3</v>
      </c>
      <c r="AB67">
        <v>5.4000000000000003E-3</v>
      </c>
      <c r="AC67">
        <v>5.8999999999999999E-3</v>
      </c>
      <c r="AD67">
        <v>-0.36</v>
      </c>
      <c r="AE67">
        <v>0.73</v>
      </c>
      <c r="AF67">
        <v>0.77</v>
      </c>
      <c r="AG67">
        <v>0.2</v>
      </c>
      <c r="AH67">
        <v>0.95</v>
      </c>
      <c r="AI67">
        <v>0.97</v>
      </c>
      <c r="AJ67">
        <v>0.52</v>
      </c>
      <c r="AK67">
        <v>0.89</v>
      </c>
      <c r="AL67">
        <v>0.93</v>
      </c>
      <c r="AM67">
        <v>1.1000000000000001</v>
      </c>
      <c r="AN67">
        <v>0.49</v>
      </c>
      <c r="AO67">
        <v>0.85</v>
      </c>
      <c r="AP67">
        <v>-1</v>
      </c>
      <c r="AQ67">
        <v>0.46</v>
      </c>
      <c r="AR67">
        <v>0.64</v>
      </c>
      <c r="AS67" s="7">
        <v>2.2000000000000002</v>
      </c>
      <c r="AT67" s="7">
        <v>0.27</v>
      </c>
      <c r="AU67" s="7">
        <v>0.34</v>
      </c>
      <c r="AV67" s="7">
        <v>-0.43</v>
      </c>
      <c r="AW67" s="7">
        <v>0.62</v>
      </c>
      <c r="AX67" s="7">
        <v>0.77</v>
      </c>
      <c r="AY67">
        <v>1542.07052539237</v>
      </c>
      <c r="AZ67">
        <v>1827.2324924460099</v>
      </c>
      <c r="BA67">
        <v>2269.1743412782598</v>
      </c>
      <c r="BB67">
        <v>201.58917491925499</v>
      </c>
      <c r="BC67">
        <v>459.26733397863899</v>
      </c>
      <c r="BD67">
        <v>258.99547398564698</v>
      </c>
      <c r="BE67">
        <v>604.42636217330596</v>
      </c>
      <c r="BF67">
        <v>652.05446603221196</v>
      </c>
      <c r="BG67">
        <v>0.18</v>
      </c>
      <c r="BH67">
        <v>0.32</v>
      </c>
      <c r="BI67">
        <v>0.7</v>
      </c>
    </row>
    <row r="68" spans="1:61" ht="16" x14ac:dyDescent="0.2">
      <c r="A68" t="s">
        <v>177</v>
      </c>
      <c r="B68" t="s">
        <v>178</v>
      </c>
      <c r="C68" t="s">
        <v>179</v>
      </c>
      <c r="D68" t="s">
        <v>5</v>
      </c>
      <c r="E68" t="b">
        <v>1</v>
      </c>
      <c r="F68" t="b">
        <v>0</v>
      </c>
      <c r="G68" t="b">
        <v>0</v>
      </c>
      <c r="H68" t="b">
        <v>1</v>
      </c>
      <c r="I68" t="b">
        <v>0</v>
      </c>
      <c r="J68" t="b">
        <v>1</v>
      </c>
      <c r="K68" t="b">
        <v>0</v>
      </c>
      <c r="L68" t="b">
        <v>0</v>
      </c>
      <c r="M68" t="b">
        <v>0</v>
      </c>
      <c r="N68">
        <v>0.03</v>
      </c>
      <c r="O68">
        <v>0.09</v>
      </c>
      <c r="P68">
        <v>0.24</v>
      </c>
      <c r="Q68">
        <v>0</v>
      </c>
      <c r="R68">
        <v>0.14000000000000001</v>
      </c>
      <c r="S68">
        <v>0.09</v>
      </c>
      <c r="T68">
        <v>0</v>
      </c>
      <c r="U68">
        <v>0</v>
      </c>
      <c r="V68">
        <v>0</v>
      </c>
      <c r="W68">
        <v>0</v>
      </c>
      <c r="X68">
        <v>0</v>
      </c>
      <c r="Y68">
        <v>7.0000000000000007E-2</v>
      </c>
      <c r="Z68" t="s">
        <v>131</v>
      </c>
      <c r="AA68">
        <v>5.5</v>
      </c>
      <c r="AB68" s="1">
        <v>1.1000000000000001E-6</v>
      </c>
      <c r="AC68" s="1">
        <v>6.1999999999999999E-6</v>
      </c>
      <c r="AD68">
        <v>3.1</v>
      </c>
      <c r="AE68">
        <v>6.4000000000000003E-3</v>
      </c>
      <c r="AF68">
        <v>2.3E-2</v>
      </c>
      <c r="AG68">
        <v>-0.22</v>
      </c>
      <c r="AH68">
        <v>0.67</v>
      </c>
      <c r="AI68">
        <v>0.85</v>
      </c>
      <c r="AJ68">
        <v>1.1000000000000001</v>
      </c>
      <c r="AK68">
        <v>0.46</v>
      </c>
      <c r="AL68">
        <v>0.85</v>
      </c>
      <c r="AM68">
        <v>0.19</v>
      </c>
      <c r="AN68">
        <v>0.91</v>
      </c>
      <c r="AO68">
        <v>0.96</v>
      </c>
      <c r="AP68">
        <v>-1.5</v>
      </c>
      <c r="AQ68">
        <v>9.6000000000000002E-2</v>
      </c>
      <c r="AR68">
        <v>0.3</v>
      </c>
      <c r="AS68" s="7">
        <v>0.48</v>
      </c>
      <c r="AT68" s="7">
        <v>0.76</v>
      </c>
      <c r="AU68" s="7">
        <v>0.81</v>
      </c>
      <c r="AV68" s="7">
        <v>-0.2</v>
      </c>
      <c r="AW68" s="7">
        <v>0.69</v>
      </c>
      <c r="AX68" s="7">
        <v>0.83</v>
      </c>
      <c r="AY68">
        <v>263.27392292784998</v>
      </c>
      <c r="AZ68">
        <v>834.63324669696601</v>
      </c>
      <c r="BA68">
        <v>2279.7081168096902</v>
      </c>
      <c r="BB68">
        <v>192.85645621702</v>
      </c>
      <c r="BC68">
        <v>965.84155117393504</v>
      </c>
      <c r="BD68">
        <v>656.96968882298597</v>
      </c>
      <c r="BE68">
        <v>50.2006137796159</v>
      </c>
      <c r="BF68">
        <v>105.149836129511</v>
      </c>
      <c r="BG68">
        <v>0.54</v>
      </c>
      <c r="BH68">
        <v>1.5E-3</v>
      </c>
      <c r="BI68">
        <v>5.0999999999999997E-2</v>
      </c>
    </row>
    <row r="69" spans="1:61" ht="16" x14ac:dyDescent="0.2">
      <c r="A69" t="s">
        <v>17</v>
      </c>
      <c r="B69" t="s">
        <v>180</v>
      </c>
      <c r="C69" t="s">
        <v>181</v>
      </c>
      <c r="D69" t="s">
        <v>10</v>
      </c>
      <c r="E69" t="b">
        <v>1</v>
      </c>
      <c r="F69" t="b">
        <v>0</v>
      </c>
      <c r="G69" t="b">
        <v>0</v>
      </c>
      <c r="H69" t="b">
        <v>1</v>
      </c>
      <c r="I69" t="b">
        <v>0</v>
      </c>
      <c r="J69" t="b">
        <v>1</v>
      </c>
      <c r="K69" t="b">
        <v>1</v>
      </c>
      <c r="L69" t="b">
        <v>0</v>
      </c>
      <c r="M69" t="b">
        <v>0</v>
      </c>
      <c r="N69">
        <v>0</v>
      </c>
      <c r="O69">
        <v>0.06</v>
      </c>
      <c r="P69">
        <v>0.15</v>
      </c>
      <c r="Q69">
        <v>0</v>
      </c>
      <c r="R69">
        <v>0.14000000000000001</v>
      </c>
      <c r="S69">
        <v>0.14000000000000001</v>
      </c>
      <c r="T69">
        <v>0</v>
      </c>
      <c r="U69">
        <v>0.02</v>
      </c>
      <c r="V69">
        <v>0</v>
      </c>
      <c r="W69">
        <v>0</v>
      </c>
      <c r="X69">
        <v>0.06</v>
      </c>
      <c r="Y69">
        <v>0.05</v>
      </c>
      <c r="Z69" t="s">
        <v>131</v>
      </c>
      <c r="AA69">
        <v>2.8</v>
      </c>
      <c r="AB69">
        <v>2.8E-3</v>
      </c>
      <c r="AC69">
        <v>3.2000000000000002E-3</v>
      </c>
      <c r="AD69">
        <v>1.7</v>
      </c>
      <c r="AE69">
        <v>8.7999999999999995E-2</v>
      </c>
      <c r="AF69">
        <v>0.13</v>
      </c>
      <c r="AG69">
        <v>0.89</v>
      </c>
      <c r="AH69">
        <v>0.16</v>
      </c>
      <c r="AI69">
        <v>0.54</v>
      </c>
      <c r="AJ69">
        <v>0.91</v>
      </c>
      <c r="AK69">
        <v>0.38</v>
      </c>
      <c r="AL69">
        <v>0.85</v>
      </c>
      <c r="AM69">
        <v>0.57999999999999996</v>
      </c>
      <c r="AN69">
        <v>0.46</v>
      </c>
      <c r="AO69">
        <v>0.85</v>
      </c>
      <c r="AP69">
        <v>1.2</v>
      </c>
      <c r="AQ69">
        <v>0.13</v>
      </c>
      <c r="AR69">
        <v>0.37</v>
      </c>
      <c r="AS69" s="7">
        <v>1.8</v>
      </c>
      <c r="AT69" s="7">
        <v>8.3000000000000004E-2</v>
      </c>
      <c r="AU69" s="7">
        <v>0.14000000000000001</v>
      </c>
      <c r="AV69" s="7">
        <v>0.59</v>
      </c>
      <c r="AW69" s="7">
        <v>0.35</v>
      </c>
      <c r="AX69" s="7">
        <v>0.54</v>
      </c>
      <c r="AY69">
        <v>16.421801865654899</v>
      </c>
      <c r="AZ69">
        <v>436.36852876548301</v>
      </c>
      <c r="BA69">
        <v>2322.2328318691998</v>
      </c>
      <c r="BB69">
        <v>141.56322732691399</v>
      </c>
      <c r="BC69">
        <v>1259.33291592759</v>
      </c>
      <c r="BD69">
        <v>591.78793386437098</v>
      </c>
      <c r="BE69">
        <v>142.15737101099401</v>
      </c>
      <c r="BF69">
        <v>145.10359463423501</v>
      </c>
      <c r="BG69">
        <v>1</v>
      </c>
      <c r="BH69">
        <v>8.1000000000000003E-2</v>
      </c>
      <c r="BI69">
        <v>0.18</v>
      </c>
    </row>
    <row r="70" spans="1:61" ht="16" x14ac:dyDescent="0.2">
      <c r="A70" t="s">
        <v>182</v>
      </c>
      <c r="B70" t="s">
        <v>183</v>
      </c>
      <c r="C70" t="s">
        <v>184</v>
      </c>
      <c r="D70" t="s">
        <v>10</v>
      </c>
      <c r="E70" t="b">
        <v>1</v>
      </c>
      <c r="F70" t="b">
        <v>0</v>
      </c>
      <c r="G70" t="b">
        <v>0</v>
      </c>
      <c r="H70" t="b">
        <v>1</v>
      </c>
      <c r="I70" t="b">
        <v>0</v>
      </c>
      <c r="J70" t="b">
        <v>1</v>
      </c>
      <c r="K70" t="b">
        <v>0</v>
      </c>
      <c r="L70" t="b">
        <v>0</v>
      </c>
      <c r="M70" t="b">
        <v>0</v>
      </c>
      <c r="N70">
        <v>0.06</v>
      </c>
      <c r="O70">
        <v>0.09</v>
      </c>
      <c r="P70">
        <v>0.18</v>
      </c>
      <c r="Q70">
        <v>0</v>
      </c>
      <c r="R70">
        <v>0.18</v>
      </c>
      <c r="S70">
        <v>0</v>
      </c>
      <c r="T70">
        <v>0.04</v>
      </c>
      <c r="U70">
        <v>0.04</v>
      </c>
      <c r="V70">
        <v>0</v>
      </c>
      <c r="W70">
        <v>0.11</v>
      </c>
      <c r="X70">
        <v>0</v>
      </c>
      <c r="Y70">
        <v>7.0000000000000007E-2</v>
      </c>
      <c r="Z70" t="s">
        <v>131</v>
      </c>
      <c r="AA70">
        <v>2.4</v>
      </c>
      <c r="AB70">
        <v>0.04</v>
      </c>
      <c r="AC70">
        <v>4.1000000000000002E-2</v>
      </c>
      <c r="AD70">
        <v>1.7</v>
      </c>
      <c r="AE70">
        <v>0.18</v>
      </c>
      <c r="AF70">
        <v>0.24</v>
      </c>
      <c r="AG70">
        <v>-0.27</v>
      </c>
      <c r="AH70">
        <v>0.68</v>
      </c>
      <c r="AI70">
        <v>0.86</v>
      </c>
      <c r="AJ70">
        <v>-1.1000000000000001</v>
      </c>
      <c r="AK70">
        <v>0.36</v>
      </c>
      <c r="AL70">
        <v>0.85</v>
      </c>
      <c r="AM70">
        <v>1.1000000000000001</v>
      </c>
      <c r="AN70">
        <v>0.31</v>
      </c>
      <c r="AO70">
        <v>0.78</v>
      </c>
      <c r="AP70">
        <v>-1.2</v>
      </c>
      <c r="AQ70">
        <v>0.18</v>
      </c>
      <c r="AR70">
        <v>0.42</v>
      </c>
      <c r="AS70" s="7">
        <v>3.5</v>
      </c>
      <c r="AT70" s="7">
        <v>0.01</v>
      </c>
      <c r="AU70" s="7">
        <v>2.8000000000000001E-2</v>
      </c>
      <c r="AV70" s="7">
        <v>-0.97</v>
      </c>
      <c r="AW70" s="7">
        <v>0.11</v>
      </c>
      <c r="AX70" s="7">
        <v>0.27</v>
      </c>
      <c r="AY70">
        <v>274.89139762841597</v>
      </c>
      <c r="AZ70">
        <v>768.436387823156</v>
      </c>
      <c r="BA70">
        <v>2408.0055430816001</v>
      </c>
      <c r="BB70">
        <v>197.33265309435399</v>
      </c>
      <c r="BC70">
        <v>1342.60996927671</v>
      </c>
      <c r="BD70">
        <v>151.54588030802401</v>
      </c>
      <c r="BE70">
        <v>179.96471976343901</v>
      </c>
      <c r="BF70">
        <v>173.66420078546199</v>
      </c>
      <c r="BG70">
        <v>1</v>
      </c>
      <c r="BH70">
        <v>9.6000000000000002E-2</v>
      </c>
      <c r="BI70">
        <v>0.15</v>
      </c>
    </row>
    <row r="71" spans="1:61" ht="16" x14ac:dyDescent="0.2">
      <c r="A71" t="s">
        <v>185</v>
      </c>
      <c r="B71" t="s">
        <v>186</v>
      </c>
      <c r="C71" t="s">
        <v>187</v>
      </c>
      <c r="D71" t="s">
        <v>5</v>
      </c>
      <c r="E71" t="b">
        <v>1</v>
      </c>
      <c r="F71" t="b">
        <v>0</v>
      </c>
      <c r="G71" t="b">
        <v>1</v>
      </c>
      <c r="H71" t="b">
        <v>1</v>
      </c>
      <c r="I71" t="b">
        <v>0</v>
      </c>
      <c r="J71" t="b">
        <v>0</v>
      </c>
      <c r="K71" t="b">
        <v>0</v>
      </c>
      <c r="L71" t="b">
        <v>0</v>
      </c>
      <c r="M71" t="b">
        <v>0</v>
      </c>
      <c r="N71">
        <v>0.03</v>
      </c>
      <c r="O71">
        <v>0.18</v>
      </c>
      <c r="P71">
        <v>0.21</v>
      </c>
      <c r="Q71">
        <v>0.05</v>
      </c>
      <c r="R71">
        <v>0.09</v>
      </c>
      <c r="S71">
        <v>0.05</v>
      </c>
      <c r="T71">
        <v>0.04</v>
      </c>
      <c r="U71">
        <v>0.02</v>
      </c>
      <c r="V71">
        <v>0</v>
      </c>
      <c r="W71">
        <v>0.05</v>
      </c>
      <c r="X71">
        <v>0</v>
      </c>
      <c r="Y71">
        <v>0.08</v>
      </c>
      <c r="Z71" t="s">
        <v>131</v>
      </c>
      <c r="AA71">
        <v>3.9</v>
      </c>
      <c r="AB71">
        <v>2.5000000000000001E-4</v>
      </c>
      <c r="AC71">
        <v>3.5E-4</v>
      </c>
      <c r="AD71">
        <v>0.92</v>
      </c>
      <c r="AE71">
        <v>0.45</v>
      </c>
      <c r="AF71">
        <v>0.5</v>
      </c>
      <c r="AG71">
        <v>-0.61</v>
      </c>
      <c r="AH71">
        <v>0.36</v>
      </c>
      <c r="AI71">
        <v>0.7</v>
      </c>
      <c r="AJ71">
        <v>-1</v>
      </c>
      <c r="AK71">
        <v>0.4</v>
      </c>
      <c r="AL71">
        <v>0.85</v>
      </c>
      <c r="AM71">
        <v>0.27</v>
      </c>
      <c r="AN71">
        <v>0.85</v>
      </c>
      <c r="AO71">
        <v>0.95</v>
      </c>
      <c r="AP71">
        <v>-1.4</v>
      </c>
      <c r="AQ71">
        <v>0.18</v>
      </c>
      <c r="AR71">
        <v>0.42</v>
      </c>
      <c r="AS71" s="7">
        <v>3.3</v>
      </c>
      <c r="AT71" s="7">
        <v>3.5000000000000003E-2</v>
      </c>
      <c r="AU71" s="7">
        <v>7.4999999999999997E-2</v>
      </c>
      <c r="AV71" s="7">
        <v>-1.4</v>
      </c>
      <c r="AW71" s="7">
        <v>0.05</v>
      </c>
      <c r="AX71" s="7">
        <v>0.14000000000000001</v>
      </c>
      <c r="AY71">
        <v>368.00576054644398</v>
      </c>
      <c r="AZ71">
        <v>2017.0311518063199</v>
      </c>
      <c r="BA71">
        <v>2420.1206982478798</v>
      </c>
      <c r="BB71">
        <v>195.364784544245</v>
      </c>
      <c r="BC71">
        <v>932.67028708992098</v>
      </c>
      <c r="BD71">
        <v>341.969124114409</v>
      </c>
      <c r="BE71">
        <v>184.46205109184399</v>
      </c>
      <c r="BF71">
        <v>171.011617443939</v>
      </c>
      <c r="BG71">
        <v>0.41</v>
      </c>
      <c r="BH71">
        <v>1.4999999999999999E-2</v>
      </c>
      <c r="BI71">
        <v>0.49</v>
      </c>
    </row>
    <row r="72" spans="1:61" ht="16" x14ac:dyDescent="0.2">
      <c r="A72" t="s">
        <v>27</v>
      </c>
      <c r="B72" t="s">
        <v>28</v>
      </c>
      <c r="C72" t="s">
        <v>188</v>
      </c>
      <c r="D72" t="s">
        <v>20</v>
      </c>
      <c r="E72" t="b">
        <v>1</v>
      </c>
      <c r="F72" t="b">
        <v>0</v>
      </c>
      <c r="G72" t="b">
        <v>1</v>
      </c>
      <c r="H72" t="b">
        <v>1</v>
      </c>
      <c r="I72" t="b">
        <v>0</v>
      </c>
      <c r="J72" t="b">
        <v>0</v>
      </c>
      <c r="K72" t="b">
        <v>0</v>
      </c>
      <c r="L72" t="b">
        <v>0</v>
      </c>
      <c r="M72" t="b">
        <v>0</v>
      </c>
      <c r="N72">
        <v>0.09</v>
      </c>
      <c r="O72">
        <v>0.18</v>
      </c>
      <c r="P72">
        <v>0.24</v>
      </c>
      <c r="Q72">
        <v>0.05</v>
      </c>
      <c r="R72">
        <v>0.05</v>
      </c>
      <c r="S72">
        <v>0.05</v>
      </c>
      <c r="T72">
        <v>0</v>
      </c>
      <c r="U72">
        <v>0.02</v>
      </c>
      <c r="V72">
        <v>0</v>
      </c>
      <c r="W72">
        <v>0.05</v>
      </c>
      <c r="X72">
        <v>0</v>
      </c>
      <c r="Y72">
        <v>0.08</v>
      </c>
      <c r="Z72" t="s">
        <v>131</v>
      </c>
      <c r="AA72">
        <v>2.6</v>
      </c>
      <c r="AB72">
        <v>3.4000000000000002E-2</v>
      </c>
      <c r="AC72">
        <v>3.5000000000000003E-2</v>
      </c>
      <c r="AD72">
        <v>0.72</v>
      </c>
      <c r="AE72">
        <v>0.53</v>
      </c>
      <c r="AF72">
        <v>0.57999999999999996</v>
      </c>
      <c r="AG72">
        <v>-0.75</v>
      </c>
      <c r="AH72">
        <v>0.35</v>
      </c>
      <c r="AI72">
        <v>0.69</v>
      </c>
      <c r="AJ72">
        <v>-1.5</v>
      </c>
      <c r="AK72">
        <v>0.27</v>
      </c>
      <c r="AL72">
        <v>0.85</v>
      </c>
      <c r="AM72">
        <v>0.64</v>
      </c>
      <c r="AN72">
        <v>0.59</v>
      </c>
      <c r="AO72">
        <v>0.87</v>
      </c>
      <c r="AP72">
        <v>-1.8</v>
      </c>
      <c r="AQ72">
        <v>9.9000000000000005E-2</v>
      </c>
      <c r="AR72">
        <v>0.3</v>
      </c>
      <c r="AS72" s="7">
        <v>2.1</v>
      </c>
      <c r="AT72" s="7">
        <v>0.15</v>
      </c>
      <c r="AU72" s="7">
        <v>0.22</v>
      </c>
      <c r="AV72" s="7">
        <v>-1.6</v>
      </c>
      <c r="AW72" s="7">
        <v>4.4999999999999998E-2</v>
      </c>
      <c r="AX72" s="7">
        <v>0.14000000000000001</v>
      </c>
      <c r="AY72">
        <v>1351.42498317228</v>
      </c>
      <c r="AZ72">
        <v>2215.6663859026398</v>
      </c>
      <c r="BA72">
        <v>2485.9263942398502</v>
      </c>
      <c r="BB72">
        <v>200.699785367451</v>
      </c>
      <c r="BC72">
        <v>306.35545107257298</v>
      </c>
      <c r="BD72">
        <v>288.726347816827</v>
      </c>
      <c r="BE72">
        <v>65.948703865853005</v>
      </c>
      <c r="BF72">
        <v>139.23525978015701</v>
      </c>
      <c r="BG72">
        <v>0.12</v>
      </c>
      <c r="BH72">
        <v>6.4999999999999997E-3</v>
      </c>
      <c r="BI72">
        <v>1</v>
      </c>
    </row>
    <row r="73" spans="1:61" ht="16" x14ac:dyDescent="0.2">
      <c r="A73" t="s">
        <v>189</v>
      </c>
      <c r="B73" t="s">
        <v>190</v>
      </c>
      <c r="C73" t="s">
        <v>191</v>
      </c>
      <c r="D73" t="s">
        <v>10</v>
      </c>
      <c r="E73" t="b">
        <v>1</v>
      </c>
      <c r="F73" t="b">
        <v>0</v>
      </c>
      <c r="G73" t="b">
        <v>1</v>
      </c>
      <c r="H73" t="b">
        <v>1</v>
      </c>
      <c r="I73" t="b">
        <v>1</v>
      </c>
      <c r="J73" t="b">
        <v>1</v>
      </c>
      <c r="K73" t="b">
        <v>1</v>
      </c>
      <c r="L73" t="b">
        <v>0</v>
      </c>
      <c r="M73" t="b">
        <v>0</v>
      </c>
      <c r="N73">
        <v>0.06</v>
      </c>
      <c r="O73">
        <v>0.15</v>
      </c>
      <c r="P73">
        <v>0.27</v>
      </c>
      <c r="Q73">
        <v>0.14000000000000001</v>
      </c>
      <c r="R73">
        <v>0.18</v>
      </c>
      <c r="S73">
        <v>0.18</v>
      </c>
      <c r="T73">
        <v>0</v>
      </c>
      <c r="U73">
        <v>0.04</v>
      </c>
      <c r="V73">
        <v>0.09</v>
      </c>
      <c r="W73">
        <v>0.05</v>
      </c>
      <c r="X73">
        <v>0</v>
      </c>
      <c r="Y73">
        <v>0.11</v>
      </c>
      <c r="Z73" t="s">
        <v>131</v>
      </c>
      <c r="AA73">
        <v>4.2</v>
      </c>
      <c r="AB73">
        <v>2.2000000000000001E-4</v>
      </c>
      <c r="AC73">
        <v>3.2000000000000003E-4</v>
      </c>
      <c r="AD73">
        <v>3.1</v>
      </c>
      <c r="AE73">
        <v>1.9E-2</v>
      </c>
      <c r="AF73">
        <v>4.2000000000000003E-2</v>
      </c>
      <c r="AG73">
        <v>-9.5000000000000001E-2</v>
      </c>
      <c r="AH73">
        <v>0.74</v>
      </c>
      <c r="AI73">
        <v>0.87</v>
      </c>
      <c r="AJ73">
        <v>0.53</v>
      </c>
      <c r="AK73">
        <v>0.68</v>
      </c>
      <c r="AL73">
        <v>0.89</v>
      </c>
      <c r="AM73">
        <v>0.5</v>
      </c>
      <c r="AN73">
        <v>0.4</v>
      </c>
      <c r="AO73">
        <v>0.82</v>
      </c>
      <c r="AP73">
        <v>-1.2</v>
      </c>
      <c r="AQ73">
        <v>0.56000000000000005</v>
      </c>
      <c r="AR73">
        <v>0.72</v>
      </c>
      <c r="AS73" s="7">
        <v>3</v>
      </c>
      <c r="AT73" s="7">
        <v>2.3E-2</v>
      </c>
      <c r="AU73" s="7">
        <v>5.3999999999999999E-2</v>
      </c>
      <c r="AV73" s="7">
        <v>-0.71</v>
      </c>
      <c r="AW73" s="7">
        <v>0.65</v>
      </c>
      <c r="AX73" s="7">
        <v>0.8</v>
      </c>
      <c r="AY73">
        <v>446.57700679948402</v>
      </c>
      <c r="AZ73">
        <v>1256.9935020714399</v>
      </c>
      <c r="BA73">
        <v>2487.9024416362499</v>
      </c>
      <c r="BB73">
        <v>532.75527496965606</v>
      </c>
      <c r="BC73">
        <v>1674.31895922325</v>
      </c>
      <c r="BD73">
        <v>1058.41468946184</v>
      </c>
      <c r="BE73">
        <v>86.726897123321606</v>
      </c>
      <c r="BF73">
        <v>173.42781747012199</v>
      </c>
      <c r="BG73">
        <v>0.65</v>
      </c>
      <c r="BH73">
        <v>8.9999999999999993E-3</v>
      </c>
      <c r="BI73">
        <v>0.15</v>
      </c>
    </row>
    <row r="74" spans="1:61" ht="16" x14ac:dyDescent="0.2">
      <c r="A74" t="s">
        <v>150</v>
      </c>
      <c r="B74" t="s">
        <v>151</v>
      </c>
      <c r="C74" t="s">
        <v>192</v>
      </c>
      <c r="D74" t="s">
        <v>10</v>
      </c>
      <c r="E74" t="b">
        <v>1</v>
      </c>
      <c r="F74" t="b">
        <v>0</v>
      </c>
      <c r="G74" t="b">
        <v>0</v>
      </c>
      <c r="H74" t="b">
        <v>1</v>
      </c>
      <c r="I74" t="b">
        <v>0</v>
      </c>
      <c r="J74" t="b">
        <v>1</v>
      </c>
      <c r="K74" t="b">
        <v>0</v>
      </c>
      <c r="L74" t="b">
        <v>0</v>
      </c>
      <c r="M74" t="b">
        <v>0</v>
      </c>
      <c r="N74">
        <v>0</v>
      </c>
      <c r="O74">
        <v>0.09</v>
      </c>
      <c r="P74">
        <v>0.27</v>
      </c>
      <c r="Q74">
        <v>0.05</v>
      </c>
      <c r="R74">
        <v>0.18</v>
      </c>
      <c r="S74">
        <v>0.09</v>
      </c>
      <c r="T74">
        <v>0.04</v>
      </c>
      <c r="U74">
        <v>0.04</v>
      </c>
      <c r="V74">
        <v>0</v>
      </c>
      <c r="W74">
        <v>0.05</v>
      </c>
      <c r="X74">
        <v>0.06</v>
      </c>
      <c r="Y74">
        <v>0.09</v>
      </c>
      <c r="Z74" t="s">
        <v>131</v>
      </c>
      <c r="AA74">
        <v>3.6</v>
      </c>
      <c r="AB74">
        <v>1.8E-3</v>
      </c>
      <c r="AC74">
        <v>2.0999999999999999E-3</v>
      </c>
      <c r="AD74">
        <v>2.2999999999999998</v>
      </c>
      <c r="AE74">
        <v>0.08</v>
      </c>
      <c r="AF74">
        <v>0.12</v>
      </c>
      <c r="AG74">
        <v>0.86</v>
      </c>
      <c r="AH74">
        <v>0.3</v>
      </c>
      <c r="AI74">
        <v>0.66</v>
      </c>
      <c r="AJ74">
        <v>0.16</v>
      </c>
      <c r="AK74">
        <v>0.82</v>
      </c>
      <c r="AL74">
        <v>0.91</v>
      </c>
      <c r="AM74">
        <v>1.5</v>
      </c>
      <c r="AN74">
        <v>0.18</v>
      </c>
      <c r="AO74">
        <v>0.66</v>
      </c>
      <c r="AP74">
        <v>0.59</v>
      </c>
      <c r="AQ74">
        <v>0.65</v>
      </c>
      <c r="AR74">
        <v>0.77</v>
      </c>
      <c r="AS74" s="7">
        <v>5</v>
      </c>
      <c r="AT74" s="7">
        <v>1.4E-3</v>
      </c>
      <c r="AU74" s="7">
        <v>7.3000000000000001E-3</v>
      </c>
      <c r="AV74" s="7">
        <v>-7.5999999999999998E-2</v>
      </c>
      <c r="AW74" s="7">
        <v>0.99</v>
      </c>
      <c r="AX74" s="7">
        <v>0.99</v>
      </c>
      <c r="AY74">
        <v>171.33185470499001</v>
      </c>
      <c r="AZ74">
        <v>1288.48360206898</v>
      </c>
      <c r="BA74">
        <v>2595.6491152198701</v>
      </c>
      <c r="BB74">
        <v>283.68446042874803</v>
      </c>
      <c r="BC74">
        <v>1533.1625328769901</v>
      </c>
      <c r="BD74">
        <v>470.47666889999999</v>
      </c>
      <c r="BE74">
        <v>337.57859303574497</v>
      </c>
      <c r="BF74">
        <v>346.65626363676603</v>
      </c>
      <c r="BG74">
        <v>0.65</v>
      </c>
      <c r="BH74">
        <v>8.9999999999999993E-3</v>
      </c>
      <c r="BI74">
        <v>0.15</v>
      </c>
    </row>
    <row r="75" spans="1:61" ht="16" x14ac:dyDescent="0.2">
      <c r="A75" t="s">
        <v>193</v>
      </c>
      <c r="B75" t="s">
        <v>194</v>
      </c>
      <c r="C75" t="s">
        <v>195</v>
      </c>
      <c r="D75" t="s">
        <v>10</v>
      </c>
      <c r="E75" t="b">
        <v>1</v>
      </c>
      <c r="F75" t="b">
        <v>0</v>
      </c>
      <c r="G75" t="b">
        <v>0</v>
      </c>
      <c r="H75" t="b">
        <v>1</v>
      </c>
      <c r="I75" t="b">
        <v>0</v>
      </c>
      <c r="J75" t="b">
        <v>0</v>
      </c>
      <c r="K75" t="b">
        <v>0</v>
      </c>
      <c r="L75" t="b">
        <v>0</v>
      </c>
      <c r="M75" t="b">
        <v>0</v>
      </c>
      <c r="N75">
        <v>0</v>
      </c>
      <c r="O75">
        <v>0.06</v>
      </c>
      <c r="P75">
        <v>0.21</v>
      </c>
      <c r="Q75">
        <v>0</v>
      </c>
      <c r="R75">
        <v>0.09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.04</v>
      </c>
      <c r="Z75" t="s">
        <v>131</v>
      </c>
      <c r="AA75">
        <v>5.0999999999999996</v>
      </c>
      <c r="AB75" s="1">
        <v>2.0999999999999998E-6</v>
      </c>
      <c r="AC75" s="1">
        <v>8.3999999999999992E-6</v>
      </c>
      <c r="AD75">
        <v>1.5</v>
      </c>
      <c r="AE75">
        <v>0.12</v>
      </c>
      <c r="AF75">
        <v>0.17</v>
      </c>
      <c r="AG75">
        <v>0.69</v>
      </c>
      <c r="AH75">
        <v>0.22</v>
      </c>
      <c r="AI75">
        <v>0.59</v>
      </c>
      <c r="AJ75">
        <v>0.83</v>
      </c>
      <c r="AK75">
        <v>0.44</v>
      </c>
      <c r="AL75">
        <v>0.85</v>
      </c>
      <c r="AM75">
        <v>1.5</v>
      </c>
      <c r="AN75">
        <v>3.5000000000000003E-2</v>
      </c>
      <c r="AO75">
        <v>0.37</v>
      </c>
      <c r="AP75">
        <v>-0.35</v>
      </c>
      <c r="AQ75">
        <v>0.55000000000000004</v>
      </c>
      <c r="AR75">
        <v>0.72</v>
      </c>
      <c r="AS75" s="7">
        <v>3.1</v>
      </c>
      <c r="AT75" s="7">
        <v>2E-3</v>
      </c>
      <c r="AU75" s="7">
        <v>9.4000000000000004E-3</v>
      </c>
      <c r="AV75" s="7">
        <v>0.26</v>
      </c>
      <c r="AW75" s="7">
        <v>0.71</v>
      </c>
      <c r="AX75" s="7">
        <v>0.84</v>
      </c>
      <c r="AY75">
        <v>26.604357834474001</v>
      </c>
      <c r="AZ75">
        <v>787.17187457556497</v>
      </c>
      <c r="BA75">
        <v>2666.4128635386501</v>
      </c>
      <c r="BB75">
        <v>37.271427471451297</v>
      </c>
      <c r="BC75">
        <v>562.93279372336303</v>
      </c>
      <c r="BD75">
        <v>114.84271171827601</v>
      </c>
      <c r="BE75">
        <v>23.611406976309301</v>
      </c>
      <c r="BF75">
        <v>90.948958494891997</v>
      </c>
      <c r="BG75">
        <v>0.41</v>
      </c>
      <c r="BH75">
        <v>3.7000000000000002E-3</v>
      </c>
      <c r="BI75">
        <v>0.18</v>
      </c>
    </row>
    <row r="76" spans="1:61" ht="16" x14ac:dyDescent="0.2">
      <c r="A76" t="s">
        <v>177</v>
      </c>
      <c r="B76" t="s">
        <v>178</v>
      </c>
      <c r="C76" t="s">
        <v>196</v>
      </c>
      <c r="D76" t="s">
        <v>5</v>
      </c>
      <c r="E76" t="b">
        <v>1</v>
      </c>
      <c r="F76" t="b">
        <v>0</v>
      </c>
      <c r="G76" t="b">
        <v>0</v>
      </c>
      <c r="H76" t="b">
        <v>1</v>
      </c>
      <c r="I76" t="b">
        <v>0</v>
      </c>
      <c r="J76" t="b">
        <v>0</v>
      </c>
      <c r="K76" t="b">
        <v>0</v>
      </c>
      <c r="L76" t="b">
        <v>0</v>
      </c>
      <c r="M76" t="b">
        <v>1</v>
      </c>
      <c r="N76">
        <v>0.03</v>
      </c>
      <c r="O76">
        <v>0.03</v>
      </c>
      <c r="P76">
        <v>0.24</v>
      </c>
      <c r="Q76">
        <v>0</v>
      </c>
      <c r="R76">
        <v>0.09</v>
      </c>
      <c r="S76">
        <v>0.05</v>
      </c>
      <c r="T76">
        <v>0.06</v>
      </c>
      <c r="U76">
        <v>0.11</v>
      </c>
      <c r="V76">
        <v>0</v>
      </c>
      <c r="W76">
        <v>0.21</v>
      </c>
      <c r="X76">
        <v>0.06</v>
      </c>
      <c r="Y76">
        <v>0.08</v>
      </c>
      <c r="Z76" t="s">
        <v>131</v>
      </c>
      <c r="AA76">
        <v>3.8</v>
      </c>
      <c r="AB76">
        <v>4.4000000000000002E-4</v>
      </c>
      <c r="AC76">
        <v>5.8E-4</v>
      </c>
      <c r="AD76">
        <v>1</v>
      </c>
      <c r="AE76">
        <v>0.39</v>
      </c>
      <c r="AF76">
        <v>0.44</v>
      </c>
      <c r="AG76">
        <v>3.2</v>
      </c>
      <c r="AH76">
        <v>3.8999999999999999E-4</v>
      </c>
      <c r="AI76">
        <v>1.9E-2</v>
      </c>
      <c r="AJ76">
        <v>3.3</v>
      </c>
      <c r="AK76">
        <v>1.4E-2</v>
      </c>
      <c r="AL76">
        <v>0.33</v>
      </c>
      <c r="AM76">
        <v>4.7</v>
      </c>
      <c r="AN76" s="1">
        <v>6.4999999999999994E-5</v>
      </c>
      <c r="AO76">
        <v>6.1999999999999998E-3</v>
      </c>
      <c r="AP76">
        <v>1.4</v>
      </c>
      <c r="AQ76">
        <v>0.2</v>
      </c>
      <c r="AR76">
        <v>0.45</v>
      </c>
      <c r="AS76" s="7">
        <v>6.7</v>
      </c>
      <c r="AT76" s="8">
        <v>1.4E-5</v>
      </c>
      <c r="AU76" s="7">
        <v>4.4000000000000002E-4</v>
      </c>
      <c r="AV76" s="7">
        <v>2.4</v>
      </c>
      <c r="AW76" s="7">
        <v>6.6E-3</v>
      </c>
      <c r="AX76" s="7">
        <v>0.04</v>
      </c>
      <c r="AY76">
        <v>421.18516728938698</v>
      </c>
      <c r="AZ76">
        <v>651.11990328099205</v>
      </c>
      <c r="BA76">
        <v>2678.9465882508098</v>
      </c>
      <c r="BB76">
        <v>16.770326433980198</v>
      </c>
      <c r="BC76">
        <v>1237.99754070464</v>
      </c>
      <c r="BD76">
        <v>403.29502018952797</v>
      </c>
      <c r="BE76">
        <v>350.92565926425402</v>
      </c>
      <c r="BF76">
        <v>899.05552864084905</v>
      </c>
      <c r="BG76">
        <v>0.28000000000000003</v>
      </c>
      <c r="BH76">
        <v>0.19</v>
      </c>
      <c r="BI76">
        <v>1</v>
      </c>
    </row>
    <row r="77" spans="1:61" ht="16" x14ac:dyDescent="0.2">
      <c r="A77" t="s">
        <v>177</v>
      </c>
      <c r="B77" t="s">
        <v>178</v>
      </c>
      <c r="C77" t="s">
        <v>197</v>
      </c>
      <c r="D77" t="s">
        <v>5</v>
      </c>
      <c r="E77" t="b">
        <v>1</v>
      </c>
      <c r="F77" t="b">
        <v>0</v>
      </c>
      <c r="G77" t="b">
        <v>1</v>
      </c>
      <c r="H77" t="b">
        <v>1</v>
      </c>
      <c r="I77" t="b">
        <v>0</v>
      </c>
      <c r="J77" t="b">
        <v>1</v>
      </c>
      <c r="K77" t="b">
        <v>0</v>
      </c>
      <c r="L77" t="b">
        <v>0</v>
      </c>
      <c r="M77" t="b">
        <v>0</v>
      </c>
      <c r="N77">
        <v>0.03</v>
      </c>
      <c r="O77">
        <v>0.12</v>
      </c>
      <c r="P77">
        <v>0.3</v>
      </c>
      <c r="Q77">
        <v>0.05</v>
      </c>
      <c r="R77">
        <v>0.27</v>
      </c>
      <c r="S77">
        <v>0.05</v>
      </c>
      <c r="T77">
        <v>0</v>
      </c>
      <c r="U77">
        <v>0.02</v>
      </c>
      <c r="V77">
        <v>0</v>
      </c>
      <c r="W77">
        <v>0.05</v>
      </c>
      <c r="X77">
        <v>0</v>
      </c>
      <c r="Y77">
        <v>0.09</v>
      </c>
      <c r="Z77" t="s">
        <v>131</v>
      </c>
      <c r="AA77">
        <v>6</v>
      </c>
      <c r="AB77" s="1">
        <v>4.3000000000000001E-7</v>
      </c>
      <c r="AC77" s="1">
        <v>3.1999999999999999E-6</v>
      </c>
      <c r="AD77">
        <v>3.4</v>
      </c>
      <c r="AE77">
        <v>6.7000000000000002E-3</v>
      </c>
      <c r="AF77">
        <v>2.3E-2</v>
      </c>
      <c r="AG77">
        <v>1.1000000000000001</v>
      </c>
      <c r="AH77">
        <v>0.15</v>
      </c>
      <c r="AI77">
        <v>0.54</v>
      </c>
      <c r="AJ77">
        <v>0.65</v>
      </c>
      <c r="AK77">
        <v>0.61</v>
      </c>
      <c r="AL77">
        <v>0.89</v>
      </c>
      <c r="AM77">
        <v>1.9</v>
      </c>
      <c r="AN77">
        <v>5.2999999999999999E-2</v>
      </c>
      <c r="AO77">
        <v>0.45</v>
      </c>
      <c r="AP77">
        <v>0.53</v>
      </c>
      <c r="AQ77">
        <v>0.69</v>
      </c>
      <c r="AR77">
        <v>0.81</v>
      </c>
      <c r="AS77" s="7">
        <v>2</v>
      </c>
      <c r="AT77" s="7">
        <v>0.15</v>
      </c>
      <c r="AU77" s="7">
        <v>0.22</v>
      </c>
      <c r="AV77" s="7">
        <v>1.1000000000000001</v>
      </c>
      <c r="AW77" s="7">
        <v>0.18</v>
      </c>
      <c r="AX77" s="7">
        <v>0.36</v>
      </c>
      <c r="AY77">
        <v>269.27423978059397</v>
      </c>
      <c r="AZ77">
        <v>1630.7817460825499</v>
      </c>
      <c r="BA77">
        <v>2737.8391600315499</v>
      </c>
      <c r="BB77">
        <v>190.50602120628901</v>
      </c>
      <c r="BC77">
        <v>1677.4308590983801</v>
      </c>
      <c r="BD77">
        <v>456.89946631353899</v>
      </c>
      <c r="BE77">
        <v>62.187181489026599</v>
      </c>
      <c r="BF77">
        <v>222.95923258668901</v>
      </c>
      <c r="BG77">
        <v>1</v>
      </c>
      <c r="BH77">
        <v>1.1000000000000001E-3</v>
      </c>
      <c r="BI77">
        <v>5.1999999999999998E-3</v>
      </c>
    </row>
    <row r="78" spans="1:61" ht="16" x14ac:dyDescent="0.2">
      <c r="A78" t="s">
        <v>198</v>
      </c>
      <c r="B78" t="s">
        <v>199</v>
      </c>
      <c r="C78" t="s">
        <v>200</v>
      </c>
      <c r="D78" t="s">
        <v>10</v>
      </c>
      <c r="E78" t="b">
        <v>1</v>
      </c>
      <c r="F78" t="b">
        <v>1</v>
      </c>
      <c r="G78" t="b">
        <v>1</v>
      </c>
      <c r="H78" t="b">
        <v>1</v>
      </c>
      <c r="I78" t="b">
        <v>1</v>
      </c>
      <c r="J78" t="b">
        <v>1</v>
      </c>
      <c r="K78" t="b">
        <v>1</v>
      </c>
      <c r="L78" t="b">
        <v>1</v>
      </c>
      <c r="M78" t="b">
        <v>1</v>
      </c>
      <c r="N78">
        <v>0.18</v>
      </c>
      <c r="O78">
        <v>0.21</v>
      </c>
      <c r="P78">
        <v>0.27</v>
      </c>
      <c r="Q78">
        <v>0.14000000000000001</v>
      </c>
      <c r="R78">
        <v>0.23</v>
      </c>
      <c r="S78">
        <v>0.18</v>
      </c>
      <c r="T78">
        <v>0.17</v>
      </c>
      <c r="U78">
        <v>0.21</v>
      </c>
      <c r="V78">
        <v>0.18</v>
      </c>
      <c r="W78">
        <v>0.05</v>
      </c>
      <c r="X78">
        <v>0.41</v>
      </c>
      <c r="Y78">
        <v>0.2</v>
      </c>
      <c r="Z78" t="s">
        <v>131</v>
      </c>
      <c r="AA78">
        <v>3.2</v>
      </c>
      <c r="AB78">
        <v>0.01</v>
      </c>
      <c r="AC78">
        <v>1.0999999999999999E-2</v>
      </c>
      <c r="AD78">
        <v>-7.5999999999999998E-2</v>
      </c>
      <c r="AE78">
        <v>0.96</v>
      </c>
      <c r="AF78">
        <v>0.97</v>
      </c>
      <c r="AG78">
        <v>0.75</v>
      </c>
      <c r="AH78">
        <v>0.56999999999999995</v>
      </c>
      <c r="AI78">
        <v>0.83</v>
      </c>
      <c r="AJ78">
        <v>-1.2</v>
      </c>
      <c r="AK78">
        <v>0.52</v>
      </c>
      <c r="AL78">
        <v>0.89</v>
      </c>
      <c r="AM78">
        <v>0.48</v>
      </c>
      <c r="AN78">
        <v>0.92</v>
      </c>
      <c r="AO78">
        <v>0.96</v>
      </c>
      <c r="AP78">
        <v>2.2999999999999998</v>
      </c>
      <c r="AQ78">
        <v>0.14000000000000001</v>
      </c>
      <c r="AR78">
        <v>0.37</v>
      </c>
      <c r="AS78" s="7">
        <v>2.2000000000000002</v>
      </c>
      <c r="AT78" s="7">
        <v>0.28999999999999998</v>
      </c>
      <c r="AU78" s="7">
        <v>0.36</v>
      </c>
      <c r="AV78" s="7">
        <v>0.48</v>
      </c>
      <c r="AW78" s="7">
        <v>0.78</v>
      </c>
      <c r="AX78" s="7">
        <v>0.88</v>
      </c>
      <c r="AY78">
        <v>2151.9479833616601</v>
      </c>
      <c r="AZ78">
        <v>2631.3502529105199</v>
      </c>
      <c r="BA78">
        <v>2778.4449022714998</v>
      </c>
      <c r="BB78">
        <v>623.93532993476401</v>
      </c>
      <c r="BC78">
        <v>1329.6295152340699</v>
      </c>
      <c r="BD78">
        <v>977.14398364430599</v>
      </c>
      <c r="BE78">
        <v>787.76344082039395</v>
      </c>
      <c r="BF78">
        <v>1418.7093432205199</v>
      </c>
      <c r="BG78">
        <v>0.95</v>
      </c>
      <c r="BH78">
        <v>0.72</v>
      </c>
      <c r="BI78">
        <v>1</v>
      </c>
    </row>
    <row r="79" spans="1:61" ht="16" x14ac:dyDescent="0.2">
      <c r="A79" t="s">
        <v>201</v>
      </c>
      <c r="B79" t="s">
        <v>202</v>
      </c>
      <c r="C79" t="s">
        <v>203</v>
      </c>
      <c r="D79" t="s">
        <v>10</v>
      </c>
      <c r="E79" t="b">
        <v>1</v>
      </c>
      <c r="F79" t="b">
        <v>0</v>
      </c>
      <c r="G79" t="b">
        <v>1</v>
      </c>
      <c r="H79" t="b">
        <v>1</v>
      </c>
      <c r="I79" t="b">
        <v>0</v>
      </c>
      <c r="J79" t="b">
        <v>0</v>
      </c>
      <c r="K79" t="b">
        <v>0</v>
      </c>
      <c r="L79" t="b">
        <v>0</v>
      </c>
      <c r="M79" t="b">
        <v>0</v>
      </c>
      <c r="N79">
        <v>0.09</v>
      </c>
      <c r="O79">
        <v>0.15</v>
      </c>
      <c r="P79">
        <v>0.27</v>
      </c>
      <c r="Q79">
        <v>0</v>
      </c>
      <c r="R79">
        <v>0.05</v>
      </c>
      <c r="S79">
        <v>0.05</v>
      </c>
      <c r="T79">
        <v>0.02</v>
      </c>
      <c r="U79">
        <v>0.04</v>
      </c>
      <c r="V79">
        <v>0.09</v>
      </c>
      <c r="W79">
        <v>0</v>
      </c>
      <c r="X79">
        <v>0.06</v>
      </c>
      <c r="Y79">
        <v>0.08</v>
      </c>
      <c r="Z79" t="s">
        <v>131</v>
      </c>
      <c r="AA79">
        <v>4.2</v>
      </c>
      <c r="AB79">
        <v>3.6999999999999999E-4</v>
      </c>
      <c r="AC79" s="1">
        <v>5.0000000000000001E-4</v>
      </c>
      <c r="AD79">
        <v>-8.1000000000000003E-2</v>
      </c>
      <c r="AE79">
        <v>0.98</v>
      </c>
      <c r="AF79">
        <v>0.99</v>
      </c>
      <c r="AG79">
        <v>-0.8</v>
      </c>
      <c r="AH79">
        <v>0.4</v>
      </c>
      <c r="AI79">
        <v>0.73</v>
      </c>
      <c r="AJ79">
        <v>0.8</v>
      </c>
      <c r="AK79">
        <v>0.55000000000000004</v>
      </c>
      <c r="AL79">
        <v>0.89</v>
      </c>
      <c r="AM79">
        <v>-2</v>
      </c>
      <c r="AN79">
        <v>0.09</v>
      </c>
      <c r="AO79">
        <v>0.56999999999999995</v>
      </c>
      <c r="AP79">
        <v>-0.51</v>
      </c>
      <c r="AQ79">
        <v>0.71</v>
      </c>
      <c r="AR79">
        <v>0.81</v>
      </c>
      <c r="AS79" s="7">
        <v>-1.1000000000000001</v>
      </c>
      <c r="AT79" s="7">
        <v>0.53</v>
      </c>
      <c r="AU79" s="7">
        <v>0.6</v>
      </c>
      <c r="AV79" s="7">
        <v>-0.56999999999999995</v>
      </c>
      <c r="AW79" s="7">
        <v>0.57999999999999996</v>
      </c>
      <c r="AX79" s="7">
        <v>0.74</v>
      </c>
      <c r="AY79">
        <v>1357.6425662153399</v>
      </c>
      <c r="AZ79">
        <v>1849.49742494155</v>
      </c>
      <c r="BA79">
        <v>2853.2824202491502</v>
      </c>
      <c r="BB79">
        <v>67.931532183014994</v>
      </c>
      <c r="BC79">
        <v>556.76106996855003</v>
      </c>
      <c r="BD79">
        <v>317.69625411740702</v>
      </c>
      <c r="BE79">
        <v>448.60753395659202</v>
      </c>
      <c r="BF79">
        <v>305.67149765519201</v>
      </c>
      <c r="BG79">
        <v>7.3999999999999996E-2</v>
      </c>
      <c r="BH79">
        <v>8.9999999999999993E-3</v>
      </c>
      <c r="BI79">
        <v>1</v>
      </c>
    </row>
    <row r="80" spans="1:61" ht="16" x14ac:dyDescent="0.2">
      <c r="A80" t="s">
        <v>204</v>
      </c>
      <c r="B80" t="s">
        <v>205</v>
      </c>
      <c r="C80" t="s">
        <v>206</v>
      </c>
      <c r="D80" t="s">
        <v>10</v>
      </c>
      <c r="E80" t="b">
        <v>1</v>
      </c>
      <c r="F80" t="b">
        <v>0</v>
      </c>
      <c r="G80" t="b">
        <v>0</v>
      </c>
      <c r="H80" t="b">
        <v>1</v>
      </c>
      <c r="I80" t="b">
        <v>0</v>
      </c>
      <c r="J80" t="b">
        <v>1</v>
      </c>
      <c r="K80" t="b">
        <v>0</v>
      </c>
      <c r="L80" t="b">
        <v>0</v>
      </c>
      <c r="M80" t="b">
        <v>0</v>
      </c>
      <c r="N80">
        <v>0</v>
      </c>
      <c r="O80">
        <v>0.09</v>
      </c>
      <c r="P80">
        <v>0.27</v>
      </c>
      <c r="Q80">
        <v>0</v>
      </c>
      <c r="R80">
        <v>0.18</v>
      </c>
      <c r="S80">
        <v>0.05</v>
      </c>
      <c r="T80">
        <v>0</v>
      </c>
      <c r="U80">
        <v>0.04</v>
      </c>
      <c r="V80">
        <v>0.09</v>
      </c>
      <c r="W80">
        <v>0.05</v>
      </c>
      <c r="X80">
        <v>0</v>
      </c>
      <c r="Y80">
        <v>7.0000000000000007E-2</v>
      </c>
      <c r="Z80" t="s">
        <v>131</v>
      </c>
      <c r="AA80">
        <v>4.9000000000000004</v>
      </c>
      <c r="AB80" s="1">
        <v>2.5999999999999998E-5</v>
      </c>
      <c r="AC80" s="1">
        <v>5.1E-5</v>
      </c>
      <c r="AD80">
        <v>3</v>
      </c>
      <c r="AE80">
        <v>1.2999999999999999E-2</v>
      </c>
      <c r="AF80">
        <v>3.3000000000000002E-2</v>
      </c>
      <c r="AG80">
        <v>0.93</v>
      </c>
      <c r="AH80">
        <v>0.31</v>
      </c>
      <c r="AI80">
        <v>0.66</v>
      </c>
      <c r="AJ80">
        <v>2.9</v>
      </c>
      <c r="AK80">
        <v>3.1E-2</v>
      </c>
      <c r="AL80">
        <v>0.43</v>
      </c>
      <c r="AM80">
        <v>0.92</v>
      </c>
      <c r="AN80">
        <v>0.5</v>
      </c>
      <c r="AO80">
        <v>0.85</v>
      </c>
      <c r="AP80">
        <v>-0.31</v>
      </c>
      <c r="AQ80">
        <v>0.67</v>
      </c>
      <c r="AR80">
        <v>0.79</v>
      </c>
      <c r="AS80" s="7">
        <v>3.8</v>
      </c>
      <c r="AT80" s="7">
        <v>1.6E-2</v>
      </c>
      <c r="AU80" s="7">
        <v>4.1000000000000002E-2</v>
      </c>
      <c r="AV80" s="7">
        <v>0.11</v>
      </c>
      <c r="AW80" s="7">
        <v>0.95</v>
      </c>
      <c r="AX80" s="7">
        <v>0.97</v>
      </c>
      <c r="AY80">
        <v>160.13712848027001</v>
      </c>
      <c r="AZ80">
        <v>903.74370695521895</v>
      </c>
      <c r="BA80">
        <v>2855.1642392405502</v>
      </c>
      <c r="BB80">
        <v>188.13535815659401</v>
      </c>
      <c r="BC80">
        <v>1142.7955610762001</v>
      </c>
      <c r="BD80">
        <v>440.88506734811602</v>
      </c>
      <c r="BE80">
        <v>109.746118562554</v>
      </c>
      <c r="BF80">
        <v>267.61023052329801</v>
      </c>
      <c r="BG80">
        <v>0.65</v>
      </c>
      <c r="BH80">
        <v>8.9999999999999993E-3</v>
      </c>
      <c r="BI80">
        <v>0.15</v>
      </c>
    </row>
    <row r="81" spans="1:61" ht="16" x14ac:dyDescent="0.2">
      <c r="A81" t="s">
        <v>85</v>
      </c>
      <c r="B81" t="s">
        <v>100</v>
      </c>
      <c r="C81" t="s">
        <v>207</v>
      </c>
      <c r="D81" t="s">
        <v>10</v>
      </c>
      <c r="E81" t="b">
        <v>1</v>
      </c>
      <c r="F81" t="b">
        <v>0</v>
      </c>
      <c r="G81" t="b">
        <v>1</v>
      </c>
      <c r="H81" t="b">
        <v>1</v>
      </c>
      <c r="I81" t="b">
        <v>0</v>
      </c>
      <c r="J81" t="b">
        <v>1</v>
      </c>
      <c r="K81" t="b">
        <v>0</v>
      </c>
      <c r="L81" t="b">
        <v>0</v>
      </c>
      <c r="M81" t="b">
        <v>0</v>
      </c>
      <c r="N81">
        <v>0</v>
      </c>
      <c r="O81">
        <v>0.12</v>
      </c>
      <c r="P81">
        <v>0.21</v>
      </c>
      <c r="Q81">
        <v>0</v>
      </c>
      <c r="R81">
        <v>0.14000000000000001</v>
      </c>
      <c r="S81">
        <v>0.09</v>
      </c>
      <c r="T81">
        <v>0</v>
      </c>
      <c r="U81">
        <v>0.02</v>
      </c>
      <c r="V81">
        <v>0.09</v>
      </c>
      <c r="W81">
        <v>0</v>
      </c>
      <c r="X81">
        <v>0</v>
      </c>
      <c r="Y81">
        <v>7.0000000000000007E-2</v>
      </c>
      <c r="Z81" t="s">
        <v>131</v>
      </c>
      <c r="AA81">
        <v>5.0999999999999996</v>
      </c>
      <c r="AB81" s="1">
        <v>6.0000000000000002E-6</v>
      </c>
      <c r="AC81" s="1">
        <v>1.7E-5</v>
      </c>
      <c r="AD81">
        <v>2.2000000000000002</v>
      </c>
      <c r="AE81">
        <v>5.7000000000000002E-2</v>
      </c>
      <c r="AF81">
        <v>9.4E-2</v>
      </c>
      <c r="AG81" s="1">
        <v>9.6000000000000002E-5</v>
      </c>
      <c r="AH81">
        <v>1</v>
      </c>
      <c r="AI81">
        <v>1</v>
      </c>
      <c r="AJ81">
        <v>1.4</v>
      </c>
      <c r="AK81">
        <v>0.31</v>
      </c>
      <c r="AL81">
        <v>0.85</v>
      </c>
      <c r="AM81">
        <v>-0.99</v>
      </c>
      <c r="AN81">
        <v>0.4</v>
      </c>
      <c r="AO81">
        <v>0.82</v>
      </c>
      <c r="AP81">
        <v>0.18</v>
      </c>
      <c r="AQ81">
        <v>0.94</v>
      </c>
      <c r="AR81">
        <v>0.98</v>
      </c>
      <c r="AS81" s="7">
        <v>0.84</v>
      </c>
      <c r="AT81" s="7">
        <v>0.56999999999999995</v>
      </c>
      <c r="AU81" s="7">
        <v>0.64</v>
      </c>
      <c r="AV81" s="7">
        <v>-0.28999999999999998</v>
      </c>
      <c r="AW81" s="7">
        <v>0.75</v>
      </c>
      <c r="AX81" s="7">
        <v>0.86</v>
      </c>
      <c r="AY81">
        <v>255.92832651602299</v>
      </c>
      <c r="AZ81">
        <v>901.91541923998795</v>
      </c>
      <c r="BA81">
        <v>2874.7562324207302</v>
      </c>
      <c r="BB81">
        <v>274.19194315661599</v>
      </c>
      <c r="BC81">
        <v>1014.94783479152</v>
      </c>
      <c r="BD81">
        <v>605.30992158802405</v>
      </c>
      <c r="BE81">
        <v>154.41120500151101</v>
      </c>
      <c r="BF81">
        <v>162.96304414756401</v>
      </c>
      <c r="BG81">
        <v>0.72</v>
      </c>
      <c r="BH81">
        <v>1.4999999999999999E-2</v>
      </c>
      <c r="BI81">
        <v>0.18</v>
      </c>
    </row>
    <row r="82" spans="1:61" ht="16" x14ac:dyDescent="0.2">
      <c r="A82" t="s">
        <v>17</v>
      </c>
      <c r="B82" t="s">
        <v>208</v>
      </c>
      <c r="C82" t="s">
        <v>209</v>
      </c>
      <c r="D82" t="s">
        <v>48</v>
      </c>
      <c r="E82" t="b">
        <v>1</v>
      </c>
      <c r="F82" t="b">
        <v>0</v>
      </c>
      <c r="G82" t="b">
        <v>0</v>
      </c>
      <c r="H82" t="b">
        <v>1</v>
      </c>
      <c r="I82" t="b">
        <v>0</v>
      </c>
      <c r="J82" t="b">
        <v>1</v>
      </c>
      <c r="K82" t="b">
        <v>1</v>
      </c>
      <c r="L82" t="b">
        <v>0</v>
      </c>
      <c r="M82" t="b">
        <v>0</v>
      </c>
      <c r="N82">
        <v>0.03</v>
      </c>
      <c r="O82">
        <v>0.09</v>
      </c>
      <c r="P82">
        <v>0.24</v>
      </c>
      <c r="Q82">
        <v>0.09</v>
      </c>
      <c r="R82">
        <v>0.18</v>
      </c>
      <c r="S82">
        <v>0.14000000000000001</v>
      </c>
      <c r="T82">
        <v>0.02</v>
      </c>
      <c r="U82">
        <v>0.06</v>
      </c>
      <c r="V82">
        <v>0</v>
      </c>
      <c r="W82">
        <v>0.11</v>
      </c>
      <c r="X82">
        <v>0.06</v>
      </c>
      <c r="Y82">
        <v>0.1</v>
      </c>
      <c r="Z82" t="s">
        <v>131</v>
      </c>
      <c r="AA82">
        <v>4.8</v>
      </c>
      <c r="AB82" s="1">
        <v>1.9000000000000001E-5</v>
      </c>
      <c r="AC82" s="1">
        <v>4.0000000000000003E-5</v>
      </c>
      <c r="AD82">
        <v>2.5</v>
      </c>
      <c r="AE82">
        <v>4.3999999999999997E-2</v>
      </c>
      <c r="AF82">
        <v>0.08</v>
      </c>
      <c r="AG82">
        <v>8.8999999999999996E-2</v>
      </c>
      <c r="AH82">
        <v>0.94</v>
      </c>
      <c r="AI82">
        <v>0.97</v>
      </c>
      <c r="AJ82">
        <v>0.15</v>
      </c>
      <c r="AK82">
        <v>0.92</v>
      </c>
      <c r="AL82">
        <v>0.95</v>
      </c>
      <c r="AM82">
        <v>0.74</v>
      </c>
      <c r="AN82">
        <v>0.57999999999999996</v>
      </c>
      <c r="AO82">
        <v>0.87</v>
      </c>
      <c r="AP82">
        <v>-0.68</v>
      </c>
      <c r="AQ82">
        <v>0.59</v>
      </c>
      <c r="AR82">
        <v>0.74</v>
      </c>
      <c r="AS82" s="7">
        <v>2.7</v>
      </c>
      <c r="AT82" s="7">
        <v>0.11</v>
      </c>
      <c r="AU82" s="7">
        <v>0.18</v>
      </c>
      <c r="AV82" s="7">
        <v>-0.42</v>
      </c>
      <c r="AW82" s="7">
        <v>0.67</v>
      </c>
      <c r="AX82" s="7">
        <v>0.81</v>
      </c>
      <c r="AY82">
        <v>413.10358697063702</v>
      </c>
      <c r="AZ82">
        <v>1203.9330732344199</v>
      </c>
      <c r="BA82">
        <v>2914.7357954993399</v>
      </c>
      <c r="BB82">
        <v>404.16918630061502</v>
      </c>
      <c r="BC82">
        <v>1170.3394269502701</v>
      </c>
      <c r="BD82">
        <v>1125.79293810643</v>
      </c>
      <c r="BE82">
        <v>203.68314752428799</v>
      </c>
      <c r="BF82">
        <v>341.45444725557002</v>
      </c>
      <c r="BG82">
        <v>0.84</v>
      </c>
      <c r="BH82">
        <v>5.0999999999999997E-2</v>
      </c>
      <c r="BI82">
        <v>0.28000000000000003</v>
      </c>
    </row>
    <row r="83" spans="1:61" ht="16" x14ac:dyDescent="0.2">
      <c r="A83" t="s">
        <v>33</v>
      </c>
      <c r="B83" t="s">
        <v>34</v>
      </c>
      <c r="C83" t="s">
        <v>210</v>
      </c>
      <c r="D83" t="s">
        <v>10</v>
      </c>
      <c r="E83" t="b">
        <v>1</v>
      </c>
      <c r="F83" t="b">
        <v>0</v>
      </c>
      <c r="G83" t="b">
        <v>0</v>
      </c>
      <c r="H83" t="b">
        <v>1</v>
      </c>
      <c r="I83" t="b">
        <v>0</v>
      </c>
      <c r="J83" t="b">
        <v>0</v>
      </c>
      <c r="K83" t="b">
        <v>0</v>
      </c>
      <c r="L83" t="b">
        <v>0</v>
      </c>
      <c r="M83" t="b">
        <v>0</v>
      </c>
      <c r="N83">
        <v>0</v>
      </c>
      <c r="O83">
        <v>0.09</v>
      </c>
      <c r="P83">
        <v>0.3</v>
      </c>
      <c r="Q83">
        <v>0</v>
      </c>
      <c r="R83">
        <v>0.09</v>
      </c>
      <c r="S83">
        <v>0.05</v>
      </c>
      <c r="T83">
        <v>0</v>
      </c>
      <c r="U83">
        <v>0</v>
      </c>
      <c r="V83">
        <v>0</v>
      </c>
      <c r="W83">
        <v>0</v>
      </c>
      <c r="X83">
        <v>0</v>
      </c>
      <c r="Y83">
        <v>0.06</v>
      </c>
      <c r="Z83" t="s">
        <v>131</v>
      </c>
      <c r="AA83">
        <v>5</v>
      </c>
      <c r="AB83" s="1">
        <v>6.9E-6</v>
      </c>
      <c r="AC83" s="1">
        <v>1.9000000000000001E-5</v>
      </c>
      <c r="AD83">
        <v>1.7</v>
      </c>
      <c r="AE83">
        <v>9.9000000000000005E-2</v>
      </c>
      <c r="AF83">
        <v>0.14000000000000001</v>
      </c>
      <c r="AG83">
        <v>-0.57999999999999996</v>
      </c>
      <c r="AH83">
        <v>0.44</v>
      </c>
      <c r="AI83">
        <v>0.75</v>
      </c>
      <c r="AJ83">
        <v>0.27</v>
      </c>
      <c r="AK83">
        <v>0.67</v>
      </c>
      <c r="AL83">
        <v>0.89</v>
      </c>
      <c r="AM83">
        <v>-0.78</v>
      </c>
      <c r="AN83">
        <v>0.33</v>
      </c>
      <c r="AO83">
        <v>0.78</v>
      </c>
      <c r="AP83">
        <v>-0.92</v>
      </c>
      <c r="AQ83">
        <v>0.4</v>
      </c>
      <c r="AR83">
        <v>0.61</v>
      </c>
      <c r="AS83" s="7">
        <v>0.64</v>
      </c>
      <c r="AT83" s="7">
        <v>0.57999999999999996</v>
      </c>
      <c r="AU83" s="7">
        <v>0.64</v>
      </c>
      <c r="AV83" s="7">
        <v>-0.92</v>
      </c>
      <c r="AW83" s="7">
        <v>0.2</v>
      </c>
      <c r="AX83" s="7">
        <v>0.37</v>
      </c>
      <c r="AY83">
        <v>150.887800817955</v>
      </c>
      <c r="AZ83">
        <v>922.16232067283897</v>
      </c>
      <c r="BA83">
        <v>2944.54771251478</v>
      </c>
      <c r="BB83">
        <v>19.406604236717602</v>
      </c>
      <c r="BC83">
        <v>813.63320726477605</v>
      </c>
      <c r="BD83">
        <v>366.28508878005402</v>
      </c>
      <c r="BE83">
        <v>8.2440327675682106</v>
      </c>
      <c r="BF83">
        <v>35.117585792407503</v>
      </c>
      <c r="BG83">
        <v>0.13</v>
      </c>
      <c r="BH83">
        <v>2.2000000000000001E-4</v>
      </c>
      <c r="BI83">
        <v>0.18</v>
      </c>
    </row>
    <row r="84" spans="1:61" ht="16" x14ac:dyDescent="0.2">
      <c r="A84" t="s">
        <v>11</v>
      </c>
      <c r="B84" t="s">
        <v>211</v>
      </c>
      <c r="C84" t="s">
        <v>212</v>
      </c>
      <c r="D84" t="s">
        <v>5</v>
      </c>
      <c r="E84" t="b">
        <v>1</v>
      </c>
      <c r="F84" t="b">
        <v>0</v>
      </c>
      <c r="G84" t="b">
        <v>0</v>
      </c>
      <c r="H84" t="b">
        <v>1</v>
      </c>
      <c r="I84" t="b">
        <v>0</v>
      </c>
      <c r="J84" t="b">
        <v>0</v>
      </c>
      <c r="K84" t="b">
        <v>0</v>
      </c>
      <c r="L84" t="b">
        <v>0</v>
      </c>
      <c r="M84" t="b">
        <v>0</v>
      </c>
      <c r="N84">
        <v>0.03</v>
      </c>
      <c r="O84">
        <v>0.06</v>
      </c>
      <c r="P84">
        <v>0.27</v>
      </c>
      <c r="Q84">
        <v>0</v>
      </c>
      <c r="R84">
        <v>0.09</v>
      </c>
      <c r="S84">
        <v>0.05</v>
      </c>
      <c r="T84">
        <v>0</v>
      </c>
      <c r="U84">
        <v>0</v>
      </c>
      <c r="V84">
        <v>0</v>
      </c>
      <c r="W84">
        <v>0</v>
      </c>
      <c r="X84">
        <v>0</v>
      </c>
      <c r="Y84">
        <v>0.06</v>
      </c>
      <c r="Z84" t="s">
        <v>131</v>
      </c>
      <c r="AA84">
        <v>5.9</v>
      </c>
      <c r="AB84" s="1">
        <v>1.9999999999999999E-7</v>
      </c>
      <c r="AC84" s="1">
        <v>2.2000000000000001E-6</v>
      </c>
      <c r="AD84">
        <v>2.4</v>
      </c>
      <c r="AE84">
        <v>1.7000000000000001E-2</v>
      </c>
      <c r="AF84">
        <v>3.9E-2</v>
      </c>
      <c r="AG84">
        <v>-0.12</v>
      </c>
      <c r="AH84">
        <v>0.8</v>
      </c>
      <c r="AI84">
        <v>0.92</v>
      </c>
      <c r="AJ84">
        <v>0.65</v>
      </c>
      <c r="AK84">
        <v>0.57999999999999996</v>
      </c>
      <c r="AL84">
        <v>0.89</v>
      </c>
      <c r="AM84">
        <v>-0.14000000000000001</v>
      </c>
      <c r="AN84">
        <v>0.83</v>
      </c>
      <c r="AO84">
        <v>0.95</v>
      </c>
      <c r="AP84">
        <v>-0.6</v>
      </c>
      <c r="AQ84">
        <v>0.47</v>
      </c>
      <c r="AR84">
        <v>0.65</v>
      </c>
      <c r="AS84" s="7">
        <v>1.8</v>
      </c>
      <c r="AT84" s="7">
        <v>0.15</v>
      </c>
      <c r="AU84" s="7">
        <v>0.23</v>
      </c>
      <c r="AV84" s="7">
        <v>-0.43</v>
      </c>
      <c r="AW84" s="7">
        <v>0.49</v>
      </c>
      <c r="AX84" s="7">
        <v>0.68</v>
      </c>
      <c r="AY84">
        <v>249.070222478809</v>
      </c>
      <c r="AZ84">
        <v>971.33144638796296</v>
      </c>
      <c r="BA84">
        <v>2960.0219874731501</v>
      </c>
      <c r="BB84">
        <v>28.990240073116802</v>
      </c>
      <c r="BC84">
        <v>1015.3854695543</v>
      </c>
      <c r="BD84">
        <v>380.061249419425</v>
      </c>
      <c r="BE84">
        <v>16.4587302083117</v>
      </c>
      <c r="BF84">
        <v>90.119465177815997</v>
      </c>
      <c r="BG84">
        <v>0.19</v>
      </c>
      <c r="BH84">
        <v>5.8E-4</v>
      </c>
      <c r="BI84">
        <v>0.18</v>
      </c>
    </row>
    <row r="85" spans="1:61" ht="16" x14ac:dyDescent="0.2">
      <c r="A85" t="s">
        <v>17</v>
      </c>
      <c r="B85" t="s">
        <v>213</v>
      </c>
      <c r="C85" t="s">
        <v>214</v>
      </c>
      <c r="D85" t="s">
        <v>10</v>
      </c>
      <c r="E85" t="b">
        <v>1</v>
      </c>
      <c r="F85" t="b">
        <v>0</v>
      </c>
      <c r="G85" t="b">
        <v>0</v>
      </c>
      <c r="H85" t="b">
        <v>1</v>
      </c>
      <c r="I85" t="b">
        <v>0</v>
      </c>
      <c r="J85" t="b">
        <v>1</v>
      </c>
      <c r="K85" t="b">
        <v>0</v>
      </c>
      <c r="L85" t="b">
        <v>0</v>
      </c>
      <c r="M85" t="b">
        <v>0</v>
      </c>
      <c r="N85">
        <v>0</v>
      </c>
      <c r="O85">
        <v>0.09</v>
      </c>
      <c r="P85">
        <v>0.24</v>
      </c>
      <c r="Q85">
        <v>0.09</v>
      </c>
      <c r="R85">
        <v>0.23</v>
      </c>
      <c r="S85">
        <v>0.09</v>
      </c>
      <c r="T85">
        <v>0.06</v>
      </c>
      <c r="U85">
        <v>0.09</v>
      </c>
      <c r="V85">
        <v>0.09</v>
      </c>
      <c r="W85">
        <v>0.11</v>
      </c>
      <c r="X85">
        <v>0.06</v>
      </c>
      <c r="Y85">
        <v>0.1</v>
      </c>
      <c r="Z85" t="s">
        <v>131</v>
      </c>
      <c r="AA85">
        <v>3.8</v>
      </c>
      <c r="AB85">
        <v>4.8000000000000001E-4</v>
      </c>
      <c r="AC85">
        <v>6.2E-4</v>
      </c>
      <c r="AD85">
        <v>1.2</v>
      </c>
      <c r="AE85">
        <v>0.4</v>
      </c>
      <c r="AF85">
        <v>0.45</v>
      </c>
      <c r="AG85">
        <v>2.1000000000000001E-2</v>
      </c>
      <c r="AH85">
        <v>0.9</v>
      </c>
      <c r="AI85">
        <v>0.96</v>
      </c>
      <c r="AJ85">
        <v>-0.04</v>
      </c>
      <c r="AK85">
        <v>0.94</v>
      </c>
      <c r="AL85">
        <v>0.96</v>
      </c>
      <c r="AM85">
        <v>0.45</v>
      </c>
      <c r="AN85">
        <v>0.86</v>
      </c>
      <c r="AO85">
        <v>0.95</v>
      </c>
      <c r="AP85">
        <v>-0.42</v>
      </c>
      <c r="AQ85">
        <v>0.71</v>
      </c>
      <c r="AR85">
        <v>0.81</v>
      </c>
      <c r="AS85" s="7">
        <v>3.1</v>
      </c>
      <c r="AT85" s="7">
        <v>9.5000000000000001E-2</v>
      </c>
      <c r="AU85" s="7">
        <v>0.16</v>
      </c>
      <c r="AV85" s="7">
        <v>-0.64</v>
      </c>
      <c r="AW85" s="7">
        <v>0.46</v>
      </c>
      <c r="AX85" s="7">
        <v>0.65</v>
      </c>
      <c r="AY85">
        <v>471.78751579666198</v>
      </c>
      <c r="AZ85">
        <v>1129.88436550645</v>
      </c>
      <c r="BA85">
        <v>2968.5370096623501</v>
      </c>
      <c r="BB85">
        <v>989.20185177235498</v>
      </c>
      <c r="BC85">
        <v>1574.94972598503</v>
      </c>
      <c r="BD85">
        <v>1166.77309102049</v>
      </c>
      <c r="BE85">
        <v>641.97127166989605</v>
      </c>
      <c r="BF85">
        <v>948.27389546584698</v>
      </c>
      <c r="BG85">
        <v>1</v>
      </c>
      <c r="BH85">
        <v>0.1</v>
      </c>
      <c r="BI85">
        <v>0.21</v>
      </c>
    </row>
    <row r="86" spans="1:61" ht="16" x14ac:dyDescent="0.2">
      <c r="A86" t="s">
        <v>215</v>
      </c>
      <c r="B86" t="s">
        <v>216</v>
      </c>
      <c r="C86" t="s">
        <v>217</v>
      </c>
      <c r="D86" t="s">
        <v>5</v>
      </c>
      <c r="E86" t="b">
        <v>1</v>
      </c>
      <c r="F86" t="b">
        <v>0</v>
      </c>
      <c r="G86" t="b">
        <v>1</v>
      </c>
      <c r="H86" t="b">
        <v>1</v>
      </c>
      <c r="I86" t="b">
        <v>0</v>
      </c>
      <c r="J86" t="b">
        <v>1</v>
      </c>
      <c r="K86" t="b">
        <v>0</v>
      </c>
      <c r="L86" t="b">
        <v>0</v>
      </c>
      <c r="M86" t="b">
        <v>0</v>
      </c>
      <c r="N86">
        <v>0.03</v>
      </c>
      <c r="O86">
        <v>0.12</v>
      </c>
      <c r="P86">
        <v>0.24</v>
      </c>
      <c r="Q86">
        <v>0</v>
      </c>
      <c r="R86">
        <v>0.14000000000000001</v>
      </c>
      <c r="S86">
        <v>0</v>
      </c>
      <c r="T86">
        <v>0.09</v>
      </c>
      <c r="U86">
        <v>0.06</v>
      </c>
      <c r="V86">
        <v>0.09</v>
      </c>
      <c r="W86">
        <v>0.11</v>
      </c>
      <c r="X86">
        <v>0</v>
      </c>
      <c r="Y86">
        <v>0.09</v>
      </c>
      <c r="Z86" t="s">
        <v>131</v>
      </c>
      <c r="AA86">
        <v>4.0999999999999996</v>
      </c>
      <c r="AB86" s="1">
        <v>9.7E-5</v>
      </c>
      <c r="AC86">
        <v>1.4999999999999999E-4</v>
      </c>
      <c r="AD86">
        <v>4.2</v>
      </c>
      <c r="AE86">
        <v>3.3E-4</v>
      </c>
      <c r="AF86">
        <v>8.0000000000000002E-3</v>
      </c>
      <c r="AG86">
        <v>0.42</v>
      </c>
      <c r="AH86">
        <v>0.55000000000000004</v>
      </c>
      <c r="AI86">
        <v>0.81</v>
      </c>
      <c r="AJ86">
        <v>1.3</v>
      </c>
      <c r="AK86">
        <v>0.3</v>
      </c>
      <c r="AL86">
        <v>0.85</v>
      </c>
      <c r="AM86">
        <v>0.41</v>
      </c>
      <c r="AN86">
        <v>0.63</v>
      </c>
      <c r="AO86">
        <v>0.87</v>
      </c>
      <c r="AP86">
        <v>-0.12</v>
      </c>
      <c r="AQ86">
        <v>0.89</v>
      </c>
      <c r="AR86">
        <v>0.94</v>
      </c>
      <c r="AS86" s="7">
        <v>2.4</v>
      </c>
      <c r="AT86" s="7">
        <v>9.1999999999999998E-2</v>
      </c>
      <c r="AU86" s="7">
        <v>0.15</v>
      </c>
      <c r="AV86" s="7">
        <v>6.4000000000000001E-2</v>
      </c>
      <c r="AW86" s="7">
        <v>0.86</v>
      </c>
      <c r="AX86" s="7">
        <v>0.92</v>
      </c>
      <c r="AY86">
        <v>359.18093864649398</v>
      </c>
      <c r="AZ86">
        <v>1108.72483404123</v>
      </c>
      <c r="BA86">
        <v>2994.19988297589</v>
      </c>
      <c r="BB86">
        <v>240.696726149715</v>
      </c>
      <c r="BC86">
        <v>980.474409818342</v>
      </c>
      <c r="BD86">
        <v>372.65732933505302</v>
      </c>
      <c r="BE86">
        <v>582.51698193643495</v>
      </c>
      <c r="BF86">
        <v>434.71617135957899</v>
      </c>
      <c r="BG86">
        <v>0.54</v>
      </c>
      <c r="BH86">
        <v>5.0999999999999997E-2</v>
      </c>
      <c r="BI86">
        <v>0.59</v>
      </c>
    </row>
    <row r="87" spans="1:61" ht="16" x14ac:dyDescent="0.2">
      <c r="A87" t="s">
        <v>218</v>
      </c>
      <c r="B87" t="s">
        <v>219</v>
      </c>
      <c r="C87" t="s">
        <v>220</v>
      </c>
      <c r="D87" t="s">
        <v>10</v>
      </c>
      <c r="E87" t="b">
        <v>1</v>
      </c>
      <c r="F87" t="b">
        <v>0</v>
      </c>
      <c r="G87" t="b">
        <v>0</v>
      </c>
      <c r="H87" t="b">
        <v>1</v>
      </c>
      <c r="I87" t="b">
        <v>0</v>
      </c>
      <c r="J87" t="b">
        <v>1</v>
      </c>
      <c r="K87" t="b">
        <v>0</v>
      </c>
      <c r="L87" t="b">
        <v>0</v>
      </c>
      <c r="M87" t="b">
        <v>0</v>
      </c>
      <c r="N87">
        <v>0.06</v>
      </c>
      <c r="O87">
        <v>0.09</v>
      </c>
      <c r="P87">
        <v>0.27</v>
      </c>
      <c r="Q87">
        <v>0</v>
      </c>
      <c r="R87">
        <v>0.23</v>
      </c>
      <c r="S87">
        <v>0.09</v>
      </c>
      <c r="T87">
        <v>0.04</v>
      </c>
      <c r="U87">
        <v>0.06</v>
      </c>
      <c r="V87">
        <v>0.09</v>
      </c>
      <c r="W87">
        <v>0.11</v>
      </c>
      <c r="X87">
        <v>0</v>
      </c>
      <c r="Y87">
        <v>0.1</v>
      </c>
      <c r="Z87" t="s">
        <v>131</v>
      </c>
      <c r="AA87">
        <v>5.4</v>
      </c>
      <c r="AB87" s="1">
        <v>5.0000000000000004E-6</v>
      </c>
      <c r="AC87" s="1">
        <v>1.5E-5</v>
      </c>
      <c r="AD87">
        <v>1.9</v>
      </c>
      <c r="AE87">
        <v>0.12</v>
      </c>
      <c r="AF87">
        <v>0.16</v>
      </c>
      <c r="AG87">
        <v>0.41</v>
      </c>
      <c r="AH87">
        <v>0.62</v>
      </c>
      <c r="AI87">
        <v>0.84</v>
      </c>
      <c r="AJ87">
        <v>0.36</v>
      </c>
      <c r="AK87">
        <v>0.81</v>
      </c>
      <c r="AL87">
        <v>0.91</v>
      </c>
      <c r="AM87">
        <v>0.59</v>
      </c>
      <c r="AN87">
        <v>0.61</v>
      </c>
      <c r="AO87">
        <v>0.87</v>
      </c>
      <c r="AP87">
        <v>0.24</v>
      </c>
      <c r="AQ87">
        <v>0.81</v>
      </c>
      <c r="AR87">
        <v>0.87</v>
      </c>
      <c r="AS87" s="7">
        <v>4.2</v>
      </c>
      <c r="AT87" s="7">
        <v>7.7999999999999996E-3</v>
      </c>
      <c r="AU87" s="7">
        <v>2.3E-2</v>
      </c>
      <c r="AV87" s="7">
        <v>-0.65</v>
      </c>
      <c r="AW87" s="7">
        <v>0.45</v>
      </c>
      <c r="AX87" s="7">
        <v>0.65</v>
      </c>
      <c r="AY87">
        <v>830.64649800778705</v>
      </c>
      <c r="AZ87">
        <v>1438.1920017754101</v>
      </c>
      <c r="BA87">
        <v>3074.3528730523799</v>
      </c>
      <c r="BB87">
        <v>56.975204542105097</v>
      </c>
      <c r="BC87">
        <v>1053.32278412857</v>
      </c>
      <c r="BD87">
        <v>725.18784033993404</v>
      </c>
      <c r="BE87">
        <v>473.73299681958099</v>
      </c>
      <c r="BF87">
        <v>458.155888167505</v>
      </c>
      <c r="BG87">
        <v>0.95</v>
      </c>
      <c r="BH87">
        <v>2.4E-2</v>
      </c>
      <c r="BI87">
        <v>0.12</v>
      </c>
    </row>
    <row r="88" spans="1:61" ht="16" x14ac:dyDescent="0.2">
      <c r="A88" t="s">
        <v>221</v>
      </c>
      <c r="B88" t="s">
        <v>222</v>
      </c>
      <c r="C88" t="s">
        <v>223</v>
      </c>
      <c r="D88" t="s">
        <v>10</v>
      </c>
      <c r="E88" t="b">
        <v>1</v>
      </c>
      <c r="F88" t="b">
        <v>0</v>
      </c>
      <c r="G88" t="b">
        <v>1</v>
      </c>
      <c r="H88" t="b">
        <v>1</v>
      </c>
      <c r="I88" t="b">
        <v>0</v>
      </c>
      <c r="J88" t="b">
        <v>1</v>
      </c>
      <c r="K88" t="b">
        <v>0</v>
      </c>
      <c r="L88" t="b">
        <v>1</v>
      </c>
      <c r="M88" t="b">
        <v>1</v>
      </c>
      <c r="N88">
        <v>0.06</v>
      </c>
      <c r="O88">
        <v>0.18</v>
      </c>
      <c r="P88">
        <v>0.3</v>
      </c>
      <c r="Q88">
        <v>0.05</v>
      </c>
      <c r="R88">
        <v>0.14000000000000001</v>
      </c>
      <c r="S88">
        <v>0.09</v>
      </c>
      <c r="T88">
        <v>0.13</v>
      </c>
      <c r="U88">
        <v>0.15</v>
      </c>
      <c r="V88">
        <v>0.09</v>
      </c>
      <c r="W88">
        <v>0.26</v>
      </c>
      <c r="X88">
        <v>0.06</v>
      </c>
      <c r="Y88">
        <v>0.14000000000000001</v>
      </c>
      <c r="Z88" t="s">
        <v>131</v>
      </c>
      <c r="AA88">
        <v>4.9000000000000004</v>
      </c>
      <c r="AB88" s="1">
        <v>4.8999999999999998E-5</v>
      </c>
      <c r="AC88" s="1">
        <v>8.3999999999999995E-5</v>
      </c>
      <c r="AD88">
        <v>2.7</v>
      </c>
      <c r="AE88">
        <v>1.7000000000000001E-2</v>
      </c>
      <c r="AF88">
        <v>3.9E-2</v>
      </c>
      <c r="AG88">
        <v>0.4</v>
      </c>
      <c r="AH88">
        <v>0.69</v>
      </c>
      <c r="AI88">
        <v>0.86</v>
      </c>
      <c r="AJ88">
        <v>-0.31</v>
      </c>
      <c r="AK88">
        <v>0.93</v>
      </c>
      <c r="AL88">
        <v>0.95</v>
      </c>
      <c r="AM88">
        <v>1.8</v>
      </c>
      <c r="AN88">
        <v>0.18</v>
      </c>
      <c r="AO88">
        <v>0.66</v>
      </c>
      <c r="AP88">
        <v>-0.67</v>
      </c>
      <c r="AQ88">
        <v>0.52</v>
      </c>
      <c r="AR88">
        <v>0.7</v>
      </c>
      <c r="AS88" s="7">
        <v>6.1</v>
      </c>
      <c r="AT88" s="7">
        <v>3.8000000000000002E-4</v>
      </c>
      <c r="AU88" s="7">
        <v>3.8999999999999998E-3</v>
      </c>
      <c r="AV88" s="7">
        <v>-0.84</v>
      </c>
      <c r="AW88" s="7">
        <v>0.28999999999999998</v>
      </c>
      <c r="AX88" s="7">
        <v>0.48</v>
      </c>
      <c r="AY88">
        <v>603.97146859902398</v>
      </c>
      <c r="AZ88">
        <v>1570.0800970228399</v>
      </c>
      <c r="BA88">
        <v>3161.3969531112998</v>
      </c>
      <c r="BB88">
        <v>274.82970238975599</v>
      </c>
      <c r="BC88">
        <v>1197.7388044302299</v>
      </c>
      <c r="BD88">
        <v>806.57969298292699</v>
      </c>
      <c r="BE88">
        <v>554.32539012716904</v>
      </c>
      <c r="BF88">
        <v>547.672204348273</v>
      </c>
      <c r="BG88">
        <v>0.27</v>
      </c>
      <c r="BH88">
        <v>0.17</v>
      </c>
      <c r="BI88">
        <v>1</v>
      </c>
    </row>
    <row r="89" spans="1:61" ht="16" x14ac:dyDescent="0.2">
      <c r="A89" t="s">
        <v>224</v>
      </c>
      <c r="B89" t="s">
        <v>225</v>
      </c>
      <c r="C89" t="s">
        <v>226</v>
      </c>
      <c r="D89" t="s">
        <v>5</v>
      </c>
      <c r="E89" t="b">
        <v>1</v>
      </c>
      <c r="F89" t="b">
        <v>0</v>
      </c>
      <c r="G89" t="b">
        <v>0</v>
      </c>
      <c r="H89" t="b">
        <v>1</v>
      </c>
      <c r="I89" t="b">
        <v>0</v>
      </c>
      <c r="J89" t="b">
        <v>1</v>
      </c>
      <c r="K89" t="b">
        <v>0</v>
      </c>
      <c r="L89" t="b">
        <v>0</v>
      </c>
      <c r="M89" t="b">
        <v>0</v>
      </c>
      <c r="N89">
        <v>0</v>
      </c>
      <c r="O89">
        <v>0.06</v>
      </c>
      <c r="P89">
        <v>0.15</v>
      </c>
      <c r="Q89">
        <v>0</v>
      </c>
      <c r="R89">
        <v>0.23</v>
      </c>
      <c r="S89">
        <v>0.05</v>
      </c>
      <c r="T89">
        <v>0</v>
      </c>
      <c r="U89">
        <v>0.02</v>
      </c>
      <c r="V89">
        <v>0.09</v>
      </c>
      <c r="W89">
        <v>0</v>
      </c>
      <c r="X89">
        <v>0</v>
      </c>
      <c r="Y89">
        <v>0.05</v>
      </c>
      <c r="Z89" t="s">
        <v>131</v>
      </c>
      <c r="AA89">
        <v>3.8</v>
      </c>
      <c r="AB89">
        <v>6.6E-4</v>
      </c>
      <c r="AC89">
        <v>8.3000000000000001E-4</v>
      </c>
      <c r="AD89">
        <v>2.6</v>
      </c>
      <c r="AE89">
        <v>0.03</v>
      </c>
      <c r="AF89">
        <v>0.06</v>
      </c>
      <c r="AG89">
        <v>-1.1000000000000001</v>
      </c>
      <c r="AH89">
        <v>0.13</v>
      </c>
      <c r="AI89">
        <v>0.48</v>
      </c>
      <c r="AJ89">
        <v>-0.25</v>
      </c>
      <c r="AK89">
        <v>0.85</v>
      </c>
      <c r="AL89">
        <v>0.91</v>
      </c>
      <c r="AM89">
        <v>-1.2</v>
      </c>
      <c r="AN89">
        <v>0.24</v>
      </c>
      <c r="AO89">
        <v>0.78</v>
      </c>
      <c r="AP89">
        <v>-1.5</v>
      </c>
      <c r="AQ89">
        <v>0.14000000000000001</v>
      </c>
      <c r="AR89">
        <v>0.37</v>
      </c>
      <c r="AS89" s="7">
        <v>-0.93</v>
      </c>
      <c r="AT89" s="7">
        <v>0.48</v>
      </c>
      <c r="AU89" s="7">
        <v>0.55000000000000004</v>
      </c>
      <c r="AV89" s="7">
        <v>-1.1000000000000001</v>
      </c>
      <c r="AW89" s="7">
        <v>0.13</v>
      </c>
      <c r="AX89" s="7">
        <v>0.3</v>
      </c>
      <c r="AY89">
        <v>194.751622748843</v>
      </c>
      <c r="AZ89">
        <v>986.73855932916103</v>
      </c>
      <c r="BA89">
        <v>3176.6516670639198</v>
      </c>
      <c r="BB89">
        <v>127.408816018789</v>
      </c>
      <c r="BC89">
        <v>1567.3399835331099</v>
      </c>
      <c r="BD89">
        <v>439.10496742397697</v>
      </c>
      <c r="BE89">
        <v>52.421370459502597</v>
      </c>
      <c r="BF89">
        <v>118.020658274019</v>
      </c>
      <c r="BG89">
        <v>0.72</v>
      </c>
      <c r="BH89">
        <v>8.1000000000000003E-2</v>
      </c>
      <c r="BI89">
        <v>1.7999999999999999E-2</v>
      </c>
    </row>
    <row r="90" spans="1:61" ht="16" x14ac:dyDescent="0.2">
      <c r="A90" t="s">
        <v>227</v>
      </c>
      <c r="B90" t="s">
        <v>228</v>
      </c>
      <c r="C90" t="s">
        <v>229</v>
      </c>
      <c r="D90" t="s">
        <v>10</v>
      </c>
      <c r="E90" t="b">
        <v>1</v>
      </c>
      <c r="F90" t="b">
        <v>0</v>
      </c>
      <c r="G90" t="b">
        <v>0</v>
      </c>
      <c r="H90" t="b">
        <v>1</v>
      </c>
      <c r="I90" t="b">
        <v>0</v>
      </c>
      <c r="J90" t="b">
        <v>1</v>
      </c>
      <c r="K90" t="b">
        <v>0</v>
      </c>
      <c r="L90" t="b">
        <v>0</v>
      </c>
      <c r="M90" t="b">
        <v>0</v>
      </c>
      <c r="N90">
        <v>0</v>
      </c>
      <c r="O90">
        <v>0.09</v>
      </c>
      <c r="P90">
        <v>0.21</v>
      </c>
      <c r="Q90">
        <v>0</v>
      </c>
      <c r="R90">
        <v>0.14000000000000001</v>
      </c>
      <c r="S90">
        <v>0</v>
      </c>
      <c r="T90">
        <v>0</v>
      </c>
      <c r="U90">
        <v>0.02</v>
      </c>
      <c r="V90">
        <v>0</v>
      </c>
      <c r="W90">
        <v>0.05</v>
      </c>
      <c r="X90">
        <v>0</v>
      </c>
      <c r="Y90">
        <v>0.05</v>
      </c>
      <c r="Z90" t="s">
        <v>131</v>
      </c>
      <c r="AA90">
        <v>4.3</v>
      </c>
      <c r="AB90">
        <v>2.1000000000000001E-4</v>
      </c>
      <c r="AC90" s="1">
        <v>2.9999999999999997E-4</v>
      </c>
      <c r="AD90">
        <v>3.4</v>
      </c>
      <c r="AE90">
        <v>3.0999999999999999E-3</v>
      </c>
      <c r="AF90">
        <v>1.7000000000000001E-2</v>
      </c>
      <c r="AG90">
        <v>0.25</v>
      </c>
      <c r="AH90">
        <v>0.89</v>
      </c>
      <c r="AI90">
        <v>0.96</v>
      </c>
      <c r="AJ90">
        <v>1.7</v>
      </c>
      <c r="AK90">
        <v>0.18</v>
      </c>
      <c r="AL90">
        <v>0.7</v>
      </c>
      <c r="AM90">
        <v>0.91</v>
      </c>
      <c r="AN90">
        <v>0.45</v>
      </c>
      <c r="AO90">
        <v>0.85</v>
      </c>
      <c r="AP90">
        <v>-1.4</v>
      </c>
      <c r="AQ90">
        <v>6.2E-2</v>
      </c>
      <c r="AR90">
        <v>0.28999999999999998</v>
      </c>
      <c r="AS90" s="7">
        <v>3.3</v>
      </c>
      <c r="AT90" s="7">
        <v>2.1000000000000001E-2</v>
      </c>
      <c r="AU90" s="7">
        <v>0.05</v>
      </c>
      <c r="AV90" s="7">
        <v>-0.37</v>
      </c>
      <c r="AW90" s="7">
        <v>0.47</v>
      </c>
      <c r="AX90" s="7">
        <v>0.66</v>
      </c>
      <c r="AY90">
        <v>80.164415126307702</v>
      </c>
      <c r="AZ90">
        <v>1032.08334723142</v>
      </c>
      <c r="BA90">
        <v>3191.21926148082</v>
      </c>
      <c r="BB90">
        <v>119.372425863315</v>
      </c>
      <c r="BC90">
        <v>1311.2110618622401</v>
      </c>
      <c r="BD90">
        <v>164.43417302888901</v>
      </c>
      <c r="BE90">
        <v>54.847425123099597</v>
      </c>
      <c r="BF90">
        <v>266.17281228157202</v>
      </c>
      <c r="BG90">
        <v>0.72</v>
      </c>
      <c r="BH90">
        <v>1.4999999999999999E-2</v>
      </c>
      <c r="BI90">
        <v>0.18</v>
      </c>
    </row>
    <row r="91" spans="1:61" ht="16" x14ac:dyDescent="0.2">
      <c r="A91" t="s">
        <v>230</v>
      </c>
      <c r="B91" t="s">
        <v>231</v>
      </c>
      <c r="C91" t="s">
        <v>232</v>
      </c>
      <c r="D91" t="s">
        <v>10</v>
      </c>
      <c r="E91" t="b">
        <v>1</v>
      </c>
      <c r="F91" t="b">
        <v>0</v>
      </c>
      <c r="G91" t="b">
        <v>1</v>
      </c>
      <c r="H91" t="b">
        <v>1</v>
      </c>
      <c r="I91" t="b">
        <v>0</v>
      </c>
      <c r="J91" t="b">
        <v>1</v>
      </c>
      <c r="K91" t="b">
        <v>1</v>
      </c>
      <c r="L91" t="b">
        <v>0</v>
      </c>
      <c r="M91" t="b">
        <v>0</v>
      </c>
      <c r="N91">
        <v>0.09</v>
      </c>
      <c r="O91">
        <v>0.15</v>
      </c>
      <c r="P91">
        <v>0.33</v>
      </c>
      <c r="Q91">
        <v>0.09</v>
      </c>
      <c r="R91">
        <v>0.18</v>
      </c>
      <c r="S91">
        <v>0.18</v>
      </c>
      <c r="T91">
        <v>0.04</v>
      </c>
      <c r="U91">
        <v>0.09</v>
      </c>
      <c r="V91">
        <v>0.18</v>
      </c>
      <c r="W91">
        <v>0.11</v>
      </c>
      <c r="X91">
        <v>0</v>
      </c>
      <c r="Y91">
        <v>0.14000000000000001</v>
      </c>
      <c r="Z91" t="s">
        <v>131</v>
      </c>
      <c r="AA91">
        <v>3.6</v>
      </c>
      <c r="AB91">
        <v>1.6999999999999999E-3</v>
      </c>
      <c r="AC91">
        <v>2E-3</v>
      </c>
      <c r="AD91">
        <v>2.6</v>
      </c>
      <c r="AE91">
        <v>6.3E-2</v>
      </c>
      <c r="AF91">
        <v>0.1</v>
      </c>
      <c r="AG91">
        <v>-1.3</v>
      </c>
      <c r="AH91">
        <v>0.19</v>
      </c>
      <c r="AI91">
        <v>0.56000000000000005</v>
      </c>
      <c r="AJ91">
        <v>0.24</v>
      </c>
      <c r="AK91">
        <v>0.83</v>
      </c>
      <c r="AL91">
        <v>0.91</v>
      </c>
      <c r="AM91">
        <v>-1.7</v>
      </c>
      <c r="AN91">
        <v>0.23</v>
      </c>
      <c r="AO91">
        <v>0.75</v>
      </c>
      <c r="AP91">
        <v>-1.8</v>
      </c>
      <c r="AQ91">
        <v>0.15</v>
      </c>
      <c r="AR91">
        <v>0.37</v>
      </c>
      <c r="AS91" s="7">
        <v>-0.55000000000000004</v>
      </c>
      <c r="AT91" s="7">
        <v>0.84</v>
      </c>
      <c r="AU91" s="7">
        <v>0.87</v>
      </c>
      <c r="AV91" s="7">
        <v>-1.6</v>
      </c>
      <c r="AW91" s="7">
        <v>0.12</v>
      </c>
      <c r="AX91" s="7">
        <v>0.28999999999999998</v>
      </c>
      <c r="AY91">
        <v>892.27742624024495</v>
      </c>
      <c r="AZ91">
        <v>1605.5943053395799</v>
      </c>
      <c r="BA91">
        <v>3206.5068549621801</v>
      </c>
      <c r="BB91">
        <v>480.46154495539798</v>
      </c>
      <c r="BC91">
        <v>1520.1270757381601</v>
      </c>
      <c r="BD91">
        <v>1063.12144674973</v>
      </c>
      <c r="BE91">
        <v>385.31907991828302</v>
      </c>
      <c r="BF91">
        <v>492.55522711928302</v>
      </c>
      <c r="BG91">
        <v>0.35</v>
      </c>
      <c r="BH91">
        <v>1.2E-2</v>
      </c>
      <c r="BI91">
        <v>0.44</v>
      </c>
    </row>
    <row r="92" spans="1:61" ht="16" x14ac:dyDescent="0.2">
      <c r="A92" t="s">
        <v>233</v>
      </c>
      <c r="B92" t="s">
        <v>234</v>
      </c>
      <c r="C92" t="s">
        <v>235</v>
      </c>
      <c r="D92" t="s">
        <v>10</v>
      </c>
      <c r="E92" t="b">
        <v>1</v>
      </c>
      <c r="F92" t="b">
        <v>0</v>
      </c>
      <c r="G92" t="b">
        <v>0</v>
      </c>
      <c r="H92" t="b">
        <v>1</v>
      </c>
      <c r="I92" t="b">
        <v>0</v>
      </c>
      <c r="J92" t="b">
        <v>1</v>
      </c>
      <c r="K92" t="b">
        <v>1</v>
      </c>
      <c r="L92" t="b">
        <v>0</v>
      </c>
      <c r="M92" t="b">
        <v>0</v>
      </c>
      <c r="N92">
        <v>0.03</v>
      </c>
      <c r="O92">
        <v>0.09</v>
      </c>
      <c r="P92">
        <v>0.24</v>
      </c>
      <c r="Q92">
        <v>0.09</v>
      </c>
      <c r="R92">
        <v>0.23</v>
      </c>
      <c r="S92">
        <v>0.18</v>
      </c>
      <c r="T92">
        <v>0</v>
      </c>
      <c r="U92">
        <v>0.02</v>
      </c>
      <c r="V92">
        <v>0</v>
      </c>
      <c r="W92">
        <v>0.05</v>
      </c>
      <c r="X92">
        <v>0</v>
      </c>
      <c r="Y92">
        <v>0.09</v>
      </c>
      <c r="Z92" t="s">
        <v>131</v>
      </c>
      <c r="AA92">
        <v>4.2</v>
      </c>
      <c r="AB92">
        <v>1.6000000000000001E-4</v>
      </c>
      <c r="AC92">
        <v>2.4000000000000001E-4</v>
      </c>
      <c r="AD92">
        <v>2.8</v>
      </c>
      <c r="AE92">
        <v>1.2999999999999999E-2</v>
      </c>
      <c r="AF92">
        <v>3.4000000000000002E-2</v>
      </c>
      <c r="AG92">
        <v>1.2</v>
      </c>
      <c r="AH92">
        <v>8.7999999999999995E-2</v>
      </c>
      <c r="AI92">
        <v>0.41</v>
      </c>
      <c r="AJ92">
        <v>1.8</v>
      </c>
      <c r="AK92">
        <v>0.09</v>
      </c>
      <c r="AL92">
        <v>0.62</v>
      </c>
      <c r="AM92">
        <v>1.6</v>
      </c>
      <c r="AN92">
        <v>7.9000000000000001E-2</v>
      </c>
      <c r="AO92">
        <v>0.56000000000000005</v>
      </c>
      <c r="AP92">
        <v>0.19</v>
      </c>
      <c r="AQ92">
        <v>0.71</v>
      </c>
      <c r="AR92">
        <v>0.81</v>
      </c>
      <c r="AS92" s="7">
        <v>3.6</v>
      </c>
      <c r="AT92" s="7">
        <v>6.8999999999999999E-3</v>
      </c>
      <c r="AU92" s="7">
        <v>2.1999999999999999E-2</v>
      </c>
      <c r="AV92" s="7">
        <v>0.72</v>
      </c>
      <c r="AW92" s="7">
        <v>0.24</v>
      </c>
      <c r="AX92" s="7">
        <v>0.42</v>
      </c>
      <c r="AY92">
        <v>415.38718391833498</v>
      </c>
      <c r="AZ92">
        <v>1433.2759123569499</v>
      </c>
      <c r="BA92">
        <v>3254.9431849796401</v>
      </c>
      <c r="BB92">
        <v>332.84937101954</v>
      </c>
      <c r="BC92">
        <v>1418.0184760986999</v>
      </c>
      <c r="BD92">
        <v>782.25535276728294</v>
      </c>
      <c r="BE92">
        <v>41.348978722985599</v>
      </c>
      <c r="BF92">
        <v>184.10743458707799</v>
      </c>
      <c r="BG92">
        <v>1</v>
      </c>
      <c r="BH92">
        <v>6.4999999999999997E-3</v>
      </c>
      <c r="BI92">
        <v>1.7999999999999999E-2</v>
      </c>
    </row>
    <row r="93" spans="1:61" ht="16" x14ac:dyDescent="0.2">
      <c r="A93" t="s">
        <v>236</v>
      </c>
      <c r="B93" t="s">
        <v>237</v>
      </c>
      <c r="C93" t="s">
        <v>238</v>
      </c>
      <c r="D93" t="s">
        <v>20</v>
      </c>
      <c r="E93" t="b">
        <v>1</v>
      </c>
      <c r="F93" t="b">
        <v>0</v>
      </c>
      <c r="G93" t="b">
        <v>1</v>
      </c>
      <c r="H93" t="b">
        <v>1</v>
      </c>
      <c r="I93" t="b">
        <v>0</v>
      </c>
      <c r="J93" t="b">
        <v>1</v>
      </c>
      <c r="K93" t="b">
        <v>0</v>
      </c>
      <c r="L93" t="b">
        <v>0</v>
      </c>
      <c r="M93" t="b">
        <v>0</v>
      </c>
      <c r="N93">
        <v>0</v>
      </c>
      <c r="O93">
        <v>0.12</v>
      </c>
      <c r="P93">
        <v>0.21</v>
      </c>
      <c r="Q93">
        <v>0</v>
      </c>
      <c r="R93">
        <v>0.14000000000000001</v>
      </c>
      <c r="S93">
        <v>0.09</v>
      </c>
      <c r="T93">
        <v>0</v>
      </c>
      <c r="U93">
        <v>0</v>
      </c>
      <c r="V93">
        <v>0</v>
      </c>
      <c r="W93">
        <v>0</v>
      </c>
      <c r="X93">
        <v>0</v>
      </c>
      <c r="Y93">
        <v>0.06</v>
      </c>
      <c r="Z93" t="s">
        <v>131</v>
      </c>
      <c r="AA93">
        <v>3.4</v>
      </c>
      <c r="AB93">
        <v>9.6000000000000002E-4</v>
      </c>
      <c r="AC93">
        <v>1.1999999999999999E-3</v>
      </c>
      <c r="AD93">
        <v>3.6</v>
      </c>
      <c r="AE93">
        <v>2.5000000000000001E-4</v>
      </c>
      <c r="AF93">
        <v>6.8999999999999999E-3</v>
      </c>
      <c r="AG93">
        <v>-2.5000000000000001E-2</v>
      </c>
      <c r="AH93">
        <v>0.88</v>
      </c>
      <c r="AI93">
        <v>0.96</v>
      </c>
      <c r="AJ93">
        <v>0.17</v>
      </c>
      <c r="AK93">
        <v>0.85</v>
      </c>
      <c r="AL93">
        <v>0.91</v>
      </c>
      <c r="AM93">
        <v>0.35</v>
      </c>
      <c r="AN93">
        <v>0.65</v>
      </c>
      <c r="AO93">
        <v>0.87</v>
      </c>
      <c r="AP93">
        <v>-0.56999999999999995</v>
      </c>
      <c r="AQ93">
        <v>0.26</v>
      </c>
      <c r="AR93">
        <v>0.51</v>
      </c>
      <c r="AS93" s="7">
        <v>1.2</v>
      </c>
      <c r="AT93" s="7">
        <v>0.2</v>
      </c>
      <c r="AU93" s="7">
        <v>0.28000000000000003</v>
      </c>
      <c r="AV93" s="7">
        <v>-0.36</v>
      </c>
      <c r="AW93" s="7">
        <v>0.34</v>
      </c>
      <c r="AX93" s="7">
        <v>0.54</v>
      </c>
      <c r="AY93">
        <v>97.508730134525706</v>
      </c>
      <c r="AZ93">
        <v>1379.91079646753</v>
      </c>
      <c r="BA93">
        <v>3309.32355414212</v>
      </c>
      <c r="BB93">
        <v>27.778978592934202</v>
      </c>
      <c r="BC93">
        <v>1546.87913846023</v>
      </c>
      <c r="BD93">
        <v>667.04031326747202</v>
      </c>
      <c r="BE93">
        <v>22.287251283009098</v>
      </c>
      <c r="BF93">
        <v>36.1140571357166</v>
      </c>
      <c r="BG93">
        <v>0.72</v>
      </c>
      <c r="BH93">
        <v>3.7000000000000002E-3</v>
      </c>
      <c r="BI93">
        <v>5.0999999999999997E-2</v>
      </c>
    </row>
    <row r="94" spans="1:61" ht="16" x14ac:dyDescent="0.2">
      <c r="A94" t="s">
        <v>239</v>
      </c>
      <c r="B94" t="s">
        <v>240</v>
      </c>
      <c r="C94" t="s">
        <v>241</v>
      </c>
      <c r="D94" t="s">
        <v>10</v>
      </c>
      <c r="E94" t="b">
        <v>1</v>
      </c>
      <c r="F94" t="b">
        <v>0</v>
      </c>
      <c r="G94" t="b">
        <v>1</v>
      </c>
      <c r="H94" t="b">
        <v>1</v>
      </c>
      <c r="I94" t="b">
        <v>0</v>
      </c>
      <c r="J94" t="b">
        <v>1</v>
      </c>
      <c r="K94" t="b">
        <v>0</v>
      </c>
      <c r="L94" t="b">
        <v>0</v>
      </c>
      <c r="M94" t="b">
        <v>0</v>
      </c>
      <c r="N94">
        <v>0.03</v>
      </c>
      <c r="O94">
        <v>0.15</v>
      </c>
      <c r="P94">
        <v>0.3</v>
      </c>
      <c r="Q94">
        <v>0</v>
      </c>
      <c r="R94">
        <v>0.18</v>
      </c>
      <c r="S94">
        <v>0.09</v>
      </c>
      <c r="T94">
        <v>0</v>
      </c>
      <c r="U94">
        <v>0.04</v>
      </c>
      <c r="V94">
        <v>0.09</v>
      </c>
      <c r="W94">
        <v>0.05</v>
      </c>
      <c r="X94">
        <v>0</v>
      </c>
      <c r="Y94">
        <v>0.09</v>
      </c>
      <c r="Z94" t="s">
        <v>131</v>
      </c>
      <c r="AA94">
        <v>5.9</v>
      </c>
      <c r="AB94" s="1">
        <v>1.1000000000000001E-6</v>
      </c>
      <c r="AC94" s="1">
        <v>6.1999999999999999E-6</v>
      </c>
      <c r="AD94">
        <v>3.2</v>
      </c>
      <c r="AE94">
        <v>7.4999999999999997E-3</v>
      </c>
      <c r="AF94">
        <v>2.4E-2</v>
      </c>
      <c r="AG94">
        <v>0.57999999999999996</v>
      </c>
      <c r="AH94">
        <v>0.48</v>
      </c>
      <c r="AI94">
        <v>0.78</v>
      </c>
      <c r="AJ94">
        <v>0.92</v>
      </c>
      <c r="AK94">
        <v>0.59</v>
      </c>
      <c r="AL94">
        <v>0.89</v>
      </c>
      <c r="AM94">
        <v>0.78</v>
      </c>
      <c r="AN94">
        <v>0.44</v>
      </c>
      <c r="AO94">
        <v>0.85</v>
      </c>
      <c r="AP94">
        <v>0.15</v>
      </c>
      <c r="AQ94">
        <v>0.86</v>
      </c>
      <c r="AR94">
        <v>0.91</v>
      </c>
      <c r="AS94" s="7">
        <v>2.8</v>
      </c>
      <c r="AT94" s="7">
        <v>5.7000000000000002E-2</v>
      </c>
      <c r="AU94" s="7">
        <v>0.11</v>
      </c>
      <c r="AV94" s="7">
        <v>0.19</v>
      </c>
      <c r="AW94" s="7">
        <v>0.82</v>
      </c>
      <c r="AX94" s="7">
        <v>0.91</v>
      </c>
      <c r="AY94">
        <v>357.142249860856</v>
      </c>
      <c r="AZ94">
        <v>1660.2611777528</v>
      </c>
      <c r="BA94">
        <v>3318.3038028569699</v>
      </c>
      <c r="BB94">
        <v>65.870109764210497</v>
      </c>
      <c r="BC94">
        <v>1197.56688639155</v>
      </c>
      <c r="BD94">
        <v>597.51179323934605</v>
      </c>
      <c r="BE94">
        <v>121.231146675178</v>
      </c>
      <c r="BF94">
        <v>179.36280270880201</v>
      </c>
      <c r="BG94">
        <v>0.49</v>
      </c>
      <c r="BH94">
        <v>3.8E-3</v>
      </c>
      <c r="BI94">
        <v>0.15</v>
      </c>
    </row>
    <row r="95" spans="1:61" ht="16" x14ac:dyDescent="0.2">
      <c r="A95" t="s">
        <v>17</v>
      </c>
      <c r="B95" t="s">
        <v>242</v>
      </c>
      <c r="C95" t="s">
        <v>243</v>
      </c>
      <c r="D95" t="s">
        <v>10</v>
      </c>
      <c r="E95" t="b">
        <v>1</v>
      </c>
      <c r="F95" t="b">
        <v>0</v>
      </c>
      <c r="G95" t="b">
        <v>1</v>
      </c>
      <c r="H95" t="b">
        <v>1</v>
      </c>
      <c r="I95" t="b">
        <v>0</v>
      </c>
      <c r="J95" t="b">
        <v>1</v>
      </c>
      <c r="K95" t="b">
        <v>0</v>
      </c>
      <c r="L95" t="b">
        <v>0</v>
      </c>
      <c r="M95" t="b">
        <v>0</v>
      </c>
      <c r="N95">
        <v>0.03</v>
      </c>
      <c r="O95">
        <v>0.12</v>
      </c>
      <c r="P95">
        <v>0.27</v>
      </c>
      <c r="Q95">
        <v>0</v>
      </c>
      <c r="R95">
        <v>0.18</v>
      </c>
      <c r="S95">
        <v>0.09</v>
      </c>
      <c r="T95">
        <v>0</v>
      </c>
      <c r="U95">
        <v>0.04</v>
      </c>
      <c r="V95">
        <v>0.09</v>
      </c>
      <c r="W95">
        <v>0.05</v>
      </c>
      <c r="X95">
        <v>0</v>
      </c>
      <c r="Y95">
        <v>0.08</v>
      </c>
      <c r="Z95" t="s">
        <v>131</v>
      </c>
      <c r="AA95">
        <v>4.5</v>
      </c>
      <c r="AB95" s="1">
        <v>1E-4</v>
      </c>
      <c r="AC95">
        <v>1.4999999999999999E-4</v>
      </c>
      <c r="AD95">
        <v>3.6</v>
      </c>
      <c r="AE95">
        <v>2.3999999999999998E-3</v>
      </c>
      <c r="AF95">
        <v>1.4999999999999999E-2</v>
      </c>
      <c r="AG95">
        <v>-0.44</v>
      </c>
      <c r="AH95">
        <v>0.76</v>
      </c>
      <c r="AI95">
        <v>0.89</v>
      </c>
      <c r="AJ95">
        <v>0.55000000000000004</v>
      </c>
      <c r="AK95">
        <v>0.66</v>
      </c>
      <c r="AL95">
        <v>0.89</v>
      </c>
      <c r="AM95">
        <v>-0.35</v>
      </c>
      <c r="AN95">
        <v>0.99</v>
      </c>
      <c r="AO95">
        <v>1</v>
      </c>
      <c r="AP95">
        <v>-1.2</v>
      </c>
      <c r="AQ95">
        <v>0.34</v>
      </c>
      <c r="AR95">
        <v>0.56999999999999995</v>
      </c>
      <c r="AS95" s="7">
        <v>2.1</v>
      </c>
      <c r="AT95" s="7">
        <v>5.8999999999999997E-2</v>
      </c>
      <c r="AU95" s="7">
        <v>0.11</v>
      </c>
      <c r="AV95" s="7">
        <v>-1.2</v>
      </c>
      <c r="AW95" s="7">
        <v>0.16</v>
      </c>
      <c r="AX95" s="7">
        <v>0.33</v>
      </c>
      <c r="AY95">
        <v>381.05213983800002</v>
      </c>
      <c r="AZ95">
        <v>1236.6978103618901</v>
      </c>
      <c r="BA95">
        <v>3337.9983592318499</v>
      </c>
      <c r="BB95">
        <v>143.33364121951601</v>
      </c>
      <c r="BC95">
        <v>1600.4711466609799</v>
      </c>
      <c r="BD95">
        <v>768.88438844200698</v>
      </c>
      <c r="BE95">
        <v>63.186085106117503</v>
      </c>
      <c r="BF95">
        <v>181.58137775171599</v>
      </c>
      <c r="BG95">
        <v>0.65</v>
      </c>
      <c r="BH95">
        <v>8.9999999999999993E-3</v>
      </c>
      <c r="BI95">
        <v>0.15</v>
      </c>
    </row>
    <row r="96" spans="1:61" ht="16" x14ac:dyDescent="0.2">
      <c r="A96" t="s">
        <v>244</v>
      </c>
      <c r="B96" t="s">
        <v>245</v>
      </c>
      <c r="C96" t="s">
        <v>246</v>
      </c>
      <c r="D96" t="s">
        <v>5</v>
      </c>
      <c r="E96" t="b">
        <v>1</v>
      </c>
      <c r="F96" t="b">
        <v>0</v>
      </c>
      <c r="G96" t="b">
        <v>1</v>
      </c>
      <c r="H96" t="b">
        <v>1</v>
      </c>
      <c r="I96" t="b">
        <v>0</v>
      </c>
      <c r="J96" t="b">
        <v>1</v>
      </c>
      <c r="K96" t="b">
        <v>0</v>
      </c>
      <c r="L96" t="b">
        <v>0</v>
      </c>
      <c r="M96" t="b">
        <v>0</v>
      </c>
      <c r="N96">
        <v>0.03</v>
      </c>
      <c r="O96">
        <v>0.18</v>
      </c>
      <c r="P96">
        <v>0.27</v>
      </c>
      <c r="Q96">
        <v>0.09</v>
      </c>
      <c r="R96">
        <v>0.14000000000000001</v>
      </c>
      <c r="S96">
        <v>0.09</v>
      </c>
      <c r="T96">
        <v>0.02</v>
      </c>
      <c r="U96">
        <v>0.06</v>
      </c>
      <c r="V96">
        <v>0.18</v>
      </c>
      <c r="W96">
        <v>0.05</v>
      </c>
      <c r="X96">
        <v>0</v>
      </c>
      <c r="Y96">
        <v>0.1</v>
      </c>
      <c r="Z96" t="s">
        <v>131</v>
      </c>
      <c r="AA96">
        <v>3.8</v>
      </c>
      <c r="AB96">
        <v>1E-3</v>
      </c>
      <c r="AC96">
        <v>1.1999999999999999E-3</v>
      </c>
      <c r="AD96">
        <v>2.5</v>
      </c>
      <c r="AE96">
        <v>3.2000000000000001E-2</v>
      </c>
      <c r="AF96">
        <v>6.2E-2</v>
      </c>
      <c r="AG96">
        <v>0.48</v>
      </c>
      <c r="AH96">
        <v>0.54</v>
      </c>
      <c r="AI96">
        <v>0.81</v>
      </c>
      <c r="AJ96">
        <v>0.95</v>
      </c>
      <c r="AK96">
        <v>0.53</v>
      </c>
      <c r="AL96">
        <v>0.89</v>
      </c>
      <c r="AM96">
        <v>0.61</v>
      </c>
      <c r="AN96">
        <v>0.6</v>
      </c>
      <c r="AO96">
        <v>0.87</v>
      </c>
      <c r="AP96">
        <v>2.8000000000000001E-2</v>
      </c>
      <c r="AQ96">
        <v>0.84</v>
      </c>
      <c r="AR96">
        <v>0.9</v>
      </c>
      <c r="AS96" s="7">
        <v>3.4</v>
      </c>
      <c r="AT96" s="7">
        <v>3.3000000000000002E-2</v>
      </c>
      <c r="AU96" s="7">
        <v>7.0999999999999994E-2</v>
      </c>
      <c r="AV96" s="7">
        <v>-0.18</v>
      </c>
      <c r="AW96" s="7">
        <v>0.95</v>
      </c>
      <c r="AX96" s="7">
        <v>0.97</v>
      </c>
      <c r="AY96">
        <v>706.92490373251906</v>
      </c>
      <c r="AZ96">
        <v>1197.9871843600999</v>
      </c>
      <c r="BA96">
        <v>3385.3092839751798</v>
      </c>
      <c r="BB96">
        <v>403.47102321008998</v>
      </c>
      <c r="BC96">
        <v>1051.8877681818001</v>
      </c>
      <c r="BD96">
        <v>571.75173377580904</v>
      </c>
      <c r="BE96">
        <v>160.357727864694</v>
      </c>
      <c r="BF96">
        <v>435.886566894532</v>
      </c>
      <c r="BG96">
        <v>0.39</v>
      </c>
      <c r="BH96">
        <v>2.4E-2</v>
      </c>
      <c r="BI96">
        <v>0.59</v>
      </c>
    </row>
    <row r="97" spans="1:61" ht="16" x14ac:dyDescent="0.2">
      <c r="A97" t="s">
        <v>247</v>
      </c>
      <c r="B97" t="s">
        <v>248</v>
      </c>
      <c r="C97" t="s">
        <v>249</v>
      </c>
      <c r="D97" t="s">
        <v>5</v>
      </c>
      <c r="E97" t="b">
        <v>1</v>
      </c>
      <c r="F97" t="b">
        <v>0</v>
      </c>
      <c r="G97" t="b">
        <v>1</v>
      </c>
      <c r="H97" t="b">
        <v>1</v>
      </c>
      <c r="I97" t="b">
        <v>0</v>
      </c>
      <c r="J97" t="b">
        <v>1</v>
      </c>
      <c r="K97" t="b">
        <v>1</v>
      </c>
      <c r="L97" t="b">
        <v>0</v>
      </c>
      <c r="M97" t="b">
        <v>0</v>
      </c>
      <c r="N97">
        <v>0.06</v>
      </c>
      <c r="O97">
        <v>0.21</v>
      </c>
      <c r="P97">
        <v>0.24</v>
      </c>
      <c r="Q97">
        <v>0.05</v>
      </c>
      <c r="R97">
        <v>0.32</v>
      </c>
      <c r="S97">
        <v>0.14000000000000001</v>
      </c>
      <c r="T97">
        <v>0.02</v>
      </c>
      <c r="U97">
        <v>0.06</v>
      </c>
      <c r="V97">
        <v>0.09</v>
      </c>
      <c r="W97">
        <v>0.11</v>
      </c>
      <c r="X97">
        <v>0</v>
      </c>
      <c r="Y97">
        <v>0.12</v>
      </c>
      <c r="Z97" t="s">
        <v>131</v>
      </c>
      <c r="AA97">
        <v>4.4000000000000004</v>
      </c>
      <c r="AB97" s="1">
        <v>7.2999999999999999E-5</v>
      </c>
      <c r="AC97">
        <v>1.2E-4</v>
      </c>
      <c r="AD97">
        <v>2.5</v>
      </c>
      <c r="AE97">
        <v>4.2999999999999997E-2</v>
      </c>
      <c r="AF97">
        <v>7.8E-2</v>
      </c>
      <c r="AG97">
        <v>-1.2</v>
      </c>
      <c r="AH97">
        <v>0.18</v>
      </c>
      <c r="AI97">
        <v>0.56000000000000005</v>
      </c>
      <c r="AJ97">
        <v>-2.1</v>
      </c>
      <c r="AK97">
        <v>0.18</v>
      </c>
      <c r="AL97">
        <v>0.7</v>
      </c>
      <c r="AM97">
        <v>0.44</v>
      </c>
      <c r="AN97">
        <v>0.7</v>
      </c>
      <c r="AO97">
        <v>0.88</v>
      </c>
      <c r="AP97">
        <v>-2.5</v>
      </c>
      <c r="AQ97">
        <v>4.2000000000000003E-2</v>
      </c>
      <c r="AR97">
        <v>0.27</v>
      </c>
      <c r="AS97" s="7">
        <v>2.7</v>
      </c>
      <c r="AT97" s="7">
        <v>6.8000000000000005E-2</v>
      </c>
      <c r="AU97" s="7">
        <v>0.12</v>
      </c>
      <c r="AV97" s="7">
        <v>-2</v>
      </c>
      <c r="AW97" s="7">
        <v>2.4E-2</v>
      </c>
      <c r="AX97" s="7">
        <v>9.6000000000000002E-2</v>
      </c>
      <c r="AY97">
        <v>635.40567359632996</v>
      </c>
      <c r="AZ97">
        <v>2178.3993504354098</v>
      </c>
      <c r="BA97">
        <v>3395.4727392056802</v>
      </c>
      <c r="BB97">
        <v>348.915500608809</v>
      </c>
      <c r="BC97">
        <v>1772.18365248387</v>
      </c>
      <c r="BD97">
        <v>707.41901804502595</v>
      </c>
      <c r="BE97">
        <v>450.71025296533702</v>
      </c>
      <c r="BF97">
        <v>310.60597670045598</v>
      </c>
      <c r="BG97">
        <v>0.76</v>
      </c>
      <c r="BH97">
        <v>5.0999999999999997E-2</v>
      </c>
      <c r="BI97">
        <v>1.4999999999999999E-2</v>
      </c>
    </row>
    <row r="98" spans="1:61" ht="16" x14ac:dyDescent="0.2">
      <c r="A98" t="s">
        <v>250</v>
      </c>
      <c r="B98" t="s">
        <v>251</v>
      </c>
      <c r="C98" t="s">
        <v>252</v>
      </c>
      <c r="D98" t="s">
        <v>5</v>
      </c>
      <c r="E98" t="b">
        <v>1</v>
      </c>
      <c r="F98" t="b">
        <v>0</v>
      </c>
      <c r="G98" t="b">
        <v>1</v>
      </c>
      <c r="H98" t="b">
        <v>1</v>
      </c>
      <c r="I98" t="b">
        <v>0</v>
      </c>
      <c r="J98" t="b">
        <v>1</v>
      </c>
      <c r="K98" t="b">
        <v>1</v>
      </c>
      <c r="L98" t="b">
        <v>0</v>
      </c>
      <c r="M98" t="b">
        <v>0</v>
      </c>
      <c r="N98">
        <v>0.06</v>
      </c>
      <c r="O98">
        <v>0.12</v>
      </c>
      <c r="P98">
        <v>0.3</v>
      </c>
      <c r="Q98">
        <v>0.05</v>
      </c>
      <c r="R98">
        <v>0.23</v>
      </c>
      <c r="S98">
        <v>0.18</v>
      </c>
      <c r="T98">
        <v>0.02</v>
      </c>
      <c r="U98">
        <v>0.02</v>
      </c>
      <c r="V98">
        <v>0</v>
      </c>
      <c r="W98">
        <v>0.05</v>
      </c>
      <c r="X98">
        <v>0</v>
      </c>
      <c r="Y98">
        <v>0.11</v>
      </c>
      <c r="Z98" t="s">
        <v>131</v>
      </c>
      <c r="AA98">
        <v>5.6</v>
      </c>
      <c r="AB98" s="1">
        <v>2.5000000000000002E-6</v>
      </c>
      <c r="AC98" s="1">
        <v>9.7999999999999993E-6</v>
      </c>
      <c r="AD98">
        <v>2.6</v>
      </c>
      <c r="AE98">
        <v>3.4000000000000002E-2</v>
      </c>
      <c r="AF98">
        <v>6.4000000000000001E-2</v>
      </c>
      <c r="AG98">
        <v>-1.2</v>
      </c>
      <c r="AH98">
        <v>0.2</v>
      </c>
      <c r="AI98">
        <v>0.56000000000000005</v>
      </c>
      <c r="AJ98">
        <v>-0.87</v>
      </c>
      <c r="AK98">
        <v>0.59</v>
      </c>
      <c r="AL98">
        <v>0.89</v>
      </c>
      <c r="AM98">
        <v>-1.4</v>
      </c>
      <c r="AN98">
        <v>0.25</v>
      </c>
      <c r="AO98">
        <v>0.78</v>
      </c>
      <c r="AP98">
        <v>-1.1000000000000001</v>
      </c>
      <c r="AQ98">
        <v>0.4</v>
      </c>
      <c r="AR98">
        <v>0.62</v>
      </c>
      <c r="AS98" s="7">
        <v>0.42</v>
      </c>
      <c r="AT98" s="7">
        <v>0.79</v>
      </c>
      <c r="AU98" s="7">
        <v>0.84</v>
      </c>
      <c r="AV98" s="7">
        <v>-1.6</v>
      </c>
      <c r="AW98" s="7">
        <v>8.2000000000000003E-2</v>
      </c>
      <c r="AX98" s="7">
        <v>0.21</v>
      </c>
      <c r="AY98">
        <v>667.22648847448295</v>
      </c>
      <c r="AZ98">
        <v>1212.2778521574101</v>
      </c>
      <c r="BA98">
        <v>3440.4053727168298</v>
      </c>
      <c r="BB98">
        <v>358.06229085361599</v>
      </c>
      <c r="BC98">
        <v>1703.1985277373799</v>
      </c>
      <c r="BD98">
        <v>1246.05181688777</v>
      </c>
      <c r="BE98">
        <v>103.762576775201</v>
      </c>
      <c r="BF98">
        <v>172.97197974967401</v>
      </c>
      <c r="BG98">
        <v>0.76</v>
      </c>
      <c r="BH98">
        <v>1.1000000000000001E-3</v>
      </c>
      <c r="BI98">
        <v>1.7999999999999999E-2</v>
      </c>
    </row>
    <row r="99" spans="1:61" ht="16" x14ac:dyDescent="0.2">
      <c r="A99" t="s">
        <v>253</v>
      </c>
      <c r="B99" t="s">
        <v>254</v>
      </c>
      <c r="C99" t="s">
        <v>255</v>
      </c>
      <c r="D99" t="s">
        <v>10</v>
      </c>
      <c r="E99" t="b">
        <v>1</v>
      </c>
      <c r="F99" t="b">
        <v>0</v>
      </c>
      <c r="G99" t="b">
        <v>1</v>
      </c>
      <c r="H99" t="b">
        <v>1</v>
      </c>
      <c r="I99" t="b">
        <v>0</v>
      </c>
      <c r="J99" t="b">
        <v>1</v>
      </c>
      <c r="K99" t="b">
        <v>1</v>
      </c>
      <c r="L99" t="b">
        <v>0</v>
      </c>
      <c r="M99" t="b">
        <v>0</v>
      </c>
      <c r="N99">
        <v>0.03</v>
      </c>
      <c r="O99">
        <v>0.12</v>
      </c>
      <c r="P99">
        <v>0.36</v>
      </c>
      <c r="Q99">
        <v>0</v>
      </c>
      <c r="R99">
        <v>0.27</v>
      </c>
      <c r="S99">
        <v>0.18</v>
      </c>
      <c r="T99">
        <v>0</v>
      </c>
      <c r="U99">
        <v>0.06</v>
      </c>
      <c r="V99">
        <v>0.09</v>
      </c>
      <c r="W99">
        <v>0.11</v>
      </c>
      <c r="X99">
        <v>0</v>
      </c>
      <c r="Y99">
        <v>0.12</v>
      </c>
      <c r="Z99" t="s">
        <v>131</v>
      </c>
      <c r="AA99">
        <v>6</v>
      </c>
      <c r="AB99" s="1">
        <v>3.9000000000000002E-7</v>
      </c>
      <c r="AC99" s="1">
        <v>3.0000000000000001E-6</v>
      </c>
      <c r="AD99">
        <v>4.7</v>
      </c>
      <c r="AE99">
        <v>1.2999999999999999E-4</v>
      </c>
      <c r="AF99">
        <v>6.8999999999999999E-3</v>
      </c>
      <c r="AG99">
        <v>1</v>
      </c>
      <c r="AH99">
        <v>0.12</v>
      </c>
      <c r="AI99">
        <v>0.46</v>
      </c>
      <c r="AJ99">
        <v>3</v>
      </c>
      <c r="AK99">
        <v>1.9E-2</v>
      </c>
      <c r="AL99">
        <v>0.4</v>
      </c>
      <c r="AM99">
        <v>0.38</v>
      </c>
      <c r="AN99">
        <v>0.52</v>
      </c>
      <c r="AO99">
        <v>0.85</v>
      </c>
      <c r="AP99">
        <v>0.41</v>
      </c>
      <c r="AQ99">
        <v>0.47</v>
      </c>
      <c r="AR99">
        <v>0.65</v>
      </c>
      <c r="AS99" s="7">
        <v>3</v>
      </c>
      <c r="AT99" s="7">
        <v>9.2999999999999992E-3</v>
      </c>
      <c r="AU99" s="7">
        <v>2.7E-2</v>
      </c>
      <c r="AV99" s="7">
        <v>0.6</v>
      </c>
      <c r="AW99" s="7">
        <v>0.32</v>
      </c>
      <c r="AX99" s="7">
        <v>0.52</v>
      </c>
      <c r="AY99">
        <v>273.810987273178</v>
      </c>
      <c r="AZ99">
        <v>1168.9515633101801</v>
      </c>
      <c r="BA99">
        <v>3532.6697683255502</v>
      </c>
      <c r="BB99">
        <v>158.266033436893</v>
      </c>
      <c r="BC99">
        <v>1909.7349515875401</v>
      </c>
      <c r="BD99">
        <v>982.15671301980001</v>
      </c>
      <c r="BE99">
        <v>30.7534563578396</v>
      </c>
      <c r="BF99">
        <v>218.41411972412601</v>
      </c>
      <c r="BG99">
        <v>0.68</v>
      </c>
      <c r="BH99">
        <v>2E-3</v>
      </c>
      <c r="BI99">
        <v>4.3999999999999997E-2</v>
      </c>
    </row>
    <row r="100" spans="1:61" ht="16" x14ac:dyDescent="0.2">
      <c r="A100" t="s">
        <v>168</v>
      </c>
      <c r="B100" t="s">
        <v>169</v>
      </c>
      <c r="C100" t="s">
        <v>256</v>
      </c>
      <c r="D100" t="s">
        <v>5</v>
      </c>
      <c r="E100" t="b">
        <v>1</v>
      </c>
      <c r="F100" t="b">
        <v>1</v>
      </c>
      <c r="G100" t="b">
        <v>1</v>
      </c>
      <c r="H100" t="b">
        <v>1</v>
      </c>
      <c r="I100" t="b">
        <v>0</v>
      </c>
      <c r="J100" t="b">
        <v>1</v>
      </c>
      <c r="K100" t="b">
        <v>0</v>
      </c>
      <c r="L100" t="b">
        <v>0</v>
      </c>
      <c r="M100" t="b">
        <v>0</v>
      </c>
      <c r="N100">
        <v>0.12</v>
      </c>
      <c r="O100">
        <v>0.21</v>
      </c>
      <c r="P100">
        <v>0.33</v>
      </c>
      <c r="Q100">
        <v>0</v>
      </c>
      <c r="R100">
        <v>0.27</v>
      </c>
      <c r="S100">
        <v>0.09</v>
      </c>
      <c r="T100">
        <v>0.02</v>
      </c>
      <c r="U100">
        <v>0.04</v>
      </c>
      <c r="V100">
        <v>0</v>
      </c>
      <c r="W100">
        <v>0.05</v>
      </c>
      <c r="X100">
        <v>0.06</v>
      </c>
      <c r="Y100">
        <v>0.13</v>
      </c>
      <c r="Z100" t="s">
        <v>131</v>
      </c>
      <c r="AA100">
        <v>5</v>
      </c>
      <c r="AB100" s="1">
        <v>2.1999999999999999E-5</v>
      </c>
      <c r="AC100" s="1">
        <v>4.5000000000000003E-5</v>
      </c>
      <c r="AD100">
        <v>2.2000000000000002</v>
      </c>
      <c r="AE100">
        <v>0.11</v>
      </c>
      <c r="AF100">
        <v>0.15</v>
      </c>
      <c r="AG100">
        <v>-0.73</v>
      </c>
      <c r="AH100">
        <v>0.46</v>
      </c>
      <c r="AI100">
        <v>0.77</v>
      </c>
      <c r="AJ100">
        <v>1</v>
      </c>
      <c r="AK100">
        <v>0.62</v>
      </c>
      <c r="AL100">
        <v>0.89</v>
      </c>
      <c r="AM100">
        <v>-1.4</v>
      </c>
      <c r="AN100">
        <v>0.31</v>
      </c>
      <c r="AO100">
        <v>0.78</v>
      </c>
      <c r="AP100">
        <v>-1.1000000000000001</v>
      </c>
      <c r="AQ100">
        <v>0.43</v>
      </c>
      <c r="AR100">
        <v>0.64</v>
      </c>
      <c r="AS100" s="7">
        <v>-0.17</v>
      </c>
      <c r="AT100" s="7">
        <v>0.98</v>
      </c>
      <c r="AU100" s="7">
        <v>0.98</v>
      </c>
      <c r="AV100" s="7">
        <v>-0.95</v>
      </c>
      <c r="AW100" s="7">
        <v>0.34</v>
      </c>
      <c r="AX100" s="7">
        <v>0.54</v>
      </c>
      <c r="AY100">
        <v>1836.3262893390799</v>
      </c>
      <c r="AZ100">
        <v>2161.8843580621401</v>
      </c>
      <c r="BA100">
        <v>3592.41316672428</v>
      </c>
      <c r="BB100">
        <v>141.856657256544</v>
      </c>
      <c r="BC100">
        <v>2026.0124229774999</v>
      </c>
      <c r="BD100">
        <v>1217.3082667936601</v>
      </c>
      <c r="BE100">
        <v>148.13392771717099</v>
      </c>
      <c r="BF100">
        <v>245.06225874421199</v>
      </c>
      <c r="BG100">
        <v>0.86</v>
      </c>
      <c r="BH100">
        <v>1.6000000000000001E-3</v>
      </c>
      <c r="BI100">
        <v>1.7000000000000001E-2</v>
      </c>
    </row>
    <row r="101" spans="1:61" ht="16" x14ac:dyDescent="0.2">
      <c r="A101" t="s">
        <v>257</v>
      </c>
      <c r="B101" t="s">
        <v>258</v>
      </c>
      <c r="C101" t="s">
        <v>259</v>
      </c>
      <c r="D101" t="s">
        <v>20</v>
      </c>
      <c r="E101" t="b">
        <v>1</v>
      </c>
      <c r="F101" t="b">
        <v>0</v>
      </c>
      <c r="G101" t="b">
        <v>0</v>
      </c>
      <c r="H101" t="b">
        <v>1</v>
      </c>
      <c r="I101" t="b">
        <v>0</v>
      </c>
      <c r="J101" t="b">
        <v>1</v>
      </c>
      <c r="K101" t="b">
        <v>1</v>
      </c>
      <c r="L101" t="b">
        <v>0</v>
      </c>
      <c r="M101" t="b">
        <v>0</v>
      </c>
      <c r="N101">
        <v>0</v>
      </c>
      <c r="O101">
        <v>0.09</v>
      </c>
      <c r="P101">
        <v>0.24</v>
      </c>
      <c r="Q101">
        <v>0</v>
      </c>
      <c r="R101">
        <v>0.18</v>
      </c>
      <c r="S101">
        <v>0.18</v>
      </c>
      <c r="T101">
        <v>0</v>
      </c>
      <c r="U101">
        <v>0.04</v>
      </c>
      <c r="V101">
        <v>0</v>
      </c>
      <c r="W101">
        <v>0.11</v>
      </c>
      <c r="X101">
        <v>0</v>
      </c>
      <c r="Y101">
        <v>0.08</v>
      </c>
      <c r="Z101" t="s">
        <v>131</v>
      </c>
      <c r="AA101">
        <v>4.8</v>
      </c>
      <c r="AB101" s="1">
        <v>2.3E-5</v>
      </c>
      <c r="AC101" s="1">
        <v>4.6E-5</v>
      </c>
      <c r="AD101">
        <v>3.1</v>
      </c>
      <c r="AE101">
        <v>7.6E-3</v>
      </c>
      <c r="AF101">
        <v>2.4E-2</v>
      </c>
      <c r="AG101">
        <v>-0.57999999999999996</v>
      </c>
      <c r="AH101">
        <v>0.47</v>
      </c>
      <c r="AI101">
        <v>0.77</v>
      </c>
      <c r="AJ101">
        <v>-1.6</v>
      </c>
      <c r="AK101">
        <v>0.2</v>
      </c>
      <c r="AL101">
        <v>0.72</v>
      </c>
      <c r="AM101">
        <v>3.3000000000000002E-2</v>
      </c>
      <c r="AN101">
        <v>0.94</v>
      </c>
      <c r="AO101">
        <v>0.98</v>
      </c>
      <c r="AP101">
        <v>-0.57999999999999996</v>
      </c>
      <c r="AQ101">
        <v>0.61</v>
      </c>
      <c r="AR101">
        <v>0.75</v>
      </c>
      <c r="AS101" s="7">
        <v>1.6</v>
      </c>
      <c r="AT101" s="7">
        <v>0.26</v>
      </c>
      <c r="AU101" s="7">
        <v>0.34</v>
      </c>
      <c r="AV101" s="7">
        <v>-1.2</v>
      </c>
      <c r="AW101" s="7">
        <v>0.13</v>
      </c>
      <c r="AX101" s="7">
        <v>0.3</v>
      </c>
      <c r="AY101">
        <v>179.45285818396499</v>
      </c>
      <c r="AZ101">
        <v>1231.09553091833</v>
      </c>
      <c r="BA101">
        <v>3744.1384327103301</v>
      </c>
      <c r="BB101">
        <v>160.85961404295</v>
      </c>
      <c r="BC101">
        <v>1656.07589210789</v>
      </c>
      <c r="BD101">
        <v>901.23575331362497</v>
      </c>
      <c r="BE101">
        <v>116.11248575734599</v>
      </c>
      <c r="BF101">
        <v>173.57080604118499</v>
      </c>
      <c r="BG101">
        <v>0.84</v>
      </c>
      <c r="BH101">
        <v>0.02</v>
      </c>
      <c r="BI101">
        <v>0.15</v>
      </c>
    </row>
    <row r="102" spans="1:61" ht="16" x14ac:dyDescent="0.2">
      <c r="A102" t="s">
        <v>33</v>
      </c>
      <c r="B102" t="s">
        <v>260</v>
      </c>
      <c r="C102" t="s">
        <v>261</v>
      </c>
      <c r="D102" t="s">
        <v>10</v>
      </c>
      <c r="E102" t="b">
        <v>1</v>
      </c>
      <c r="F102" t="b">
        <v>0</v>
      </c>
      <c r="G102" t="b">
        <v>1</v>
      </c>
      <c r="H102" t="b">
        <v>1</v>
      </c>
      <c r="I102" t="b">
        <v>0</v>
      </c>
      <c r="J102" t="b">
        <v>1</v>
      </c>
      <c r="K102" t="b">
        <v>1</v>
      </c>
      <c r="L102" t="b">
        <v>0</v>
      </c>
      <c r="M102" t="b">
        <v>0</v>
      </c>
      <c r="N102">
        <v>0</v>
      </c>
      <c r="O102">
        <v>0.12</v>
      </c>
      <c r="P102">
        <v>0.27</v>
      </c>
      <c r="Q102">
        <v>0.05</v>
      </c>
      <c r="R102">
        <v>0.27</v>
      </c>
      <c r="S102">
        <v>0.18</v>
      </c>
      <c r="T102">
        <v>0.02</v>
      </c>
      <c r="U102">
        <v>0.04</v>
      </c>
      <c r="V102">
        <v>0.09</v>
      </c>
      <c r="W102">
        <v>0.05</v>
      </c>
      <c r="X102">
        <v>0</v>
      </c>
      <c r="Y102">
        <v>0.1</v>
      </c>
      <c r="Z102" t="s">
        <v>131</v>
      </c>
      <c r="AA102">
        <v>5.0999999999999996</v>
      </c>
      <c r="AB102" s="1">
        <v>1.1E-5</v>
      </c>
      <c r="AC102" s="1">
        <v>2.5000000000000001E-5</v>
      </c>
      <c r="AD102">
        <v>4.5</v>
      </c>
      <c r="AE102">
        <v>2.1000000000000001E-4</v>
      </c>
      <c r="AF102">
        <v>6.8999999999999999E-3</v>
      </c>
      <c r="AG102">
        <v>-0.16</v>
      </c>
      <c r="AH102">
        <v>0.95</v>
      </c>
      <c r="AI102">
        <v>0.97</v>
      </c>
      <c r="AJ102">
        <v>-0.37</v>
      </c>
      <c r="AK102">
        <v>0.8</v>
      </c>
      <c r="AL102">
        <v>0.91</v>
      </c>
      <c r="AM102">
        <v>1.1000000000000001</v>
      </c>
      <c r="AN102">
        <v>0.32</v>
      </c>
      <c r="AO102">
        <v>0.78</v>
      </c>
      <c r="AP102">
        <v>-1.4</v>
      </c>
      <c r="AQ102">
        <v>0.26</v>
      </c>
      <c r="AR102">
        <v>0.51</v>
      </c>
      <c r="AS102" s="7">
        <v>3.4</v>
      </c>
      <c r="AT102" s="7">
        <v>1.7999999999999999E-2</v>
      </c>
      <c r="AU102" s="7">
        <v>4.4999999999999998E-2</v>
      </c>
      <c r="AV102" s="7">
        <v>-1.1000000000000001</v>
      </c>
      <c r="AW102" s="7">
        <v>0.18</v>
      </c>
      <c r="AX102" s="7">
        <v>0.35</v>
      </c>
      <c r="AY102">
        <v>148.38313662305401</v>
      </c>
      <c r="AZ102">
        <v>1373.2070589279699</v>
      </c>
      <c r="BA102">
        <v>3760.2487043743899</v>
      </c>
      <c r="BB102">
        <v>308.31883343159598</v>
      </c>
      <c r="BC102">
        <v>2127.0864773478402</v>
      </c>
      <c r="BD102">
        <v>804.04586078441002</v>
      </c>
      <c r="BE102">
        <v>89.504026115531701</v>
      </c>
      <c r="BF102">
        <v>179.76843894672601</v>
      </c>
      <c r="BG102">
        <v>1</v>
      </c>
      <c r="BH102">
        <v>8.9999999999999993E-3</v>
      </c>
      <c r="BI102">
        <v>1.7000000000000001E-2</v>
      </c>
    </row>
    <row r="103" spans="1:61" ht="16" x14ac:dyDescent="0.2">
      <c r="A103" t="s">
        <v>262</v>
      </c>
      <c r="B103" t="s">
        <v>263</v>
      </c>
      <c r="C103" t="s">
        <v>264</v>
      </c>
      <c r="D103" t="s">
        <v>5</v>
      </c>
      <c r="E103" t="b">
        <v>1</v>
      </c>
      <c r="F103" t="b">
        <v>0</v>
      </c>
      <c r="G103" t="b">
        <v>1</v>
      </c>
      <c r="H103" t="b">
        <v>1</v>
      </c>
      <c r="I103" t="b">
        <v>0</v>
      </c>
      <c r="J103" t="b">
        <v>1</v>
      </c>
      <c r="K103" t="b">
        <v>0</v>
      </c>
      <c r="L103" t="b">
        <v>0</v>
      </c>
      <c r="M103" t="b">
        <v>0</v>
      </c>
      <c r="N103">
        <v>0.06</v>
      </c>
      <c r="O103">
        <v>0.15</v>
      </c>
      <c r="P103">
        <v>0.39</v>
      </c>
      <c r="Q103">
        <v>0</v>
      </c>
      <c r="R103">
        <v>0.18</v>
      </c>
      <c r="S103">
        <v>0.09</v>
      </c>
      <c r="T103">
        <v>0.06</v>
      </c>
      <c r="U103">
        <v>0.09</v>
      </c>
      <c r="V103">
        <v>0.09</v>
      </c>
      <c r="W103">
        <v>0.16</v>
      </c>
      <c r="X103">
        <v>0</v>
      </c>
      <c r="Y103">
        <v>0.13</v>
      </c>
      <c r="Z103" t="s">
        <v>131</v>
      </c>
      <c r="AA103">
        <v>5.6</v>
      </c>
      <c r="AB103" s="1">
        <v>1.7999999999999999E-6</v>
      </c>
      <c r="AC103" s="1">
        <v>7.7000000000000008E-6</v>
      </c>
      <c r="AD103">
        <v>1.5</v>
      </c>
      <c r="AE103">
        <v>0.19</v>
      </c>
      <c r="AF103">
        <v>0.24</v>
      </c>
      <c r="AG103">
        <v>0.21</v>
      </c>
      <c r="AH103">
        <v>0.76</v>
      </c>
      <c r="AI103">
        <v>0.89</v>
      </c>
      <c r="AJ103">
        <v>0.5</v>
      </c>
      <c r="AK103">
        <v>0.66</v>
      </c>
      <c r="AL103">
        <v>0.89</v>
      </c>
      <c r="AM103">
        <v>1.3</v>
      </c>
      <c r="AN103">
        <v>0.3</v>
      </c>
      <c r="AO103">
        <v>0.78</v>
      </c>
      <c r="AP103">
        <v>-1.2</v>
      </c>
      <c r="AQ103">
        <v>0.35</v>
      </c>
      <c r="AR103">
        <v>0.56999999999999995</v>
      </c>
      <c r="AS103" s="7">
        <v>5.5</v>
      </c>
      <c r="AT103" s="7">
        <v>8.5999999999999998E-4</v>
      </c>
      <c r="AU103" s="7">
        <v>6.0000000000000001E-3</v>
      </c>
      <c r="AV103" s="7">
        <v>-1</v>
      </c>
      <c r="AW103" s="7">
        <v>0.27</v>
      </c>
      <c r="AX103" s="7">
        <v>0.46</v>
      </c>
      <c r="AY103">
        <v>586.41989144956597</v>
      </c>
      <c r="AZ103">
        <v>1703.79545938755</v>
      </c>
      <c r="BA103">
        <v>3764.0078881395998</v>
      </c>
      <c r="BB103">
        <v>97.319845168859402</v>
      </c>
      <c r="BC103">
        <v>1147.2500611493599</v>
      </c>
      <c r="BD103">
        <v>1220.6861147832501</v>
      </c>
      <c r="BE103">
        <v>679.95348623651</v>
      </c>
      <c r="BF103">
        <v>675.873031636522</v>
      </c>
      <c r="BG103">
        <v>0.17</v>
      </c>
      <c r="BH103">
        <v>2.3E-3</v>
      </c>
      <c r="BI103">
        <v>0.44</v>
      </c>
    </row>
    <row r="104" spans="1:61" ht="16" x14ac:dyDescent="0.2">
      <c r="A104" t="s">
        <v>265</v>
      </c>
      <c r="B104" t="s">
        <v>266</v>
      </c>
      <c r="C104" t="s">
        <v>267</v>
      </c>
      <c r="D104" t="s">
        <v>20</v>
      </c>
      <c r="E104" t="b">
        <v>1</v>
      </c>
      <c r="F104" t="b">
        <v>0</v>
      </c>
      <c r="G104" t="b">
        <v>0</v>
      </c>
      <c r="H104" t="b">
        <v>1</v>
      </c>
      <c r="I104" t="b">
        <v>0</v>
      </c>
      <c r="J104" t="b">
        <v>1</v>
      </c>
      <c r="K104" t="b">
        <v>0</v>
      </c>
      <c r="L104" t="b">
        <v>0</v>
      </c>
      <c r="M104" t="b">
        <v>0</v>
      </c>
      <c r="N104">
        <v>0.03</v>
      </c>
      <c r="O104">
        <v>0.09</v>
      </c>
      <c r="P104">
        <v>0.3</v>
      </c>
      <c r="Q104">
        <v>0</v>
      </c>
      <c r="R104">
        <v>0.18</v>
      </c>
      <c r="S104">
        <v>0.09</v>
      </c>
      <c r="T104">
        <v>0</v>
      </c>
      <c r="U104">
        <v>0.02</v>
      </c>
      <c r="V104">
        <v>0.09</v>
      </c>
      <c r="W104">
        <v>0</v>
      </c>
      <c r="X104">
        <v>0</v>
      </c>
      <c r="Y104">
        <v>0.08</v>
      </c>
      <c r="Z104" t="s">
        <v>131</v>
      </c>
      <c r="AA104">
        <v>4.3</v>
      </c>
      <c r="AB104">
        <v>3.3E-4</v>
      </c>
      <c r="AC104">
        <v>4.4999999999999999E-4</v>
      </c>
      <c r="AD104">
        <v>4</v>
      </c>
      <c r="AE104">
        <v>1E-3</v>
      </c>
      <c r="AF104">
        <v>1.0999999999999999E-2</v>
      </c>
      <c r="AG104">
        <v>-0.28999999999999998</v>
      </c>
      <c r="AH104">
        <v>0.71</v>
      </c>
      <c r="AI104">
        <v>0.87</v>
      </c>
      <c r="AJ104">
        <v>0.99</v>
      </c>
      <c r="AK104">
        <v>0.46</v>
      </c>
      <c r="AL104">
        <v>0.85</v>
      </c>
      <c r="AM104">
        <v>-0.27</v>
      </c>
      <c r="AN104">
        <v>0.81</v>
      </c>
      <c r="AO104">
        <v>0.95</v>
      </c>
      <c r="AP104">
        <v>-1.2</v>
      </c>
      <c r="AQ104">
        <v>0.26</v>
      </c>
      <c r="AR104">
        <v>0.51</v>
      </c>
      <c r="AS104" s="7">
        <v>1.5</v>
      </c>
      <c r="AT104" s="7">
        <v>0.3</v>
      </c>
      <c r="AU104" s="7">
        <v>0.37</v>
      </c>
      <c r="AV104" s="7">
        <v>-0.81</v>
      </c>
      <c r="AW104" s="7">
        <v>0.3</v>
      </c>
      <c r="AX104" s="7">
        <v>0.5</v>
      </c>
      <c r="AY104">
        <v>279.83306734675898</v>
      </c>
      <c r="AZ104">
        <v>1139.02627012177</v>
      </c>
      <c r="BA104">
        <v>3796.1278260358199</v>
      </c>
      <c r="BB104">
        <v>109.12614934057299</v>
      </c>
      <c r="BC104">
        <v>2185.5611219003599</v>
      </c>
      <c r="BD104">
        <v>704.13496206586797</v>
      </c>
      <c r="BE104">
        <v>35.612291051903298</v>
      </c>
      <c r="BF104">
        <v>108.157519150976</v>
      </c>
      <c r="BG104">
        <v>0.49</v>
      </c>
      <c r="BH104">
        <v>1.1000000000000001E-3</v>
      </c>
      <c r="BI104">
        <v>5.8000000000000003E-2</v>
      </c>
    </row>
    <row r="105" spans="1:61" ht="16" x14ac:dyDescent="0.2">
      <c r="A105" t="s">
        <v>17</v>
      </c>
      <c r="B105" t="s">
        <v>268</v>
      </c>
      <c r="C105" t="s">
        <v>269</v>
      </c>
      <c r="D105" t="s">
        <v>10</v>
      </c>
      <c r="E105" t="b">
        <v>1</v>
      </c>
      <c r="F105" t="b">
        <v>0</v>
      </c>
      <c r="G105" t="b">
        <v>0</v>
      </c>
      <c r="H105" t="b">
        <v>1</v>
      </c>
      <c r="I105" t="b">
        <v>0</v>
      </c>
      <c r="J105" t="b">
        <v>1</v>
      </c>
      <c r="K105" t="b">
        <v>1</v>
      </c>
      <c r="L105" t="b">
        <v>0</v>
      </c>
      <c r="M105" t="b">
        <v>0</v>
      </c>
      <c r="N105">
        <v>0.03</v>
      </c>
      <c r="O105">
        <v>0.09</v>
      </c>
      <c r="P105">
        <v>0.39</v>
      </c>
      <c r="Q105">
        <v>0.05</v>
      </c>
      <c r="R105">
        <v>0.23</v>
      </c>
      <c r="S105">
        <v>0.18</v>
      </c>
      <c r="T105">
        <v>0.02</v>
      </c>
      <c r="U105">
        <v>0.04</v>
      </c>
      <c r="V105">
        <v>0</v>
      </c>
      <c r="W105">
        <v>0.11</v>
      </c>
      <c r="X105">
        <v>0</v>
      </c>
      <c r="Y105">
        <v>0.12</v>
      </c>
      <c r="Z105" t="s">
        <v>131</v>
      </c>
      <c r="AA105">
        <v>5.4</v>
      </c>
      <c r="AB105" s="1">
        <v>9.7000000000000003E-6</v>
      </c>
      <c r="AC105" s="1">
        <v>2.4000000000000001E-5</v>
      </c>
      <c r="AD105">
        <v>3.5</v>
      </c>
      <c r="AE105">
        <v>4.3E-3</v>
      </c>
      <c r="AF105">
        <v>0.02</v>
      </c>
      <c r="AG105">
        <v>-0.18</v>
      </c>
      <c r="AH105">
        <v>0.89</v>
      </c>
      <c r="AI105">
        <v>0.96</v>
      </c>
      <c r="AJ105">
        <v>0.42</v>
      </c>
      <c r="AK105">
        <v>0.84</v>
      </c>
      <c r="AL105">
        <v>0.91</v>
      </c>
      <c r="AM105">
        <v>0.32</v>
      </c>
      <c r="AN105">
        <v>0.61</v>
      </c>
      <c r="AO105">
        <v>0.87</v>
      </c>
      <c r="AP105">
        <v>-1.1000000000000001</v>
      </c>
      <c r="AQ105">
        <v>0.28000000000000003</v>
      </c>
      <c r="AR105">
        <v>0.52</v>
      </c>
      <c r="AS105" s="7">
        <v>2.8</v>
      </c>
      <c r="AT105" s="7">
        <v>7.3999999999999996E-2</v>
      </c>
      <c r="AU105" s="7">
        <v>0.13</v>
      </c>
      <c r="AV105" s="7">
        <v>-1</v>
      </c>
      <c r="AW105" s="7">
        <v>0.26</v>
      </c>
      <c r="AX105" s="7">
        <v>0.45</v>
      </c>
      <c r="AY105">
        <v>184.659807441889</v>
      </c>
      <c r="AZ105">
        <v>1401.4910249167599</v>
      </c>
      <c r="BA105">
        <v>3855.5728400303801</v>
      </c>
      <c r="BB105">
        <v>510.08803176140202</v>
      </c>
      <c r="BC105">
        <v>2328.9226550861199</v>
      </c>
      <c r="BD105">
        <v>1242.6662446288101</v>
      </c>
      <c r="BE105">
        <v>215.82521663610501</v>
      </c>
      <c r="BF105">
        <v>193.36950027030201</v>
      </c>
      <c r="BG105">
        <v>0.32</v>
      </c>
      <c r="BH105">
        <v>2.4000000000000001E-4</v>
      </c>
      <c r="BI105">
        <v>5.1999999999999998E-2</v>
      </c>
    </row>
    <row r="106" spans="1:61" ht="16" x14ac:dyDescent="0.2">
      <c r="A106" t="s">
        <v>2</v>
      </c>
      <c r="B106" t="s">
        <v>3</v>
      </c>
      <c r="C106" t="s">
        <v>270</v>
      </c>
      <c r="D106" t="s">
        <v>5</v>
      </c>
      <c r="E106" t="b">
        <v>1</v>
      </c>
      <c r="F106" t="b">
        <v>1</v>
      </c>
      <c r="G106" t="b">
        <v>1</v>
      </c>
      <c r="H106" t="b">
        <v>1</v>
      </c>
      <c r="I106" t="b">
        <v>1</v>
      </c>
      <c r="J106" t="b">
        <v>1</v>
      </c>
      <c r="K106" t="b">
        <v>1</v>
      </c>
      <c r="L106" t="b">
        <v>0</v>
      </c>
      <c r="M106" t="b">
        <v>0</v>
      </c>
      <c r="N106">
        <v>0.27</v>
      </c>
      <c r="O106">
        <v>0.39</v>
      </c>
      <c r="P106">
        <v>0.45</v>
      </c>
      <c r="Q106">
        <v>0.23</v>
      </c>
      <c r="R106">
        <v>0.23</v>
      </c>
      <c r="S106">
        <v>0.18</v>
      </c>
      <c r="T106">
        <v>0.06</v>
      </c>
      <c r="U106">
        <v>0.06</v>
      </c>
      <c r="V106">
        <v>0</v>
      </c>
      <c r="W106">
        <v>0.16</v>
      </c>
      <c r="X106">
        <v>0</v>
      </c>
      <c r="Y106">
        <v>0.22</v>
      </c>
      <c r="Z106" t="s">
        <v>131</v>
      </c>
      <c r="AA106">
        <v>2.2999999999999998</v>
      </c>
      <c r="AB106">
        <v>1.0999999999999999E-2</v>
      </c>
      <c r="AC106">
        <v>1.0999999999999999E-2</v>
      </c>
      <c r="AD106">
        <v>0.38</v>
      </c>
      <c r="AE106">
        <v>0.81</v>
      </c>
      <c r="AF106">
        <v>0.84</v>
      </c>
      <c r="AG106">
        <v>-2.8</v>
      </c>
      <c r="AH106">
        <v>6.3000000000000003E-4</v>
      </c>
      <c r="AI106">
        <v>2.4E-2</v>
      </c>
      <c r="AJ106">
        <v>-2.7</v>
      </c>
      <c r="AK106">
        <v>4.1000000000000002E-2</v>
      </c>
      <c r="AL106">
        <v>0.43</v>
      </c>
      <c r="AM106">
        <v>-3</v>
      </c>
      <c r="AN106">
        <v>2.1000000000000001E-2</v>
      </c>
      <c r="AO106">
        <v>0.31</v>
      </c>
      <c r="AP106">
        <v>-2.7</v>
      </c>
      <c r="AQ106">
        <v>8.2000000000000007E-3</v>
      </c>
      <c r="AR106">
        <v>0.18</v>
      </c>
      <c r="AS106" s="7">
        <v>-1.6</v>
      </c>
      <c r="AT106" s="7">
        <v>0.37</v>
      </c>
      <c r="AU106" s="7">
        <v>0.45</v>
      </c>
      <c r="AV106" s="7">
        <v>-3</v>
      </c>
      <c r="AW106" s="7">
        <v>4.8000000000000001E-4</v>
      </c>
      <c r="AX106" s="7">
        <v>1.6E-2</v>
      </c>
      <c r="AY106">
        <v>2141.6460335271699</v>
      </c>
      <c r="AZ106">
        <v>3617.7852300477098</v>
      </c>
      <c r="BA106">
        <v>3865.2746808522902</v>
      </c>
      <c r="BB106">
        <v>2485.5826769220598</v>
      </c>
      <c r="BC106">
        <v>3183.4531389003901</v>
      </c>
      <c r="BD106">
        <v>2460.11355447901</v>
      </c>
      <c r="BE106">
        <v>367.57519621493998</v>
      </c>
      <c r="BF106">
        <v>463.28437221651899</v>
      </c>
      <c r="BG106">
        <v>0.15</v>
      </c>
      <c r="BH106">
        <v>1.2E-4</v>
      </c>
      <c r="BI106">
        <v>0.12</v>
      </c>
    </row>
    <row r="107" spans="1:61" ht="16" x14ac:dyDescent="0.2">
      <c r="A107" t="s">
        <v>17</v>
      </c>
      <c r="B107" t="s">
        <v>271</v>
      </c>
      <c r="C107" t="s">
        <v>272</v>
      </c>
      <c r="D107" t="s">
        <v>10</v>
      </c>
      <c r="E107" t="b">
        <v>1</v>
      </c>
      <c r="F107" t="b">
        <v>0</v>
      </c>
      <c r="G107" t="b">
        <v>1</v>
      </c>
      <c r="H107" t="b">
        <v>1</v>
      </c>
      <c r="I107" t="b">
        <v>0</v>
      </c>
      <c r="J107" t="b">
        <v>1</v>
      </c>
      <c r="K107" t="b">
        <v>0</v>
      </c>
      <c r="L107" t="b">
        <v>0</v>
      </c>
      <c r="M107" t="b">
        <v>0</v>
      </c>
      <c r="N107">
        <v>0.03</v>
      </c>
      <c r="O107">
        <v>0.15</v>
      </c>
      <c r="P107">
        <v>0.36</v>
      </c>
      <c r="Q107">
        <v>0</v>
      </c>
      <c r="R107">
        <v>0.23</v>
      </c>
      <c r="S107">
        <v>0.05</v>
      </c>
      <c r="T107">
        <v>0.04</v>
      </c>
      <c r="U107">
        <v>0.04</v>
      </c>
      <c r="V107">
        <v>0.09</v>
      </c>
      <c r="W107">
        <v>0.05</v>
      </c>
      <c r="X107">
        <v>0</v>
      </c>
      <c r="Y107">
        <v>0.11</v>
      </c>
      <c r="Z107" t="s">
        <v>131</v>
      </c>
      <c r="AA107">
        <v>6</v>
      </c>
      <c r="AB107" s="1">
        <v>6.4000000000000001E-7</v>
      </c>
      <c r="AC107" s="1">
        <v>4.3000000000000003E-6</v>
      </c>
      <c r="AD107">
        <v>2</v>
      </c>
      <c r="AE107">
        <v>0.11</v>
      </c>
      <c r="AF107">
        <v>0.15</v>
      </c>
      <c r="AG107">
        <v>-0.32</v>
      </c>
      <c r="AH107">
        <v>0.51</v>
      </c>
      <c r="AI107">
        <v>0.79</v>
      </c>
      <c r="AJ107">
        <v>-0.45</v>
      </c>
      <c r="AK107">
        <v>0.56000000000000005</v>
      </c>
      <c r="AL107">
        <v>0.89</v>
      </c>
      <c r="AM107">
        <v>0.57999999999999996</v>
      </c>
      <c r="AN107">
        <v>0.7</v>
      </c>
      <c r="AO107">
        <v>0.88</v>
      </c>
      <c r="AP107">
        <v>-1.2</v>
      </c>
      <c r="AQ107">
        <v>0.2</v>
      </c>
      <c r="AR107">
        <v>0.45</v>
      </c>
      <c r="AS107" s="7">
        <v>2.9</v>
      </c>
      <c r="AT107" s="7">
        <v>7.0999999999999994E-2</v>
      </c>
      <c r="AU107" s="7">
        <v>0.13</v>
      </c>
      <c r="AV107" s="7">
        <v>-1.2</v>
      </c>
      <c r="AW107" s="7">
        <v>6.3E-2</v>
      </c>
      <c r="AX107" s="7">
        <v>0.17</v>
      </c>
      <c r="AY107">
        <v>276.676739949617</v>
      </c>
      <c r="AZ107">
        <v>1610.0758092828301</v>
      </c>
      <c r="BA107">
        <v>3958.3424736871402</v>
      </c>
      <c r="BB107">
        <v>63.932141665505199</v>
      </c>
      <c r="BC107">
        <v>1605.73878844968</v>
      </c>
      <c r="BD107">
        <v>469.79578519333802</v>
      </c>
      <c r="BE107">
        <v>388.80293231736403</v>
      </c>
      <c r="BF107">
        <v>402.28133000158499</v>
      </c>
      <c r="BG107">
        <v>0.44</v>
      </c>
      <c r="BH107">
        <v>6.2E-4</v>
      </c>
      <c r="BI107">
        <v>5.1999999999999998E-2</v>
      </c>
    </row>
    <row r="108" spans="1:61" ht="16" x14ac:dyDescent="0.2">
      <c r="A108" t="s">
        <v>17</v>
      </c>
      <c r="B108" t="s">
        <v>273</v>
      </c>
      <c r="C108" t="s">
        <v>274</v>
      </c>
      <c r="D108" t="s">
        <v>10</v>
      </c>
      <c r="E108" t="b">
        <v>1</v>
      </c>
      <c r="F108" t="b">
        <v>0</v>
      </c>
      <c r="G108" t="b">
        <v>1</v>
      </c>
      <c r="H108" t="b">
        <v>1</v>
      </c>
      <c r="I108" t="b">
        <v>0</v>
      </c>
      <c r="J108" t="b">
        <v>1</v>
      </c>
      <c r="K108" t="b">
        <v>0</v>
      </c>
      <c r="L108" t="b">
        <v>0</v>
      </c>
      <c r="M108" t="b">
        <v>0</v>
      </c>
      <c r="N108">
        <v>0.03</v>
      </c>
      <c r="O108">
        <v>0.15</v>
      </c>
      <c r="P108">
        <v>0.3</v>
      </c>
      <c r="Q108">
        <v>0</v>
      </c>
      <c r="R108">
        <v>0.14000000000000001</v>
      </c>
      <c r="S108">
        <v>0.05</v>
      </c>
      <c r="T108">
        <v>0.02</v>
      </c>
      <c r="U108">
        <v>0.04</v>
      </c>
      <c r="V108">
        <v>0</v>
      </c>
      <c r="W108">
        <v>0.11</v>
      </c>
      <c r="X108">
        <v>0</v>
      </c>
      <c r="Y108">
        <v>0.09</v>
      </c>
      <c r="Z108" t="s">
        <v>131</v>
      </c>
      <c r="AA108">
        <v>5.6</v>
      </c>
      <c r="AB108" s="1">
        <v>1.7999999999999999E-6</v>
      </c>
      <c r="AC108" s="1">
        <v>7.7000000000000008E-6</v>
      </c>
      <c r="AD108">
        <v>2.4</v>
      </c>
      <c r="AE108">
        <v>2.9000000000000001E-2</v>
      </c>
      <c r="AF108">
        <v>5.8000000000000003E-2</v>
      </c>
      <c r="AG108">
        <v>-0.03</v>
      </c>
      <c r="AH108">
        <v>1</v>
      </c>
      <c r="AI108">
        <v>1</v>
      </c>
      <c r="AJ108">
        <v>0.47</v>
      </c>
      <c r="AK108">
        <v>0.64</v>
      </c>
      <c r="AL108">
        <v>0.89</v>
      </c>
      <c r="AM108">
        <v>0.45</v>
      </c>
      <c r="AN108">
        <v>0.69</v>
      </c>
      <c r="AO108">
        <v>0.88</v>
      </c>
      <c r="AP108">
        <v>-0.88</v>
      </c>
      <c r="AQ108">
        <v>0.4</v>
      </c>
      <c r="AR108">
        <v>0.61</v>
      </c>
      <c r="AS108" s="7">
        <v>3</v>
      </c>
      <c r="AT108" s="7">
        <v>2.5000000000000001E-2</v>
      </c>
      <c r="AU108" s="7">
        <v>5.8000000000000003E-2</v>
      </c>
      <c r="AV108" s="7">
        <v>-0.87</v>
      </c>
      <c r="AW108" s="7">
        <v>0.2</v>
      </c>
      <c r="AX108" s="7">
        <v>0.38</v>
      </c>
      <c r="AY108">
        <v>347.31067685955998</v>
      </c>
      <c r="AZ108">
        <v>1684.36996168718</v>
      </c>
      <c r="BA108">
        <v>4045.0630464803198</v>
      </c>
      <c r="BB108">
        <v>116.754589344755</v>
      </c>
      <c r="BC108">
        <v>1394.3116170656101</v>
      </c>
      <c r="BD108">
        <v>361.93967954475198</v>
      </c>
      <c r="BE108">
        <v>166.376003962754</v>
      </c>
      <c r="BF108">
        <v>199.22099860490701</v>
      </c>
      <c r="BG108">
        <v>0.27</v>
      </c>
      <c r="BH108">
        <v>3.8E-3</v>
      </c>
      <c r="BI108">
        <v>0.37</v>
      </c>
    </row>
    <row r="109" spans="1:61" ht="16" x14ac:dyDescent="0.2">
      <c r="A109" t="s">
        <v>239</v>
      </c>
      <c r="B109" t="s">
        <v>240</v>
      </c>
      <c r="C109" t="s">
        <v>275</v>
      </c>
      <c r="D109" t="s">
        <v>10</v>
      </c>
      <c r="E109" t="b">
        <v>1</v>
      </c>
      <c r="F109" t="b">
        <v>0</v>
      </c>
      <c r="G109" t="b">
        <v>0</v>
      </c>
      <c r="H109" t="b">
        <v>1</v>
      </c>
      <c r="I109" t="b">
        <v>0</v>
      </c>
      <c r="J109" t="b">
        <v>1</v>
      </c>
      <c r="K109" t="b">
        <v>1</v>
      </c>
      <c r="L109" t="b">
        <v>0</v>
      </c>
      <c r="M109" t="b">
        <v>0</v>
      </c>
      <c r="N109">
        <v>0.03</v>
      </c>
      <c r="O109">
        <v>0.09</v>
      </c>
      <c r="P109">
        <v>0.27</v>
      </c>
      <c r="Q109">
        <v>0.09</v>
      </c>
      <c r="R109">
        <v>0.23</v>
      </c>
      <c r="S109">
        <v>0.14000000000000001</v>
      </c>
      <c r="T109">
        <v>0</v>
      </c>
      <c r="U109">
        <v>0.04</v>
      </c>
      <c r="V109">
        <v>0</v>
      </c>
      <c r="W109">
        <v>0.11</v>
      </c>
      <c r="X109">
        <v>0</v>
      </c>
      <c r="Y109">
        <v>0.1</v>
      </c>
      <c r="Z109" t="s">
        <v>131</v>
      </c>
      <c r="AA109">
        <v>4.3</v>
      </c>
      <c r="AB109">
        <v>1.8000000000000001E-4</v>
      </c>
      <c r="AC109">
        <v>2.5000000000000001E-4</v>
      </c>
      <c r="AD109">
        <v>2.2000000000000002</v>
      </c>
      <c r="AE109">
        <v>6.0999999999999999E-2</v>
      </c>
      <c r="AF109">
        <v>9.8000000000000004E-2</v>
      </c>
      <c r="AG109">
        <v>-0.51</v>
      </c>
      <c r="AH109">
        <v>0.35</v>
      </c>
      <c r="AI109">
        <v>0.69</v>
      </c>
      <c r="AJ109">
        <v>-0.62</v>
      </c>
      <c r="AK109">
        <v>0.6</v>
      </c>
      <c r="AL109">
        <v>0.89</v>
      </c>
      <c r="AM109">
        <v>-0.13</v>
      </c>
      <c r="AN109">
        <v>0.73</v>
      </c>
      <c r="AO109">
        <v>0.9</v>
      </c>
      <c r="AP109">
        <v>-0.87</v>
      </c>
      <c r="AQ109">
        <v>0.33</v>
      </c>
      <c r="AR109">
        <v>0.56999999999999995</v>
      </c>
      <c r="AS109" s="7">
        <v>0.98</v>
      </c>
      <c r="AT109" s="7">
        <v>0.59</v>
      </c>
      <c r="AU109" s="7">
        <v>0.65</v>
      </c>
      <c r="AV109" s="7">
        <v>-0.93</v>
      </c>
      <c r="AW109" s="7">
        <v>0.14000000000000001</v>
      </c>
      <c r="AX109" s="7">
        <v>0.31</v>
      </c>
      <c r="AY109">
        <v>217.055338599191</v>
      </c>
      <c r="AZ109">
        <v>1443.33866831466</v>
      </c>
      <c r="BA109">
        <v>4120.7118242746401</v>
      </c>
      <c r="BB109">
        <v>333.210321670398</v>
      </c>
      <c r="BC109">
        <v>1315.8481212617701</v>
      </c>
      <c r="BD109">
        <v>901.45171349870805</v>
      </c>
      <c r="BE109">
        <v>0.97677600250418894</v>
      </c>
      <c r="BF109">
        <v>179.61868664978201</v>
      </c>
      <c r="BG109">
        <v>0.95</v>
      </c>
      <c r="BH109">
        <v>8.9999999999999993E-3</v>
      </c>
      <c r="BI109">
        <v>5.1999999999999998E-2</v>
      </c>
    </row>
    <row r="110" spans="1:61" ht="16" x14ac:dyDescent="0.2">
      <c r="A110" t="s">
        <v>276</v>
      </c>
      <c r="B110" t="s">
        <v>277</v>
      </c>
      <c r="C110" t="s">
        <v>278</v>
      </c>
      <c r="D110" t="s">
        <v>10</v>
      </c>
      <c r="E110" t="b">
        <v>1</v>
      </c>
      <c r="F110" t="b">
        <v>0</v>
      </c>
      <c r="G110" t="b">
        <v>1</v>
      </c>
      <c r="H110" t="b">
        <v>1</v>
      </c>
      <c r="I110" t="b">
        <v>0</v>
      </c>
      <c r="J110" t="b">
        <v>1</v>
      </c>
      <c r="K110" t="b">
        <v>1</v>
      </c>
      <c r="L110" t="b">
        <v>0</v>
      </c>
      <c r="M110" t="b">
        <v>0</v>
      </c>
      <c r="N110">
        <v>0.06</v>
      </c>
      <c r="O110">
        <v>0.27</v>
      </c>
      <c r="P110">
        <v>0.36</v>
      </c>
      <c r="Q110">
        <v>0</v>
      </c>
      <c r="R110">
        <v>0.27</v>
      </c>
      <c r="S110">
        <v>0.14000000000000001</v>
      </c>
      <c r="T110">
        <v>0</v>
      </c>
      <c r="U110">
        <v>0.04</v>
      </c>
      <c r="V110">
        <v>0</v>
      </c>
      <c r="W110">
        <v>0.11</v>
      </c>
      <c r="X110">
        <v>0</v>
      </c>
      <c r="Y110">
        <v>0.13</v>
      </c>
      <c r="Z110" t="s">
        <v>131</v>
      </c>
      <c r="AA110">
        <v>5</v>
      </c>
      <c r="AB110" s="1">
        <v>2.9000000000000002E-6</v>
      </c>
      <c r="AC110" s="1">
        <v>1.1E-5</v>
      </c>
      <c r="AD110">
        <v>3.9</v>
      </c>
      <c r="AE110">
        <v>9.5E-4</v>
      </c>
      <c r="AF110">
        <v>1.0999999999999999E-2</v>
      </c>
      <c r="AG110">
        <v>-1.9</v>
      </c>
      <c r="AH110">
        <v>4.2000000000000003E-2</v>
      </c>
      <c r="AI110">
        <v>0.28000000000000003</v>
      </c>
      <c r="AJ110">
        <v>-1.8</v>
      </c>
      <c r="AK110">
        <v>0.24</v>
      </c>
      <c r="AL110">
        <v>0.83</v>
      </c>
      <c r="AM110">
        <v>-1.1000000000000001</v>
      </c>
      <c r="AN110">
        <v>0.45</v>
      </c>
      <c r="AO110">
        <v>0.85</v>
      </c>
      <c r="AP110">
        <v>-2.8</v>
      </c>
      <c r="AQ110">
        <v>3.1E-2</v>
      </c>
      <c r="AR110">
        <v>0.27</v>
      </c>
      <c r="AS110" s="7">
        <v>0.72</v>
      </c>
      <c r="AT110" s="7">
        <v>0.59</v>
      </c>
      <c r="AU110" s="7">
        <v>0.65</v>
      </c>
      <c r="AV110" s="7">
        <v>-2.7</v>
      </c>
      <c r="AW110" s="7">
        <v>5.4999999999999997E-3</v>
      </c>
      <c r="AX110" s="7">
        <v>3.7999999999999999E-2</v>
      </c>
      <c r="AY110">
        <v>687.50293711462905</v>
      </c>
      <c r="AZ110">
        <v>2830.25222637152</v>
      </c>
      <c r="BA110">
        <v>4148.7720039245096</v>
      </c>
      <c r="BB110">
        <v>169.587618648877</v>
      </c>
      <c r="BC110">
        <v>2557.4754786010499</v>
      </c>
      <c r="BD110">
        <v>962.72325499991803</v>
      </c>
      <c r="BE110">
        <v>163.580811669794</v>
      </c>
      <c r="BF110">
        <v>305.80054127325701</v>
      </c>
      <c r="BG110">
        <v>0.68</v>
      </c>
      <c r="BH110">
        <v>6.2E-4</v>
      </c>
      <c r="BI110">
        <v>1.7000000000000001E-2</v>
      </c>
    </row>
    <row r="111" spans="1:61" ht="16" x14ac:dyDescent="0.2">
      <c r="A111" t="s">
        <v>279</v>
      </c>
      <c r="B111" t="s">
        <v>280</v>
      </c>
      <c r="C111" t="s">
        <v>281</v>
      </c>
      <c r="D111" t="s">
        <v>5</v>
      </c>
      <c r="E111" t="b">
        <v>1</v>
      </c>
      <c r="F111" t="b">
        <v>0</v>
      </c>
      <c r="G111" t="b">
        <v>0</v>
      </c>
      <c r="H111" t="b">
        <v>1</v>
      </c>
      <c r="I111" t="b">
        <v>0</v>
      </c>
      <c r="J111" t="b">
        <v>1</v>
      </c>
      <c r="K111" t="b">
        <v>0</v>
      </c>
      <c r="L111" t="b">
        <v>0</v>
      </c>
      <c r="M111" t="b">
        <v>0</v>
      </c>
      <c r="N111">
        <v>0</v>
      </c>
      <c r="O111">
        <v>0.09</v>
      </c>
      <c r="P111">
        <v>0.39</v>
      </c>
      <c r="Q111">
        <v>0.05</v>
      </c>
      <c r="R111">
        <v>0.14000000000000001</v>
      </c>
      <c r="S111">
        <v>0.09</v>
      </c>
      <c r="T111">
        <v>0.02</v>
      </c>
      <c r="U111">
        <v>0.02</v>
      </c>
      <c r="V111">
        <v>0</v>
      </c>
      <c r="W111">
        <v>0.05</v>
      </c>
      <c r="X111">
        <v>0</v>
      </c>
      <c r="Y111">
        <v>0.09</v>
      </c>
      <c r="Z111" t="s">
        <v>131</v>
      </c>
      <c r="AA111">
        <v>6.3</v>
      </c>
      <c r="AB111" s="1">
        <v>1.1000000000000001E-7</v>
      </c>
      <c r="AC111" s="1">
        <v>1.7E-6</v>
      </c>
      <c r="AD111">
        <v>3.3</v>
      </c>
      <c r="AE111">
        <v>5.0000000000000001E-3</v>
      </c>
      <c r="AF111">
        <v>0.02</v>
      </c>
      <c r="AG111">
        <v>-5.3999999999999999E-2</v>
      </c>
      <c r="AH111">
        <v>1</v>
      </c>
      <c r="AI111">
        <v>1</v>
      </c>
      <c r="AJ111">
        <v>0.77</v>
      </c>
      <c r="AK111">
        <v>0.52</v>
      </c>
      <c r="AL111">
        <v>0.89</v>
      </c>
      <c r="AM111">
        <v>-0.43</v>
      </c>
      <c r="AN111">
        <v>0.62</v>
      </c>
      <c r="AO111">
        <v>0.87</v>
      </c>
      <c r="AP111">
        <v>-0.17</v>
      </c>
      <c r="AQ111">
        <v>1</v>
      </c>
      <c r="AR111">
        <v>1</v>
      </c>
      <c r="AS111" s="7">
        <v>1.6</v>
      </c>
      <c r="AT111" s="7">
        <v>0.25</v>
      </c>
      <c r="AU111" s="7">
        <v>0.33</v>
      </c>
      <c r="AV111" s="7">
        <v>-0.53</v>
      </c>
      <c r="AW111" s="7">
        <v>0.55000000000000004</v>
      </c>
      <c r="AX111" s="7">
        <v>0.73</v>
      </c>
      <c r="AY111">
        <v>142.00147256274701</v>
      </c>
      <c r="AZ111">
        <v>2239.0641251991301</v>
      </c>
      <c r="BA111">
        <v>4190.5132287493298</v>
      </c>
      <c r="BB111">
        <v>181.34341988749799</v>
      </c>
      <c r="BC111">
        <v>1715.2393687696699</v>
      </c>
      <c r="BD111">
        <v>756.85957883240803</v>
      </c>
      <c r="BE111">
        <v>331.58805430295399</v>
      </c>
      <c r="BF111">
        <v>156.12529002651601</v>
      </c>
      <c r="BG111">
        <v>7.9000000000000001E-2</v>
      </c>
      <c r="BH111" s="1">
        <v>5.8E-5</v>
      </c>
      <c r="BI111">
        <v>0.18</v>
      </c>
    </row>
    <row r="112" spans="1:61" ht="16" x14ac:dyDescent="0.2">
      <c r="A112" t="s">
        <v>250</v>
      </c>
      <c r="B112" t="s">
        <v>282</v>
      </c>
      <c r="C112" t="s">
        <v>283</v>
      </c>
      <c r="D112" t="s">
        <v>20</v>
      </c>
      <c r="E112" t="b">
        <v>1</v>
      </c>
      <c r="F112" t="b">
        <v>1</v>
      </c>
      <c r="G112" t="b">
        <v>1</v>
      </c>
      <c r="H112" t="b">
        <v>1</v>
      </c>
      <c r="I112" t="b">
        <v>0</v>
      </c>
      <c r="J112" t="b">
        <v>1</v>
      </c>
      <c r="K112" t="b">
        <v>0</v>
      </c>
      <c r="L112" t="b">
        <v>0</v>
      </c>
      <c r="M112" t="b">
        <v>0</v>
      </c>
      <c r="N112">
        <v>0.21</v>
      </c>
      <c r="O112">
        <v>0.24</v>
      </c>
      <c r="P112">
        <v>0.27</v>
      </c>
      <c r="Q112">
        <v>0.05</v>
      </c>
      <c r="R112">
        <v>0.23</v>
      </c>
      <c r="S112">
        <v>0.09</v>
      </c>
      <c r="T112">
        <v>0.04</v>
      </c>
      <c r="U112">
        <v>0.09</v>
      </c>
      <c r="V112">
        <v>0</v>
      </c>
      <c r="W112">
        <v>0.11</v>
      </c>
      <c r="X112">
        <v>0.12</v>
      </c>
      <c r="Y112">
        <v>0.15</v>
      </c>
      <c r="Z112" t="s">
        <v>131</v>
      </c>
      <c r="AA112">
        <v>3.2</v>
      </c>
      <c r="AB112">
        <v>2.2000000000000001E-3</v>
      </c>
      <c r="AC112">
        <v>2.5999999999999999E-3</v>
      </c>
      <c r="AD112">
        <v>1.1000000000000001</v>
      </c>
      <c r="AE112">
        <v>0.4</v>
      </c>
      <c r="AF112">
        <v>0.45</v>
      </c>
      <c r="AG112">
        <v>-1.7</v>
      </c>
      <c r="AH112">
        <v>0.11</v>
      </c>
      <c r="AI112">
        <v>0.46</v>
      </c>
      <c r="AJ112">
        <v>-2</v>
      </c>
      <c r="AK112">
        <v>0.28999999999999998</v>
      </c>
      <c r="AL112">
        <v>0.85</v>
      </c>
      <c r="AM112">
        <v>-1.3</v>
      </c>
      <c r="AN112">
        <v>0.3</v>
      </c>
      <c r="AO112">
        <v>0.78</v>
      </c>
      <c r="AP112">
        <v>-1.9</v>
      </c>
      <c r="AQ112">
        <v>0.23</v>
      </c>
      <c r="AR112">
        <v>0.48</v>
      </c>
      <c r="AS112" s="7">
        <v>0.61</v>
      </c>
      <c r="AT112" s="7">
        <v>0.82</v>
      </c>
      <c r="AU112" s="7">
        <v>0.86</v>
      </c>
      <c r="AV112" s="7">
        <v>-2.4</v>
      </c>
      <c r="AW112" s="7">
        <v>3.4000000000000002E-2</v>
      </c>
      <c r="AX112" s="7">
        <v>0.11</v>
      </c>
      <c r="AY112">
        <v>3141.73111927437</v>
      </c>
      <c r="AZ112">
        <v>3867.69440646885</v>
      </c>
      <c r="BA112">
        <v>4219.09254731089</v>
      </c>
      <c r="BB112">
        <v>445.18025389774499</v>
      </c>
      <c r="BC112">
        <v>1269.82636962989</v>
      </c>
      <c r="BD112">
        <v>645.51376017856103</v>
      </c>
      <c r="BE112">
        <v>574.01053851604797</v>
      </c>
      <c r="BF112">
        <v>635.81809006895605</v>
      </c>
      <c r="BG112">
        <v>0.95</v>
      </c>
      <c r="BH112">
        <v>5.2999999999999999E-2</v>
      </c>
      <c r="BI112">
        <v>0.21</v>
      </c>
    </row>
    <row r="113" spans="1:61" ht="16" x14ac:dyDescent="0.2">
      <c r="A113" t="s">
        <v>284</v>
      </c>
      <c r="B113" t="s">
        <v>285</v>
      </c>
      <c r="C113" t="s">
        <v>286</v>
      </c>
      <c r="D113" t="s">
        <v>10</v>
      </c>
      <c r="E113" t="b">
        <v>1</v>
      </c>
      <c r="F113" t="b">
        <v>0</v>
      </c>
      <c r="G113" t="b">
        <v>1</v>
      </c>
      <c r="H113" t="b">
        <v>1</v>
      </c>
      <c r="I113" t="b">
        <v>0</v>
      </c>
      <c r="J113" t="b">
        <v>1</v>
      </c>
      <c r="K113" t="b">
        <v>1</v>
      </c>
      <c r="L113" t="b">
        <v>0</v>
      </c>
      <c r="M113" t="b">
        <v>0</v>
      </c>
      <c r="N113">
        <v>0</v>
      </c>
      <c r="O113">
        <v>0.12</v>
      </c>
      <c r="P113">
        <v>0.39</v>
      </c>
      <c r="Q113">
        <v>0.05</v>
      </c>
      <c r="R113">
        <v>0.18</v>
      </c>
      <c r="S113">
        <v>0.27</v>
      </c>
      <c r="T113">
        <v>0</v>
      </c>
      <c r="U113">
        <v>0.04</v>
      </c>
      <c r="V113">
        <v>0.09</v>
      </c>
      <c r="W113">
        <v>0.05</v>
      </c>
      <c r="X113">
        <v>0</v>
      </c>
      <c r="Y113">
        <v>0.12</v>
      </c>
      <c r="Z113" t="s">
        <v>131</v>
      </c>
      <c r="AA113">
        <v>5.0999999999999996</v>
      </c>
      <c r="AB113" s="1">
        <v>2.0000000000000002E-5</v>
      </c>
      <c r="AC113" s="1">
        <v>4.1999999999999998E-5</v>
      </c>
      <c r="AD113">
        <v>3.9</v>
      </c>
      <c r="AE113">
        <v>9.7000000000000005E-4</v>
      </c>
      <c r="AF113">
        <v>1.0999999999999999E-2</v>
      </c>
      <c r="AG113">
        <v>-0.32</v>
      </c>
      <c r="AH113">
        <v>0.61</v>
      </c>
      <c r="AI113">
        <v>0.84</v>
      </c>
      <c r="AJ113">
        <v>-0.25</v>
      </c>
      <c r="AK113">
        <v>0.78</v>
      </c>
      <c r="AL113">
        <v>0.91</v>
      </c>
      <c r="AM113">
        <v>0.52</v>
      </c>
      <c r="AN113">
        <v>0.73</v>
      </c>
      <c r="AO113">
        <v>0.9</v>
      </c>
      <c r="AP113">
        <v>-1.3</v>
      </c>
      <c r="AQ113">
        <v>0.24</v>
      </c>
      <c r="AR113">
        <v>0.51</v>
      </c>
      <c r="AS113" s="7">
        <v>4</v>
      </c>
      <c r="AT113" s="7">
        <v>1.0999999999999999E-2</v>
      </c>
      <c r="AU113" s="7">
        <v>2.9000000000000001E-2</v>
      </c>
      <c r="AV113" s="7">
        <v>-1.3</v>
      </c>
      <c r="AW113" s="7">
        <v>8.1000000000000003E-2</v>
      </c>
      <c r="AX113" s="7">
        <v>0.21</v>
      </c>
      <c r="AY113">
        <v>74.514679992904703</v>
      </c>
      <c r="AZ113">
        <v>1401.9784027414701</v>
      </c>
      <c r="BA113">
        <v>4241.6205829918999</v>
      </c>
      <c r="BB113">
        <v>378.77043758585501</v>
      </c>
      <c r="BC113">
        <v>1766.3006114028301</v>
      </c>
      <c r="BD113">
        <v>1687.9361163098299</v>
      </c>
      <c r="BE113">
        <v>58.453814965958301</v>
      </c>
      <c r="BF113">
        <v>237.764798254591</v>
      </c>
      <c r="BG113">
        <v>0.17</v>
      </c>
      <c r="BH113">
        <v>2.4000000000000001E-4</v>
      </c>
      <c r="BI113">
        <v>0.15</v>
      </c>
    </row>
    <row r="114" spans="1:61" ht="16" x14ac:dyDescent="0.2">
      <c r="A114" t="s">
        <v>287</v>
      </c>
      <c r="B114" t="s">
        <v>288</v>
      </c>
      <c r="C114" t="s">
        <v>289</v>
      </c>
      <c r="D114" t="s">
        <v>20</v>
      </c>
      <c r="E114" t="b">
        <v>1</v>
      </c>
      <c r="F114" t="b">
        <v>0</v>
      </c>
      <c r="G114" t="b">
        <v>0</v>
      </c>
      <c r="H114" t="b">
        <v>1</v>
      </c>
      <c r="I114" t="b">
        <v>0</v>
      </c>
      <c r="J114" t="b">
        <v>1</v>
      </c>
      <c r="K114" t="b">
        <v>0</v>
      </c>
      <c r="L114" t="b">
        <v>0</v>
      </c>
      <c r="M114" t="b">
        <v>0</v>
      </c>
      <c r="N114">
        <v>0</v>
      </c>
      <c r="O114">
        <v>0.09</v>
      </c>
      <c r="P114">
        <v>0.24</v>
      </c>
      <c r="Q114">
        <v>0</v>
      </c>
      <c r="R114">
        <v>0.27</v>
      </c>
      <c r="S114">
        <v>0.09</v>
      </c>
      <c r="T114">
        <v>0.02</v>
      </c>
      <c r="U114">
        <v>0.06</v>
      </c>
      <c r="V114">
        <v>0</v>
      </c>
      <c r="W114">
        <v>0.11</v>
      </c>
      <c r="X114">
        <v>0.06</v>
      </c>
      <c r="Y114">
        <v>0.09</v>
      </c>
      <c r="Z114" t="s">
        <v>131</v>
      </c>
      <c r="AA114">
        <v>5.4</v>
      </c>
      <c r="AB114" s="1">
        <v>2.7999999999999999E-6</v>
      </c>
      <c r="AC114" s="1">
        <v>1.0000000000000001E-5</v>
      </c>
      <c r="AD114">
        <v>1.6</v>
      </c>
      <c r="AE114">
        <v>0.19</v>
      </c>
      <c r="AF114">
        <v>0.24</v>
      </c>
      <c r="AG114">
        <v>1.7</v>
      </c>
      <c r="AH114">
        <v>4.8000000000000001E-2</v>
      </c>
      <c r="AI114">
        <v>0.28000000000000003</v>
      </c>
      <c r="AJ114">
        <v>1</v>
      </c>
      <c r="AK114">
        <v>0.5</v>
      </c>
      <c r="AL114">
        <v>0.89</v>
      </c>
      <c r="AM114">
        <v>1.9</v>
      </c>
      <c r="AN114">
        <v>9.5000000000000001E-2</v>
      </c>
      <c r="AO114">
        <v>0.56999999999999995</v>
      </c>
      <c r="AP114">
        <v>1.8</v>
      </c>
      <c r="AQ114">
        <v>9.6000000000000002E-2</v>
      </c>
      <c r="AR114">
        <v>0.3</v>
      </c>
      <c r="AS114" s="7">
        <v>4.9000000000000004</v>
      </c>
      <c r="AT114" s="7">
        <v>1.4E-3</v>
      </c>
      <c r="AU114" s="7">
        <v>7.3000000000000001E-3</v>
      </c>
      <c r="AV114" s="7">
        <v>0.94</v>
      </c>
      <c r="AW114" s="7">
        <v>0.26</v>
      </c>
      <c r="AX114" s="7">
        <v>0.45</v>
      </c>
      <c r="AY114">
        <v>254.379362211011</v>
      </c>
      <c r="AZ114">
        <v>1327.7540409964199</v>
      </c>
      <c r="BA114">
        <v>4272.3483818846798</v>
      </c>
      <c r="BB114">
        <v>213.871811118154</v>
      </c>
      <c r="BC114">
        <v>1586.4240779864399</v>
      </c>
      <c r="BD114">
        <v>817.77001169887296</v>
      </c>
      <c r="BE114">
        <v>243.983421265678</v>
      </c>
      <c r="BF114">
        <v>417.87954743338298</v>
      </c>
      <c r="BG114">
        <v>1</v>
      </c>
      <c r="BH114">
        <v>5.0999999999999997E-2</v>
      </c>
      <c r="BI114">
        <v>4.3999999999999997E-2</v>
      </c>
    </row>
    <row r="115" spans="1:61" ht="16" x14ac:dyDescent="0.2">
      <c r="A115" t="s">
        <v>113</v>
      </c>
      <c r="B115" t="s">
        <v>290</v>
      </c>
      <c r="C115" t="s">
        <v>291</v>
      </c>
      <c r="D115" t="s">
        <v>10</v>
      </c>
      <c r="E115" t="b">
        <v>1</v>
      </c>
      <c r="F115" t="b">
        <v>0</v>
      </c>
      <c r="G115" t="b">
        <v>1</v>
      </c>
      <c r="H115" t="b">
        <v>1</v>
      </c>
      <c r="I115" t="b">
        <v>0</v>
      </c>
      <c r="J115" t="b">
        <v>1</v>
      </c>
      <c r="K115" t="b">
        <v>0</v>
      </c>
      <c r="L115" t="b">
        <v>0</v>
      </c>
      <c r="M115" t="b">
        <v>0</v>
      </c>
      <c r="N115">
        <v>0.03</v>
      </c>
      <c r="O115">
        <v>0.15</v>
      </c>
      <c r="P115">
        <v>0.33</v>
      </c>
      <c r="Q115">
        <v>0</v>
      </c>
      <c r="R115">
        <v>0.23</v>
      </c>
      <c r="S115">
        <v>0.09</v>
      </c>
      <c r="T115">
        <v>0.04</v>
      </c>
      <c r="U115">
        <v>0.06</v>
      </c>
      <c r="V115">
        <v>0.09</v>
      </c>
      <c r="W115">
        <v>0.11</v>
      </c>
      <c r="X115">
        <v>0</v>
      </c>
      <c r="Y115">
        <v>0.11</v>
      </c>
      <c r="Z115" t="s">
        <v>131</v>
      </c>
      <c r="AA115">
        <v>6.2</v>
      </c>
      <c r="AB115" s="1">
        <v>1.9999999999999999E-7</v>
      </c>
      <c r="AC115" s="1">
        <v>2.2000000000000001E-6</v>
      </c>
      <c r="AD115">
        <v>4.2</v>
      </c>
      <c r="AE115">
        <v>7.6999999999999996E-4</v>
      </c>
      <c r="AF115">
        <v>1.0999999999999999E-2</v>
      </c>
      <c r="AG115">
        <v>0.9</v>
      </c>
      <c r="AH115">
        <v>0.37</v>
      </c>
      <c r="AI115">
        <v>0.71</v>
      </c>
      <c r="AJ115">
        <v>1.8</v>
      </c>
      <c r="AK115">
        <v>0.15</v>
      </c>
      <c r="AL115">
        <v>0.69</v>
      </c>
      <c r="AM115">
        <v>1.5</v>
      </c>
      <c r="AN115">
        <v>0.3</v>
      </c>
      <c r="AO115">
        <v>0.78</v>
      </c>
      <c r="AP115">
        <v>-0.32</v>
      </c>
      <c r="AQ115">
        <v>0.62</v>
      </c>
      <c r="AR115">
        <v>0.75</v>
      </c>
      <c r="AS115" s="7">
        <v>5.3</v>
      </c>
      <c r="AT115" s="7">
        <v>1.1000000000000001E-3</v>
      </c>
      <c r="AU115" s="7">
        <v>6.4000000000000003E-3</v>
      </c>
      <c r="AV115" s="7">
        <v>-0.3</v>
      </c>
      <c r="AW115" s="7">
        <v>0.56999999999999995</v>
      </c>
      <c r="AX115" s="7">
        <v>0.74</v>
      </c>
      <c r="AY115">
        <v>173.378189959689</v>
      </c>
      <c r="AZ115">
        <v>1665.31372586107</v>
      </c>
      <c r="BA115">
        <v>4315.8344141585603</v>
      </c>
      <c r="BB115">
        <v>59.387574631676898</v>
      </c>
      <c r="BC115">
        <v>2514.59064640303</v>
      </c>
      <c r="BD115">
        <v>947.00863795930502</v>
      </c>
      <c r="BE115">
        <v>409.634443589412</v>
      </c>
      <c r="BF115">
        <v>667.75424266159405</v>
      </c>
      <c r="BG115">
        <v>0.59</v>
      </c>
      <c r="BH115">
        <v>4.7000000000000002E-3</v>
      </c>
      <c r="BI115">
        <v>0.12</v>
      </c>
    </row>
    <row r="116" spans="1:61" ht="16" x14ac:dyDescent="0.2">
      <c r="A116" t="s">
        <v>17</v>
      </c>
      <c r="B116" t="s">
        <v>292</v>
      </c>
      <c r="C116" t="s">
        <v>293</v>
      </c>
      <c r="D116" t="s">
        <v>10</v>
      </c>
      <c r="E116" t="b">
        <v>1</v>
      </c>
      <c r="F116" t="b">
        <v>0</v>
      </c>
      <c r="G116" t="b">
        <v>1</v>
      </c>
      <c r="H116" t="b">
        <v>1</v>
      </c>
      <c r="I116" t="b">
        <v>0</v>
      </c>
      <c r="J116" t="b">
        <v>1</v>
      </c>
      <c r="K116" t="b">
        <v>0</v>
      </c>
      <c r="L116" t="b">
        <v>0</v>
      </c>
      <c r="M116" t="b">
        <v>0</v>
      </c>
      <c r="N116">
        <v>0</v>
      </c>
      <c r="O116">
        <v>0.15</v>
      </c>
      <c r="P116">
        <v>0.33</v>
      </c>
      <c r="Q116">
        <v>0</v>
      </c>
      <c r="R116">
        <v>0.14000000000000001</v>
      </c>
      <c r="S116">
        <v>0.05</v>
      </c>
      <c r="T116">
        <v>0.04</v>
      </c>
      <c r="U116">
        <v>0.09</v>
      </c>
      <c r="V116">
        <v>0.09</v>
      </c>
      <c r="W116">
        <v>0.16</v>
      </c>
      <c r="X116">
        <v>0</v>
      </c>
      <c r="Y116">
        <v>0.1</v>
      </c>
      <c r="Z116" t="s">
        <v>131</v>
      </c>
      <c r="AA116">
        <v>5.6</v>
      </c>
      <c r="AB116" s="1">
        <v>1.7999999999999999E-6</v>
      </c>
      <c r="AC116" s="1">
        <v>7.7000000000000008E-6</v>
      </c>
      <c r="AD116">
        <v>3</v>
      </c>
      <c r="AE116">
        <v>5.0000000000000001E-3</v>
      </c>
      <c r="AF116">
        <v>0.02</v>
      </c>
      <c r="AG116">
        <v>1.5</v>
      </c>
      <c r="AH116">
        <v>3.4000000000000002E-2</v>
      </c>
      <c r="AI116">
        <v>0.26</v>
      </c>
      <c r="AJ116">
        <v>2.2000000000000002</v>
      </c>
      <c r="AK116">
        <v>3.5000000000000003E-2</v>
      </c>
      <c r="AL116">
        <v>0.43</v>
      </c>
      <c r="AM116">
        <v>1.7</v>
      </c>
      <c r="AN116">
        <v>8.5999999999999993E-2</v>
      </c>
      <c r="AO116">
        <v>0.56999999999999995</v>
      </c>
      <c r="AP116">
        <v>0.66</v>
      </c>
      <c r="AQ116">
        <v>0.26</v>
      </c>
      <c r="AR116">
        <v>0.51</v>
      </c>
      <c r="AS116" s="7">
        <v>5.2</v>
      </c>
      <c r="AT116" s="7">
        <v>1.2999999999999999E-4</v>
      </c>
      <c r="AU116" s="7">
        <v>1.6999999999999999E-3</v>
      </c>
      <c r="AV116" s="7">
        <v>0.4</v>
      </c>
      <c r="AW116" s="7">
        <v>0.37</v>
      </c>
      <c r="AX116" s="7">
        <v>0.56000000000000005</v>
      </c>
      <c r="AY116">
        <v>112.276868270186</v>
      </c>
      <c r="AZ116">
        <v>1559.0425542990499</v>
      </c>
      <c r="BA116">
        <v>4358.2105329670303</v>
      </c>
      <c r="BB116">
        <v>77.744868108360805</v>
      </c>
      <c r="BC116">
        <v>1403.44124006109</v>
      </c>
      <c r="BD116">
        <v>580.82495328321602</v>
      </c>
      <c r="BE116">
        <v>745.61241486860001</v>
      </c>
      <c r="BF116">
        <v>256.75426522752201</v>
      </c>
      <c r="BG116">
        <v>0.18</v>
      </c>
      <c r="BH116">
        <v>1.2E-2</v>
      </c>
      <c r="BI116">
        <v>0.82</v>
      </c>
    </row>
    <row r="117" spans="1:61" ht="16" x14ac:dyDescent="0.2">
      <c r="A117" t="s">
        <v>276</v>
      </c>
      <c r="B117" t="s">
        <v>277</v>
      </c>
      <c r="C117" t="s">
        <v>294</v>
      </c>
      <c r="D117" t="s">
        <v>10</v>
      </c>
      <c r="E117" t="b">
        <v>1</v>
      </c>
      <c r="F117" t="b">
        <v>0</v>
      </c>
      <c r="G117" t="b">
        <v>1</v>
      </c>
      <c r="H117" t="b">
        <v>1</v>
      </c>
      <c r="I117" t="b">
        <v>0</v>
      </c>
      <c r="J117" t="b">
        <v>1</v>
      </c>
      <c r="K117" t="b">
        <v>1</v>
      </c>
      <c r="L117" t="b">
        <v>1</v>
      </c>
      <c r="M117" t="b">
        <v>1</v>
      </c>
      <c r="N117">
        <v>0.03</v>
      </c>
      <c r="O117">
        <v>0.15</v>
      </c>
      <c r="P117">
        <v>0.3</v>
      </c>
      <c r="Q117">
        <v>0.05</v>
      </c>
      <c r="R117">
        <v>0.23</v>
      </c>
      <c r="S117">
        <v>0.14000000000000001</v>
      </c>
      <c r="T117">
        <v>0.13</v>
      </c>
      <c r="U117">
        <v>0.13</v>
      </c>
      <c r="V117">
        <v>0.09</v>
      </c>
      <c r="W117">
        <v>0.16</v>
      </c>
      <c r="X117">
        <v>0.12</v>
      </c>
      <c r="Y117">
        <v>0.14000000000000001</v>
      </c>
      <c r="Z117" t="s">
        <v>131</v>
      </c>
      <c r="AA117">
        <v>4.8</v>
      </c>
      <c r="AB117" s="1">
        <v>3.0000000000000001E-5</v>
      </c>
      <c r="AC117" s="1">
        <v>5.5999999999999999E-5</v>
      </c>
      <c r="AD117">
        <v>0.73</v>
      </c>
      <c r="AE117">
        <v>0.56000000000000005</v>
      </c>
      <c r="AF117">
        <v>0.61</v>
      </c>
      <c r="AG117">
        <v>-0.17</v>
      </c>
      <c r="AH117">
        <v>0.84</v>
      </c>
      <c r="AI117">
        <v>0.94</v>
      </c>
      <c r="AJ117">
        <v>-0.64</v>
      </c>
      <c r="AK117">
        <v>0.64</v>
      </c>
      <c r="AL117">
        <v>0.89</v>
      </c>
      <c r="AM117">
        <v>0.64</v>
      </c>
      <c r="AN117">
        <v>0.61</v>
      </c>
      <c r="AO117">
        <v>0.87</v>
      </c>
      <c r="AP117">
        <v>-0.78</v>
      </c>
      <c r="AQ117">
        <v>0.54</v>
      </c>
      <c r="AR117">
        <v>0.72</v>
      </c>
      <c r="AS117" s="7">
        <v>3.2</v>
      </c>
      <c r="AT117" s="7">
        <v>4.2999999999999997E-2</v>
      </c>
      <c r="AU117" s="7">
        <v>8.8999999999999996E-2</v>
      </c>
      <c r="AV117" s="7">
        <v>-0.8</v>
      </c>
      <c r="AW117" s="7">
        <v>0.36</v>
      </c>
      <c r="AX117" s="7">
        <v>0.55000000000000004</v>
      </c>
      <c r="AY117">
        <v>407.643962538344</v>
      </c>
      <c r="AZ117">
        <v>2503.58985551047</v>
      </c>
      <c r="BA117">
        <v>4372.6139985063901</v>
      </c>
      <c r="BB117">
        <v>258.342233276944</v>
      </c>
      <c r="BC117">
        <v>1512.61204275046</v>
      </c>
      <c r="BD117">
        <v>564.01819774962701</v>
      </c>
      <c r="BE117">
        <v>732.71305121523994</v>
      </c>
      <c r="BF117">
        <v>633.57376315113402</v>
      </c>
      <c r="BG117">
        <v>0.76</v>
      </c>
      <c r="BH117">
        <v>0.1</v>
      </c>
      <c r="BI117">
        <v>0.48</v>
      </c>
    </row>
    <row r="118" spans="1:61" ht="16" x14ac:dyDescent="0.2">
      <c r="A118" t="s">
        <v>17</v>
      </c>
      <c r="B118" t="s">
        <v>295</v>
      </c>
      <c r="C118" t="s">
        <v>296</v>
      </c>
      <c r="D118" t="s">
        <v>20</v>
      </c>
      <c r="E118" t="b">
        <v>1</v>
      </c>
      <c r="F118" t="b">
        <v>0</v>
      </c>
      <c r="G118" t="b">
        <v>1</v>
      </c>
      <c r="H118" t="b">
        <v>1</v>
      </c>
      <c r="I118" t="b">
        <v>0</v>
      </c>
      <c r="J118" t="b">
        <v>1</v>
      </c>
      <c r="K118" t="b">
        <v>1</v>
      </c>
      <c r="L118" t="b">
        <v>0</v>
      </c>
      <c r="M118" t="b">
        <v>1</v>
      </c>
      <c r="N118">
        <v>0.03</v>
      </c>
      <c r="O118">
        <v>0.18</v>
      </c>
      <c r="P118">
        <v>0.3</v>
      </c>
      <c r="Q118">
        <v>0.09</v>
      </c>
      <c r="R118">
        <v>0.27</v>
      </c>
      <c r="S118">
        <v>0.23</v>
      </c>
      <c r="T118">
        <v>0.02</v>
      </c>
      <c r="U118">
        <v>0.13</v>
      </c>
      <c r="V118">
        <v>0.18</v>
      </c>
      <c r="W118">
        <v>0.21</v>
      </c>
      <c r="X118">
        <v>0</v>
      </c>
      <c r="Y118">
        <v>0.14000000000000001</v>
      </c>
      <c r="Z118" t="s">
        <v>131</v>
      </c>
      <c r="AA118">
        <v>5</v>
      </c>
      <c r="AB118" s="1">
        <v>2.8E-5</v>
      </c>
      <c r="AC118" s="1">
        <v>5.3999999999999998E-5</v>
      </c>
      <c r="AD118">
        <v>3.2</v>
      </c>
      <c r="AE118">
        <v>4.5999999999999999E-3</v>
      </c>
      <c r="AF118">
        <v>0.02</v>
      </c>
      <c r="AG118">
        <v>0.89</v>
      </c>
      <c r="AH118">
        <v>0.3</v>
      </c>
      <c r="AI118">
        <v>0.66</v>
      </c>
      <c r="AJ118">
        <v>3</v>
      </c>
      <c r="AK118">
        <v>5.2999999999999999E-2</v>
      </c>
      <c r="AL118">
        <v>0.49</v>
      </c>
      <c r="AM118">
        <v>0.94</v>
      </c>
      <c r="AN118">
        <v>0.33</v>
      </c>
      <c r="AO118">
        <v>0.78</v>
      </c>
      <c r="AP118">
        <v>-0.56000000000000005</v>
      </c>
      <c r="AQ118">
        <v>0.6</v>
      </c>
      <c r="AR118">
        <v>0.75</v>
      </c>
      <c r="AS118" s="7">
        <v>4.0999999999999996</v>
      </c>
      <c r="AT118" s="7">
        <v>4.0000000000000001E-3</v>
      </c>
      <c r="AU118" s="7">
        <v>1.6E-2</v>
      </c>
      <c r="AV118" s="7">
        <v>0.21</v>
      </c>
      <c r="AW118" s="7">
        <v>0.87</v>
      </c>
      <c r="AX118" s="7">
        <v>0.93</v>
      </c>
      <c r="AY118">
        <v>598.64440690149297</v>
      </c>
      <c r="AZ118">
        <v>2220.75943335073</v>
      </c>
      <c r="BA118">
        <v>4614.6503211774698</v>
      </c>
      <c r="BB118">
        <v>514.27597566733505</v>
      </c>
      <c r="BC118">
        <v>1799.6670578129799</v>
      </c>
      <c r="BD118">
        <v>1263.12379008179</v>
      </c>
      <c r="BE118">
        <v>117.855873545714</v>
      </c>
      <c r="BF118">
        <v>617.07879700806495</v>
      </c>
      <c r="BG118">
        <v>1</v>
      </c>
      <c r="BH118">
        <v>0.1</v>
      </c>
      <c r="BI118">
        <v>0.25</v>
      </c>
    </row>
    <row r="119" spans="1:61" ht="16" x14ac:dyDescent="0.2">
      <c r="A119" t="s">
        <v>297</v>
      </c>
      <c r="B119" t="s">
        <v>298</v>
      </c>
      <c r="C119" t="s">
        <v>299</v>
      </c>
      <c r="D119" t="s">
        <v>5</v>
      </c>
      <c r="E119" t="b">
        <v>1</v>
      </c>
      <c r="F119" t="b">
        <v>1</v>
      </c>
      <c r="G119" t="b">
        <v>1</v>
      </c>
      <c r="H119" t="b">
        <v>1</v>
      </c>
      <c r="I119" t="b">
        <v>0</v>
      </c>
      <c r="J119" t="b">
        <v>1</v>
      </c>
      <c r="K119" t="b">
        <v>1</v>
      </c>
      <c r="L119" t="b">
        <v>1</v>
      </c>
      <c r="M119" t="b">
        <v>1</v>
      </c>
      <c r="N119">
        <v>0.21</v>
      </c>
      <c r="O119">
        <v>0.3</v>
      </c>
      <c r="P119">
        <v>0.42</v>
      </c>
      <c r="Q119">
        <v>0.05</v>
      </c>
      <c r="R119">
        <v>0.23</v>
      </c>
      <c r="S119">
        <v>0.18</v>
      </c>
      <c r="T119">
        <v>0.11</v>
      </c>
      <c r="U119">
        <v>0.15</v>
      </c>
      <c r="V119">
        <v>0.18</v>
      </c>
      <c r="W119">
        <v>0.16</v>
      </c>
      <c r="X119">
        <v>0.12</v>
      </c>
      <c r="Y119">
        <v>0.2</v>
      </c>
      <c r="Z119" t="s">
        <v>131</v>
      </c>
      <c r="AA119">
        <v>2.7</v>
      </c>
      <c r="AB119">
        <v>5.4000000000000003E-3</v>
      </c>
      <c r="AC119">
        <v>5.8999999999999999E-3</v>
      </c>
      <c r="AD119">
        <v>0.79</v>
      </c>
      <c r="AE119">
        <v>0.59</v>
      </c>
      <c r="AF119">
        <v>0.63</v>
      </c>
      <c r="AG119">
        <v>-1.9</v>
      </c>
      <c r="AH119">
        <v>4.9000000000000002E-2</v>
      </c>
      <c r="AI119">
        <v>0.28000000000000003</v>
      </c>
      <c r="AJ119">
        <v>-1.1000000000000001</v>
      </c>
      <c r="AK119">
        <v>0.44</v>
      </c>
      <c r="AL119">
        <v>0.85</v>
      </c>
      <c r="AM119">
        <v>-0.75</v>
      </c>
      <c r="AN119">
        <v>0.47</v>
      </c>
      <c r="AO119">
        <v>0.85</v>
      </c>
      <c r="AP119">
        <v>-3.8</v>
      </c>
      <c r="AQ119">
        <v>1.2999999999999999E-2</v>
      </c>
      <c r="AR119">
        <v>0.21</v>
      </c>
      <c r="AS119" s="7">
        <v>1.6</v>
      </c>
      <c r="AT119" s="7">
        <v>0.43</v>
      </c>
      <c r="AU119" s="7">
        <v>0.51</v>
      </c>
      <c r="AV119" s="7">
        <v>-2.7</v>
      </c>
      <c r="AW119" s="7">
        <v>1.2E-2</v>
      </c>
      <c r="AX119" s="7">
        <v>5.8999999999999997E-2</v>
      </c>
      <c r="AY119">
        <v>2643.88544325471</v>
      </c>
      <c r="AZ119">
        <v>3579.4539755870101</v>
      </c>
      <c r="BA119">
        <v>4629.51293544074</v>
      </c>
      <c r="BB119">
        <v>514.27575161168397</v>
      </c>
      <c r="BC119">
        <v>1306.9504588980899</v>
      </c>
      <c r="BD119">
        <v>1109.6921529606</v>
      </c>
      <c r="BE119">
        <v>767.79939118481798</v>
      </c>
      <c r="BF119">
        <v>772.84400035506201</v>
      </c>
      <c r="BG119">
        <v>0.22</v>
      </c>
      <c r="BH119">
        <v>1.2999999999999999E-2</v>
      </c>
      <c r="BI119">
        <v>0.65</v>
      </c>
    </row>
    <row r="120" spans="1:61" ht="16" x14ac:dyDescent="0.2">
      <c r="A120" t="s">
        <v>113</v>
      </c>
      <c r="B120" t="s">
        <v>290</v>
      </c>
      <c r="C120" t="s">
        <v>300</v>
      </c>
      <c r="D120" t="s">
        <v>10</v>
      </c>
      <c r="E120" t="b">
        <v>1</v>
      </c>
      <c r="F120" t="b">
        <v>0</v>
      </c>
      <c r="G120" t="b">
        <v>1</v>
      </c>
      <c r="H120" t="b">
        <v>1</v>
      </c>
      <c r="I120" t="b">
        <v>0</v>
      </c>
      <c r="J120" t="b">
        <v>1</v>
      </c>
      <c r="K120" t="b">
        <v>1</v>
      </c>
      <c r="L120" t="b">
        <v>0</v>
      </c>
      <c r="M120" t="b">
        <v>0</v>
      </c>
      <c r="N120">
        <v>0</v>
      </c>
      <c r="O120">
        <v>0.12</v>
      </c>
      <c r="P120">
        <v>0.3</v>
      </c>
      <c r="Q120">
        <v>0.05</v>
      </c>
      <c r="R120">
        <v>0.18</v>
      </c>
      <c r="S120">
        <v>0.14000000000000001</v>
      </c>
      <c r="T120">
        <v>0.06</v>
      </c>
      <c r="U120">
        <v>0.09</v>
      </c>
      <c r="V120">
        <v>0.09</v>
      </c>
      <c r="W120">
        <v>0.16</v>
      </c>
      <c r="X120">
        <v>0</v>
      </c>
      <c r="Y120">
        <v>0.11</v>
      </c>
      <c r="Z120" t="s">
        <v>131</v>
      </c>
      <c r="AA120">
        <v>5.2</v>
      </c>
      <c r="AB120" s="1">
        <v>7.5000000000000002E-6</v>
      </c>
      <c r="AC120" s="1">
        <v>1.9000000000000001E-5</v>
      </c>
      <c r="AD120">
        <v>2</v>
      </c>
      <c r="AE120">
        <v>0.13</v>
      </c>
      <c r="AF120">
        <v>0.17</v>
      </c>
      <c r="AG120">
        <v>0.75</v>
      </c>
      <c r="AH120">
        <v>0.52</v>
      </c>
      <c r="AI120">
        <v>0.8</v>
      </c>
      <c r="AJ120">
        <v>0.36</v>
      </c>
      <c r="AK120">
        <v>0.87</v>
      </c>
      <c r="AL120">
        <v>0.93</v>
      </c>
      <c r="AM120">
        <v>1.5</v>
      </c>
      <c r="AN120">
        <v>0.33</v>
      </c>
      <c r="AO120">
        <v>0.78</v>
      </c>
      <c r="AP120">
        <v>0.12</v>
      </c>
      <c r="AQ120">
        <v>0.94</v>
      </c>
      <c r="AR120">
        <v>0.98</v>
      </c>
      <c r="AS120" s="7">
        <v>4.4000000000000004</v>
      </c>
      <c r="AT120" s="7">
        <v>1.0999999999999999E-2</v>
      </c>
      <c r="AU120" s="7">
        <v>2.9000000000000001E-2</v>
      </c>
      <c r="AV120" s="7">
        <v>7.5999999999999998E-2</v>
      </c>
      <c r="AW120" s="7">
        <v>0.9</v>
      </c>
      <c r="AX120" s="7">
        <v>0.94</v>
      </c>
      <c r="AY120">
        <v>255.788991988661</v>
      </c>
      <c r="AZ120">
        <v>1425.78229231046</v>
      </c>
      <c r="BA120">
        <v>4637.04123478567</v>
      </c>
      <c r="BB120">
        <v>244.75745615460301</v>
      </c>
      <c r="BC120">
        <v>1731.15197171506</v>
      </c>
      <c r="BD120">
        <v>855.75491990280705</v>
      </c>
      <c r="BE120">
        <v>1014.31394366991</v>
      </c>
      <c r="BF120">
        <v>853.187478068578</v>
      </c>
      <c r="BG120">
        <v>0.49</v>
      </c>
      <c r="BH120">
        <v>2.5999999999999999E-2</v>
      </c>
      <c r="BI120">
        <v>0.44</v>
      </c>
    </row>
    <row r="121" spans="1:61" ht="16" x14ac:dyDescent="0.2">
      <c r="A121" t="s">
        <v>301</v>
      </c>
      <c r="B121" t="s">
        <v>302</v>
      </c>
      <c r="C121" t="s">
        <v>303</v>
      </c>
      <c r="D121" t="s">
        <v>10</v>
      </c>
      <c r="E121" t="b">
        <v>1</v>
      </c>
      <c r="F121" t="b">
        <v>1</v>
      </c>
      <c r="G121" t="b">
        <v>1</v>
      </c>
      <c r="H121" t="b">
        <v>1</v>
      </c>
      <c r="I121" t="b">
        <v>0</v>
      </c>
      <c r="J121" t="b">
        <v>1</v>
      </c>
      <c r="K121" t="b">
        <v>1</v>
      </c>
      <c r="L121" t="b">
        <v>1</v>
      </c>
      <c r="M121" t="b">
        <v>1</v>
      </c>
      <c r="N121">
        <v>0.18</v>
      </c>
      <c r="O121">
        <v>0.21</v>
      </c>
      <c r="P121">
        <v>0.48</v>
      </c>
      <c r="Q121">
        <v>0.09</v>
      </c>
      <c r="R121">
        <v>0.32</v>
      </c>
      <c r="S121">
        <v>0.18</v>
      </c>
      <c r="T121">
        <v>0.13</v>
      </c>
      <c r="U121">
        <v>0.21</v>
      </c>
      <c r="V121">
        <v>0.18</v>
      </c>
      <c r="W121">
        <v>0.16</v>
      </c>
      <c r="X121">
        <v>0.28999999999999998</v>
      </c>
      <c r="Y121">
        <v>0.22</v>
      </c>
      <c r="Z121" t="s">
        <v>131</v>
      </c>
      <c r="AA121">
        <v>4.5</v>
      </c>
      <c r="AB121" s="1">
        <v>5.3000000000000001E-5</v>
      </c>
      <c r="AC121" s="1">
        <v>8.8999999999999995E-5</v>
      </c>
      <c r="AD121">
        <v>2</v>
      </c>
      <c r="AE121">
        <v>7.9000000000000001E-2</v>
      </c>
      <c r="AF121">
        <v>0.12</v>
      </c>
      <c r="AG121">
        <v>-0.21</v>
      </c>
      <c r="AH121">
        <v>0.92</v>
      </c>
      <c r="AI121">
        <v>0.97</v>
      </c>
      <c r="AJ121">
        <v>0.72</v>
      </c>
      <c r="AK121">
        <v>0.69</v>
      </c>
      <c r="AL121">
        <v>0.89</v>
      </c>
      <c r="AM121">
        <v>-0.62</v>
      </c>
      <c r="AN121">
        <v>0.68</v>
      </c>
      <c r="AO121">
        <v>0.88</v>
      </c>
      <c r="AP121">
        <v>-0.34</v>
      </c>
      <c r="AQ121">
        <v>0.95</v>
      </c>
      <c r="AR121">
        <v>0.98</v>
      </c>
      <c r="AS121" s="7">
        <v>2.6</v>
      </c>
      <c r="AT121" s="7">
        <v>0.16</v>
      </c>
      <c r="AU121" s="7">
        <v>0.23</v>
      </c>
      <c r="AV121" s="7">
        <v>-0.75</v>
      </c>
      <c r="AW121" s="7">
        <v>0.57999999999999996</v>
      </c>
      <c r="AX121" s="7">
        <v>0.74</v>
      </c>
      <c r="AY121">
        <v>1502.1334355323399</v>
      </c>
      <c r="AZ121">
        <v>2848.1471072927802</v>
      </c>
      <c r="BA121">
        <v>4678.5707802695497</v>
      </c>
      <c r="BB121">
        <v>493.20039963916798</v>
      </c>
      <c r="BC121">
        <v>2850.6985277373801</v>
      </c>
      <c r="BD121">
        <v>928.22678085199504</v>
      </c>
      <c r="BE121">
        <v>806.57691544544195</v>
      </c>
      <c r="BF121">
        <v>1059.51237393212</v>
      </c>
      <c r="BG121">
        <v>0.34</v>
      </c>
      <c r="BH121">
        <v>2.1000000000000001E-2</v>
      </c>
      <c r="BI121">
        <v>0.52</v>
      </c>
    </row>
    <row r="122" spans="1:61" ht="16" x14ac:dyDescent="0.2">
      <c r="A122" t="s">
        <v>118</v>
      </c>
      <c r="B122" t="s">
        <v>304</v>
      </c>
      <c r="C122" t="s">
        <v>305</v>
      </c>
      <c r="D122" t="s">
        <v>10</v>
      </c>
      <c r="E122" t="b">
        <v>1</v>
      </c>
      <c r="F122" t="b">
        <v>0</v>
      </c>
      <c r="G122" t="b">
        <v>1</v>
      </c>
      <c r="H122" t="b">
        <v>1</v>
      </c>
      <c r="I122" t="b">
        <v>0</v>
      </c>
      <c r="J122" t="b">
        <v>1</v>
      </c>
      <c r="K122" t="b">
        <v>0</v>
      </c>
      <c r="L122" t="b">
        <v>0</v>
      </c>
      <c r="M122" t="b">
        <v>0</v>
      </c>
      <c r="N122">
        <v>0.06</v>
      </c>
      <c r="O122">
        <v>0.18</v>
      </c>
      <c r="P122">
        <v>0.42</v>
      </c>
      <c r="Q122">
        <v>0.05</v>
      </c>
      <c r="R122">
        <v>0.23</v>
      </c>
      <c r="S122">
        <v>0.09</v>
      </c>
      <c r="T122">
        <v>0.06</v>
      </c>
      <c r="U122">
        <v>0.09</v>
      </c>
      <c r="V122">
        <v>0.09</v>
      </c>
      <c r="W122">
        <v>0.16</v>
      </c>
      <c r="X122">
        <v>0</v>
      </c>
      <c r="Y122">
        <v>0.14000000000000001</v>
      </c>
      <c r="Z122" t="s">
        <v>131</v>
      </c>
      <c r="AA122">
        <v>6.2</v>
      </c>
      <c r="AB122" s="1">
        <v>1.9000000000000001E-7</v>
      </c>
      <c r="AC122" s="1">
        <v>2.2000000000000001E-6</v>
      </c>
      <c r="AD122">
        <v>2.7</v>
      </c>
      <c r="AE122">
        <v>4.1000000000000002E-2</v>
      </c>
      <c r="AF122">
        <v>7.5999999999999998E-2</v>
      </c>
      <c r="AG122">
        <v>0.89</v>
      </c>
      <c r="AH122">
        <v>0.42</v>
      </c>
      <c r="AI122">
        <v>0.74</v>
      </c>
      <c r="AJ122">
        <v>1.5</v>
      </c>
      <c r="AK122">
        <v>0.34</v>
      </c>
      <c r="AL122">
        <v>0.85</v>
      </c>
      <c r="AM122">
        <v>1.9</v>
      </c>
      <c r="AN122">
        <v>0.18</v>
      </c>
      <c r="AO122">
        <v>0.66</v>
      </c>
      <c r="AP122">
        <v>-0.56999999999999995</v>
      </c>
      <c r="AQ122">
        <v>0.55000000000000004</v>
      </c>
      <c r="AR122">
        <v>0.72</v>
      </c>
      <c r="AS122" s="7">
        <v>3.1</v>
      </c>
      <c r="AT122" s="7">
        <v>7.1999999999999995E-2</v>
      </c>
      <c r="AU122" s="7">
        <v>0.13</v>
      </c>
      <c r="AV122" s="7">
        <v>0.43</v>
      </c>
      <c r="AW122" s="7">
        <v>0.76</v>
      </c>
      <c r="AX122" s="7">
        <v>0.87</v>
      </c>
      <c r="AY122">
        <v>673.094694628203</v>
      </c>
      <c r="AZ122">
        <v>2348.3117164938799</v>
      </c>
      <c r="BA122">
        <v>4740.0342586596598</v>
      </c>
      <c r="BB122">
        <v>346.434862468267</v>
      </c>
      <c r="BC122">
        <v>2058.8106727343802</v>
      </c>
      <c r="BD122">
        <v>742.26701674950698</v>
      </c>
      <c r="BE122">
        <v>603.39911014791505</v>
      </c>
      <c r="BF122">
        <v>753.54944821529205</v>
      </c>
      <c r="BG122">
        <v>0.22</v>
      </c>
      <c r="BH122">
        <v>9.5E-4</v>
      </c>
      <c r="BI122">
        <v>0.21</v>
      </c>
    </row>
    <row r="123" spans="1:61" ht="16" x14ac:dyDescent="0.2">
      <c r="A123" t="s">
        <v>233</v>
      </c>
      <c r="B123" t="s">
        <v>234</v>
      </c>
      <c r="C123" t="s">
        <v>306</v>
      </c>
      <c r="D123" t="s">
        <v>10</v>
      </c>
      <c r="E123" t="b">
        <v>1</v>
      </c>
      <c r="F123" t="b">
        <v>0</v>
      </c>
      <c r="G123" t="b">
        <v>1</v>
      </c>
      <c r="H123" t="b">
        <v>1</v>
      </c>
      <c r="I123" t="b">
        <v>1</v>
      </c>
      <c r="J123" t="b">
        <v>1</v>
      </c>
      <c r="K123" t="b">
        <v>1</v>
      </c>
      <c r="L123" t="b">
        <v>0</v>
      </c>
      <c r="M123" t="b">
        <v>1</v>
      </c>
      <c r="N123">
        <v>0.03</v>
      </c>
      <c r="O123">
        <v>0.21</v>
      </c>
      <c r="P123">
        <v>0.33</v>
      </c>
      <c r="Q123">
        <v>0.18</v>
      </c>
      <c r="R123">
        <v>0.32</v>
      </c>
      <c r="S123">
        <v>0.23</v>
      </c>
      <c r="T123">
        <v>0.02</v>
      </c>
      <c r="U123">
        <v>0.11</v>
      </c>
      <c r="V123">
        <v>0.18</v>
      </c>
      <c r="W123">
        <v>0.16</v>
      </c>
      <c r="X123">
        <v>0</v>
      </c>
      <c r="Y123">
        <v>0.16</v>
      </c>
      <c r="Z123" t="s">
        <v>131</v>
      </c>
      <c r="AA123">
        <v>5</v>
      </c>
      <c r="AB123" s="1">
        <v>4.3999999999999999E-5</v>
      </c>
      <c r="AC123" s="1">
        <v>7.7000000000000001E-5</v>
      </c>
      <c r="AD123">
        <v>3.1</v>
      </c>
      <c r="AE123">
        <v>1.4E-2</v>
      </c>
      <c r="AF123">
        <v>3.4000000000000002E-2</v>
      </c>
      <c r="AG123">
        <v>0.31</v>
      </c>
      <c r="AH123">
        <v>0.64</v>
      </c>
      <c r="AI123">
        <v>0.84</v>
      </c>
      <c r="AJ123">
        <v>0.85</v>
      </c>
      <c r="AK123">
        <v>0.53</v>
      </c>
      <c r="AL123">
        <v>0.89</v>
      </c>
      <c r="AM123">
        <v>0.88</v>
      </c>
      <c r="AN123">
        <v>0.47</v>
      </c>
      <c r="AO123">
        <v>0.85</v>
      </c>
      <c r="AP123">
        <v>-0.68</v>
      </c>
      <c r="AQ123">
        <v>0.73</v>
      </c>
      <c r="AR123">
        <v>0.82</v>
      </c>
      <c r="AS123" s="7">
        <v>5</v>
      </c>
      <c r="AT123" s="7">
        <v>2.5000000000000001E-3</v>
      </c>
      <c r="AU123" s="7">
        <v>1.0999999999999999E-2</v>
      </c>
      <c r="AV123" s="7">
        <v>-0.7</v>
      </c>
      <c r="AW123" s="7">
        <v>0.54</v>
      </c>
      <c r="AX123" s="7">
        <v>0.72</v>
      </c>
      <c r="AY123">
        <v>822.04515648024596</v>
      </c>
      <c r="AZ123">
        <v>2333.7788169915402</v>
      </c>
      <c r="BA123">
        <v>4838.97318717708</v>
      </c>
      <c r="BB123">
        <v>573.95292397260596</v>
      </c>
      <c r="BC123">
        <v>2208.36784485715</v>
      </c>
      <c r="BD123">
        <v>1500.4229027154399</v>
      </c>
      <c r="BE123">
        <v>134.31782392049399</v>
      </c>
      <c r="BF123">
        <v>472.27573522291601</v>
      </c>
      <c r="BG123">
        <v>1</v>
      </c>
      <c r="BH123">
        <v>2.7E-2</v>
      </c>
      <c r="BI123">
        <v>6.8000000000000005E-2</v>
      </c>
    </row>
    <row r="124" spans="1:61" ht="16" x14ac:dyDescent="0.2">
      <c r="A124" t="s">
        <v>110</v>
      </c>
      <c r="B124" t="s">
        <v>307</v>
      </c>
      <c r="C124" t="s">
        <v>308</v>
      </c>
      <c r="D124" t="s">
        <v>20</v>
      </c>
      <c r="E124" t="b">
        <v>1</v>
      </c>
      <c r="F124" t="b">
        <v>0</v>
      </c>
      <c r="G124" t="b">
        <v>1</v>
      </c>
      <c r="H124" t="b">
        <v>1</v>
      </c>
      <c r="I124" t="b">
        <v>0</v>
      </c>
      <c r="J124" t="b">
        <v>1</v>
      </c>
      <c r="K124" t="b">
        <v>1</v>
      </c>
      <c r="L124" t="b">
        <v>0</v>
      </c>
      <c r="M124" t="b">
        <v>0</v>
      </c>
      <c r="N124">
        <v>0.09</v>
      </c>
      <c r="O124">
        <v>0.18</v>
      </c>
      <c r="P124">
        <v>0.39</v>
      </c>
      <c r="Q124">
        <v>0.09</v>
      </c>
      <c r="R124">
        <v>0.27</v>
      </c>
      <c r="S124">
        <v>0.14000000000000001</v>
      </c>
      <c r="T124">
        <v>0.02</v>
      </c>
      <c r="U124">
        <v>0.04</v>
      </c>
      <c r="V124">
        <v>0.09</v>
      </c>
      <c r="W124">
        <v>0.05</v>
      </c>
      <c r="X124">
        <v>0</v>
      </c>
      <c r="Y124">
        <v>0.14000000000000001</v>
      </c>
      <c r="Z124" t="s">
        <v>131</v>
      </c>
      <c r="AA124">
        <v>5.0999999999999996</v>
      </c>
      <c r="AB124" s="1">
        <v>2.1999999999999999E-5</v>
      </c>
      <c r="AC124" s="1">
        <v>4.6E-5</v>
      </c>
      <c r="AD124">
        <v>2.5</v>
      </c>
      <c r="AE124">
        <v>1.4999999999999999E-2</v>
      </c>
      <c r="AF124">
        <v>3.7999999999999999E-2</v>
      </c>
      <c r="AG124">
        <v>0.1</v>
      </c>
      <c r="AH124">
        <v>0.68</v>
      </c>
      <c r="AI124">
        <v>0.86</v>
      </c>
      <c r="AJ124">
        <v>0.48</v>
      </c>
      <c r="AK124">
        <v>0.56999999999999995</v>
      </c>
      <c r="AL124">
        <v>0.89</v>
      </c>
      <c r="AM124">
        <v>0.68</v>
      </c>
      <c r="AN124">
        <v>0.37</v>
      </c>
      <c r="AO124">
        <v>0.81</v>
      </c>
      <c r="AP124">
        <v>-0.8</v>
      </c>
      <c r="AQ124">
        <v>0.5</v>
      </c>
      <c r="AR124">
        <v>0.68</v>
      </c>
      <c r="AS124" s="7">
        <v>3.7</v>
      </c>
      <c r="AT124" s="7">
        <v>6.4000000000000003E-3</v>
      </c>
      <c r="AU124" s="7">
        <v>2.1000000000000001E-2</v>
      </c>
      <c r="AV124" s="7">
        <v>-0.63</v>
      </c>
      <c r="AW124" s="7">
        <v>0.55000000000000004</v>
      </c>
      <c r="AX124" s="7">
        <v>0.73</v>
      </c>
      <c r="AY124">
        <v>1040.753744717</v>
      </c>
      <c r="AZ124">
        <v>2143.1400739577998</v>
      </c>
      <c r="BA124">
        <v>4860.2605693167998</v>
      </c>
      <c r="BB124">
        <v>321.63604195570002</v>
      </c>
      <c r="BC124">
        <v>1369.66647471837</v>
      </c>
      <c r="BD124">
        <v>752.71066456513302</v>
      </c>
      <c r="BE124">
        <v>53.953557671901699</v>
      </c>
      <c r="BF124">
        <v>218.927412592363</v>
      </c>
      <c r="BG124">
        <v>0.52</v>
      </c>
      <c r="BH124">
        <v>2.4000000000000001E-4</v>
      </c>
      <c r="BI124">
        <v>1.7000000000000001E-2</v>
      </c>
    </row>
    <row r="125" spans="1:61" ht="16" x14ac:dyDescent="0.2">
      <c r="A125" t="s">
        <v>309</v>
      </c>
      <c r="B125" t="s">
        <v>310</v>
      </c>
      <c r="C125" t="s">
        <v>311</v>
      </c>
      <c r="D125" t="s">
        <v>5</v>
      </c>
      <c r="E125" t="b">
        <v>1</v>
      </c>
      <c r="F125" t="b">
        <v>0</v>
      </c>
      <c r="G125" t="b">
        <v>0</v>
      </c>
      <c r="H125" t="b">
        <v>1</v>
      </c>
      <c r="I125" t="b">
        <v>0</v>
      </c>
      <c r="J125" t="b">
        <v>1</v>
      </c>
      <c r="K125" t="b">
        <v>1</v>
      </c>
      <c r="L125" t="b">
        <v>0</v>
      </c>
      <c r="M125" t="b">
        <v>0</v>
      </c>
      <c r="N125">
        <v>0</v>
      </c>
      <c r="O125">
        <v>0.09</v>
      </c>
      <c r="P125">
        <v>0.3</v>
      </c>
      <c r="Q125">
        <v>0</v>
      </c>
      <c r="R125">
        <v>0.27</v>
      </c>
      <c r="S125">
        <v>0.14000000000000001</v>
      </c>
      <c r="T125">
        <v>0.02</v>
      </c>
      <c r="U125">
        <v>0</v>
      </c>
      <c r="V125">
        <v>0</v>
      </c>
      <c r="W125">
        <v>0</v>
      </c>
      <c r="X125">
        <v>0</v>
      </c>
      <c r="Y125">
        <v>0.09</v>
      </c>
      <c r="Z125" t="s">
        <v>131</v>
      </c>
      <c r="AA125">
        <v>4.9000000000000004</v>
      </c>
      <c r="AB125" s="1">
        <v>4.6999999999999997E-5</v>
      </c>
      <c r="AC125" s="1">
        <v>8.1000000000000004E-5</v>
      </c>
      <c r="AD125">
        <v>4.3</v>
      </c>
      <c r="AE125" s="1">
        <v>7.6000000000000004E-5</v>
      </c>
      <c r="AF125">
        <v>6.8999999999999999E-3</v>
      </c>
      <c r="AG125">
        <v>0.75</v>
      </c>
      <c r="AH125">
        <v>0.26</v>
      </c>
      <c r="AI125">
        <v>0.62</v>
      </c>
      <c r="AJ125">
        <v>1.5</v>
      </c>
      <c r="AK125">
        <v>0.21</v>
      </c>
      <c r="AL125">
        <v>0.75</v>
      </c>
      <c r="AM125">
        <v>1.5</v>
      </c>
      <c r="AN125">
        <v>7.0000000000000007E-2</v>
      </c>
      <c r="AO125">
        <v>0.54</v>
      </c>
      <c r="AP125">
        <v>-0.57999999999999996</v>
      </c>
      <c r="AQ125">
        <v>0.44</v>
      </c>
      <c r="AR125">
        <v>0.64</v>
      </c>
      <c r="AS125" s="7">
        <v>2.6</v>
      </c>
      <c r="AT125" s="7">
        <v>3.1E-2</v>
      </c>
      <c r="AU125" s="7">
        <v>6.8000000000000005E-2</v>
      </c>
      <c r="AV125" s="7">
        <v>0.22</v>
      </c>
      <c r="AW125" s="7">
        <v>0.71</v>
      </c>
      <c r="AX125" s="7">
        <v>0.84</v>
      </c>
      <c r="AY125">
        <v>163.55799856623301</v>
      </c>
      <c r="AZ125">
        <v>1658.24844962671</v>
      </c>
      <c r="BA125">
        <v>4887.4527080587104</v>
      </c>
      <c r="BB125">
        <v>65.776882846777497</v>
      </c>
      <c r="BC125">
        <v>1820.48847450874</v>
      </c>
      <c r="BD125">
        <v>614.76758599474397</v>
      </c>
      <c r="BE125">
        <v>141.206400309972</v>
      </c>
      <c r="BF125">
        <v>110.53487793718401</v>
      </c>
      <c r="BG125">
        <v>1</v>
      </c>
      <c r="BH125">
        <v>2.2000000000000001E-4</v>
      </c>
      <c r="BI125">
        <v>1E-3</v>
      </c>
    </row>
    <row r="126" spans="1:61" ht="16" x14ac:dyDescent="0.2">
      <c r="A126" t="s">
        <v>74</v>
      </c>
      <c r="B126" t="s">
        <v>75</v>
      </c>
      <c r="C126" t="s">
        <v>312</v>
      </c>
      <c r="D126" t="s">
        <v>20</v>
      </c>
      <c r="E126" t="b">
        <v>1</v>
      </c>
      <c r="F126" t="b">
        <v>0</v>
      </c>
      <c r="G126" t="b">
        <v>1</v>
      </c>
      <c r="H126" t="b">
        <v>1</v>
      </c>
      <c r="I126" t="b">
        <v>0</v>
      </c>
      <c r="J126" t="b">
        <v>1</v>
      </c>
      <c r="K126" t="b">
        <v>1</v>
      </c>
      <c r="L126" t="b">
        <v>0</v>
      </c>
      <c r="M126" t="b">
        <v>0</v>
      </c>
      <c r="N126">
        <v>0.03</v>
      </c>
      <c r="O126">
        <v>0.15</v>
      </c>
      <c r="P126">
        <v>0.39</v>
      </c>
      <c r="Q126">
        <v>0.09</v>
      </c>
      <c r="R126">
        <v>0.41</v>
      </c>
      <c r="S126">
        <v>0.23</v>
      </c>
      <c r="T126">
        <v>0</v>
      </c>
      <c r="U126">
        <v>0.04</v>
      </c>
      <c r="V126">
        <v>0</v>
      </c>
      <c r="W126">
        <v>0.11</v>
      </c>
      <c r="X126">
        <v>0</v>
      </c>
      <c r="Y126">
        <v>0.14000000000000001</v>
      </c>
      <c r="Z126" t="s">
        <v>131</v>
      </c>
      <c r="AA126">
        <v>4.4000000000000004</v>
      </c>
      <c r="AB126" s="1">
        <v>5.1999999999999997E-5</v>
      </c>
      <c r="AC126" s="1">
        <v>8.7999999999999998E-5</v>
      </c>
      <c r="AD126">
        <v>4</v>
      </c>
      <c r="AE126">
        <v>1.1000000000000001E-3</v>
      </c>
      <c r="AF126">
        <v>1.0999999999999999E-2</v>
      </c>
      <c r="AG126">
        <v>-0.71</v>
      </c>
      <c r="AH126">
        <v>0.57999999999999996</v>
      </c>
      <c r="AI126">
        <v>0.83</v>
      </c>
      <c r="AJ126">
        <v>-0.57999999999999996</v>
      </c>
      <c r="AK126">
        <v>0.8</v>
      </c>
      <c r="AL126">
        <v>0.91</v>
      </c>
      <c r="AM126">
        <v>0.62</v>
      </c>
      <c r="AN126">
        <v>0.51</v>
      </c>
      <c r="AO126">
        <v>0.85</v>
      </c>
      <c r="AP126">
        <v>-2.2999999999999998</v>
      </c>
      <c r="AQ126">
        <v>9.8000000000000004E-2</v>
      </c>
      <c r="AR126">
        <v>0.3</v>
      </c>
      <c r="AS126" s="7">
        <v>3.2</v>
      </c>
      <c r="AT126" s="7">
        <v>3.1E-2</v>
      </c>
      <c r="AU126" s="7">
        <v>6.8000000000000005E-2</v>
      </c>
      <c r="AV126" s="7">
        <v>-1.6</v>
      </c>
      <c r="AW126" s="7">
        <v>0.14000000000000001</v>
      </c>
      <c r="AX126" s="7">
        <v>0.3</v>
      </c>
      <c r="AY126">
        <v>601.36408236213697</v>
      </c>
      <c r="AZ126">
        <v>1855.271629095</v>
      </c>
      <c r="BA126">
        <v>5060.32249858662</v>
      </c>
      <c r="BB126">
        <v>338.65573506445799</v>
      </c>
      <c r="BC126">
        <v>3025.7168204710802</v>
      </c>
      <c r="BD126">
        <v>1590.12406596558</v>
      </c>
      <c r="BE126">
        <v>101.29377170975999</v>
      </c>
      <c r="BF126">
        <v>343.23213424649498</v>
      </c>
      <c r="BG126">
        <v>1</v>
      </c>
      <c r="BH126">
        <v>2.4000000000000001E-4</v>
      </c>
      <c r="BI126">
        <v>4.2999999999999999E-4</v>
      </c>
    </row>
    <row r="127" spans="1:61" ht="16" x14ac:dyDescent="0.2">
      <c r="A127" t="s">
        <v>204</v>
      </c>
      <c r="B127" t="s">
        <v>313</v>
      </c>
      <c r="C127" t="s">
        <v>314</v>
      </c>
      <c r="D127" t="s">
        <v>10</v>
      </c>
      <c r="E127" t="b">
        <v>1</v>
      </c>
      <c r="F127" t="b">
        <v>0</v>
      </c>
      <c r="G127" t="b">
        <v>1</v>
      </c>
      <c r="H127" t="b">
        <v>1</v>
      </c>
      <c r="I127" t="b">
        <v>0</v>
      </c>
      <c r="J127" t="b">
        <v>1</v>
      </c>
      <c r="K127" t="b">
        <v>0</v>
      </c>
      <c r="L127" t="b">
        <v>0</v>
      </c>
      <c r="M127" t="b">
        <v>0</v>
      </c>
      <c r="N127">
        <v>0.03</v>
      </c>
      <c r="O127">
        <v>0.15</v>
      </c>
      <c r="P127">
        <v>0.39</v>
      </c>
      <c r="Q127">
        <v>0</v>
      </c>
      <c r="R127">
        <v>0.23</v>
      </c>
      <c r="S127">
        <v>0.05</v>
      </c>
      <c r="T127">
        <v>0.02</v>
      </c>
      <c r="U127">
        <v>0.04</v>
      </c>
      <c r="V127">
        <v>0.09</v>
      </c>
      <c r="W127">
        <v>0.05</v>
      </c>
      <c r="X127">
        <v>0</v>
      </c>
      <c r="Y127">
        <v>0.11</v>
      </c>
      <c r="Z127" t="s">
        <v>131</v>
      </c>
      <c r="AA127">
        <v>5.5</v>
      </c>
      <c r="AB127" s="1">
        <v>8.1000000000000004E-6</v>
      </c>
      <c r="AC127" s="1">
        <v>2.0000000000000002E-5</v>
      </c>
      <c r="AD127">
        <v>2.8</v>
      </c>
      <c r="AE127">
        <v>1.7000000000000001E-2</v>
      </c>
      <c r="AF127">
        <v>3.9E-2</v>
      </c>
      <c r="AG127">
        <v>0.46</v>
      </c>
      <c r="AH127">
        <v>0.64</v>
      </c>
      <c r="AI127">
        <v>0.84</v>
      </c>
      <c r="AJ127">
        <v>-5.5E-2</v>
      </c>
      <c r="AK127">
        <v>0.71</v>
      </c>
      <c r="AL127">
        <v>0.9</v>
      </c>
      <c r="AM127">
        <v>1.3</v>
      </c>
      <c r="AN127">
        <v>0.2</v>
      </c>
      <c r="AO127">
        <v>0.7</v>
      </c>
      <c r="AP127">
        <v>-0.13</v>
      </c>
      <c r="AQ127">
        <v>0.83</v>
      </c>
      <c r="AR127">
        <v>0.89</v>
      </c>
      <c r="AS127" s="7">
        <v>4.8</v>
      </c>
      <c r="AT127" s="7">
        <v>6.7000000000000002E-4</v>
      </c>
      <c r="AU127" s="7">
        <v>5.1000000000000004E-3</v>
      </c>
      <c r="AV127" s="7">
        <v>-0.51</v>
      </c>
      <c r="AW127" s="7">
        <v>0.37</v>
      </c>
      <c r="AX127" s="7">
        <v>0.56000000000000005</v>
      </c>
      <c r="AY127">
        <v>410.76500869687101</v>
      </c>
      <c r="AZ127">
        <v>2007.49701785563</v>
      </c>
      <c r="BA127">
        <v>5115.8117260018698</v>
      </c>
      <c r="BB127">
        <v>27.9754256682502</v>
      </c>
      <c r="BC127">
        <v>2343.1558209069199</v>
      </c>
      <c r="BD127">
        <v>561.04440700663804</v>
      </c>
      <c r="BE127">
        <v>135.46426474469499</v>
      </c>
      <c r="BF127">
        <v>408.340448909803</v>
      </c>
      <c r="BG127">
        <v>0.32</v>
      </c>
      <c r="BH127">
        <v>2.4000000000000001E-4</v>
      </c>
      <c r="BI127">
        <v>5.1999999999999998E-2</v>
      </c>
    </row>
    <row r="128" spans="1:61" ht="16" x14ac:dyDescent="0.2">
      <c r="A128" t="s">
        <v>315</v>
      </c>
      <c r="B128" t="s">
        <v>316</v>
      </c>
      <c r="C128" t="s">
        <v>317</v>
      </c>
      <c r="D128" t="s">
        <v>10</v>
      </c>
      <c r="E128" t="b">
        <v>1</v>
      </c>
      <c r="F128" t="b">
        <v>0</v>
      </c>
      <c r="G128" t="b">
        <v>1</v>
      </c>
      <c r="H128" t="b">
        <v>1</v>
      </c>
      <c r="I128" t="b">
        <v>0</v>
      </c>
      <c r="J128" t="b">
        <v>1</v>
      </c>
      <c r="K128" t="b">
        <v>1</v>
      </c>
      <c r="L128" t="b">
        <v>0</v>
      </c>
      <c r="M128" t="b">
        <v>1</v>
      </c>
      <c r="N128">
        <v>0.03</v>
      </c>
      <c r="O128">
        <v>0.12</v>
      </c>
      <c r="P128">
        <v>0.39</v>
      </c>
      <c r="Q128">
        <v>0.05</v>
      </c>
      <c r="R128">
        <v>0.32</v>
      </c>
      <c r="S128">
        <v>0.18</v>
      </c>
      <c r="T128">
        <v>0.06</v>
      </c>
      <c r="U128">
        <v>0.11</v>
      </c>
      <c r="V128">
        <v>0.09</v>
      </c>
      <c r="W128">
        <v>0.21</v>
      </c>
      <c r="X128">
        <v>0</v>
      </c>
      <c r="Y128">
        <v>0.15</v>
      </c>
      <c r="Z128" t="s">
        <v>131</v>
      </c>
      <c r="AA128">
        <v>5.0999999999999996</v>
      </c>
      <c r="AB128" s="1">
        <v>7.3E-7</v>
      </c>
      <c r="AC128" s="1">
        <v>4.6999999999999999E-6</v>
      </c>
      <c r="AD128">
        <v>3.6</v>
      </c>
      <c r="AE128">
        <v>1.1000000000000001E-3</v>
      </c>
      <c r="AF128">
        <v>1.0999999999999999E-2</v>
      </c>
      <c r="AG128">
        <v>0.35</v>
      </c>
      <c r="AH128">
        <v>0.74</v>
      </c>
      <c r="AI128">
        <v>0.87</v>
      </c>
      <c r="AJ128">
        <v>-0.46</v>
      </c>
      <c r="AK128">
        <v>0.74</v>
      </c>
      <c r="AL128">
        <v>0.91</v>
      </c>
      <c r="AM128">
        <v>1.8</v>
      </c>
      <c r="AN128">
        <v>0.14000000000000001</v>
      </c>
      <c r="AO128">
        <v>0.64</v>
      </c>
      <c r="AP128">
        <v>-0.7</v>
      </c>
      <c r="AQ128">
        <v>0.49</v>
      </c>
      <c r="AR128">
        <v>0.67</v>
      </c>
      <c r="AS128" s="7">
        <v>6.2</v>
      </c>
      <c r="AT128" s="7">
        <v>1.2E-4</v>
      </c>
      <c r="AU128" s="7">
        <v>1.6999999999999999E-3</v>
      </c>
      <c r="AV128" s="7">
        <v>-0.98</v>
      </c>
      <c r="AW128" s="7">
        <v>0.27</v>
      </c>
      <c r="AX128" s="7">
        <v>0.46</v>
      </c>
      <c r="AY128">
        <v>583.896329537116</v>
      </c>
      <c r="AZ128">
        <v>1725.67851712224</v>
      </c>
      <c r="BA128">
        <v>5149.1869945969702</v>
      </c>
      <c r="BB128">
        <v>447.39026019695899</v>
      </c>
      <c r="BC128">
        <v>2358.3806685033201</v>
      </c>
      <c r="BD128">
        <v>1286.9866808977299</v>
      </c>
      <c r="BE128">
        <v>502.15473249941999</v>
      </c>
      <c r="BF128">
        <v>949.694862760143</v>
      </c>
      <c r="BG128">
        <v>0.77</v>
      </c>
      <c r="BH128">
        <v>5.7999999999999996E-3</v>
      </c>
      <c r="BI128">
        <v>6.8000000000000005E-2</v>
      </c>
    </row>
    <row r="129" spans="1:61" ht="16" x14ac:dyDescent="0.2">
      <c r="A129" t="s">
        <v>204</v>
      </c>
      <c r="B129" t="s">
        <v>313</v>
      </c>
      <c r="C129" t="s">
        <v>318</v>
      </c>
      <c r="D129" t="s">
        <v>10</v>
      </c>
      <c r="E129" t="b">
        <v>1</v>
      </c>
      <c r="F129" t="b">
        <v>1</v>
      </c>
      <c r="G129" t="b">
        <v>1</v>
      </c>
      <c r="H129" t="b">
        <v>1</v>
      </c>
      <c r="I129" t="b">
        <v>0</v>
      </c>
      <c r="J129" t="b">
        <v>1</v>
      </c>
      <c r="K129" t="b">
        <v>1</v>
      </c>
      <c r="L129" t="b">
        <v>1</v>
      </c>
      <c r="M129" t="b">
        <v>0</v>
      </c>
      <c r="N129">
        <v>0.12</v>
      </c>
      <c r="O129">
        <v>0.24</v>
      </c>
      <c r="P129">
        <v>0.52</v>
      </c>
      <c r="Q129">
        <v>0.09</v>
      </c>
      <c r="R129">
        <v>0.36</v>
      </c>
      <c r="S129">
        <v>0.23</v>
      </c>
      <c r="T129">
        <v>0.11</v>
      </c>
      <c r="U129">
        <v>0.06</v>
      </c>
      <c r="V129">
        <v>0</v>
      </c>
      <c r="W129">
        <v>0.11</v>
      </c>
      <c r="X129">
        <v>0.06</v>
      </c>
      <c r="Y129">
        <v>0.2</v>
      </c>
      <c r="Z129" t="s">
        <v>131</v>
      </c>
      <c r="AA129">
        <v>4.4000000000000004</v>
      </c>
      <c r="AB129" s="1">
        <v>5.8000000000000004E-6</v>
      </c>
      <c r="AC129" s="1">
        <v>1.7E-5</v>
      </c>
      <c r="AD129">
        <v>2.2000000000000002</v>
      </c>
      <c r="AE129">
        <v>5.5E-2</v>
      </c>
      <c r="AF129">
        <v>9.1999999999999998E-2</v>
      </c>
      <c r="AG129">
        <v>-1.3</v>
      </c>
      <c r="AH129">
        <v>0.19</v>
      </c>
      <c r="AI129">
        <v>0.56000000000000005</v>
      </c>
      <c r="AJ129">
        <v>-0.13</v>
      </c>
      <c r="AK129">
        <v>0.82</v>
      </c>
      <c r="AL129">
        <v>0.91</v>
      </c>
      <c r="AM129">
        <v>-0.68</v>
      </c>
      <c r="AN129">
        <v>0.52</v>
      </c>
      <c r="AO129">
        <v>0.85</v>
      </c>
      <c r="AP129">
        <v>-2.7</v>
      </c>
      <c r="AQ129">
        <v>8.3000000000000004E-2</v>
      </c>
      <c r="AR129">
        <v>0.3</v>
      </c>
      <c r="AS129" s="7">
        <v>2.1</v>
      </c>
      <c r="AT129" s="7">
        <v>0.32</v>
      </c>
      <c r="AU129" s="7">
        <v>0.4</v>
      </c>
      <c r="AV129" s="7">
        <v>-2.1</v>
      </c>
      <c r="AW129" s="7">
        <v>5.0999999999999997E-2</v>
      </c>
      <c r="AX129" s="7">
        <v>0.15</v>
      </c>
      <c r="AY129">
        <v>1309.23930690972</v>
      </c>
      <c r="AZ129">
        <v>2607.7596863611502</v>
      </c>
      <c r="BA129">
        <v>5217.8902967644999</v>
      </c>
      <c r="BB129">
        <v>863.21648827554998</v>
      </c>
      <c r="BC129">
        <v>2706.6281987217799</v>
      </c>
      <c r="BD129">
        <v>1515.57098100863</v>
      </c>
      <c r="BE129">
        <v>759.45797408725605</v>
      </c>
      <c r="BF129">
        <v>714.57965648510503</v>
      </c>
      <c r="BG129">
        <v>0.41</v>
      </c>
      <c r="BH129" s="1">
        <v>1.5E-5</v>
      </c>
      <c r="BI129">
        <v>4.7999999999999996E-3</v>
      </c>
    </row>
    <row r="130" spans="1:61" ht="16" x14ac:dyDescent="0.2">
      <c r="A130" t="s">
        <v>17</v>
      </c>
      <c r="B130" t="s">
        <v>319</v>
      </c>
      <c r="C130" t="s">
        <v>320</v>
      </c>
      <c r="D130" t="s">
        <v>48</v>
      </c>
      <c r="E130" t="b">
        <v>1</v>
      </c>
      <c r="F130" t="b">
        <v>0</v>
      </c>
      <c r="G130" t="b">
        <v>1</v>
      </c>
      <c r="H130" t="b">
        <v>1</v>
      </c>
      <c r="I130" t="b">
        <v>0</v>
      </c>
      <c r="J130" t="b">
        <v>1</v>
      </c>
      <c r="K130" t="b">
        <v>1</v>
      </c>
      <c r="L130" t="b">
        <v>0</v>
      </c>
      <c r="M130" t="b">
        <v>1</v>
      </c>
      <c r="N130">
        <v>0.06</v>
      </c>
      <c r="O130">
        <v>0.18</v>
      </c>
      <c r="P130">
        <v>0.42</v>
      </c>
      <c r="Q130">
        <v>0.05</v>
      </c>
      <c r="R130">
        <v>0.32</v>
      </c>
      <c r="S130">
        <v>0.18</v>
      </c>
      <c r="T130">
        <v>0.06</v>
      </c>
      <c r="U130">
        <v>0.13</v>
      </c>
      <c r="V130">
        <v>0.18</v>
      </c>
      <c r="W130">
        <v>0.21</v>
      </c>
      <c r="X130">
        <v>0</v>
      </c>
      <c r="Y130">
        <v>0.17</v>
      </c>
      <c r="Z130" t="s">
        <v>131</v>
      </c>
      <c r="AA130">
        <v>5.5</v>
      </c>
      <c r="AB130" s="1">
        <v>1.2E-5</v>
      </c>
      <c r="AC130" s="1">
        <v>2.8E-5</v>
      </c>
      <c r="AD130">
        <v>3.5</v>
      </c>
      <c r="AE130">
        <v>8.5000000000000006E-3</v>
      </c>
      <c r="AF130">
        <v>2.5999999999999999E-2</v>
      </c>
      <c r="AG130">
        <v>-0.43</v>
      </c>
      <c r="AH130">
        <v>0.51</v>
      </c>
      <c r="AI130">
        <v>0.79</v>
      </c>
      <c r="AJ130">
        <v>5.8000000000000003E-2</v>
      </c>
      <c r="AK130">
        <v>0.95</v>
      </c>
      <c r="AL130">
        <v>0.96</v>
      </c>
      <c r="AM130">
        <v>0.86</v>
      </c>
      <c r="AN130">
        <v>0.53</v>
      </c>
      <c r="AO130">
        <v>0.86</v>
      </c>
      <c r="AP130">
        <v>-2.2000000000000002</v>
      </c>
      <c r="AQ130">
        <v>3.7999999999999999E-2</v>
      </c>
      <c r="AR130">
        <v>0.27</v>
      </c>
      <c r="AS130" s="7">
        <v>4.9000000000000004</v>
      </c>
      <c r="AT130" s="7">
        <v>4.4000000000000003E-3</v>
      </c>
      <c r="AU130" s="7">
        <v>1.6E-2</v>
      </c>
      <c r="AV130" s="7">
        <v>-1.9</v>
      </c>
      <c r="AW130" s="7">
        <v>1.0999999999999999E-2</v>
      </c>
      <c r="AX130" s="7">
        <v>5.7000000000000002E-2</v>
      </c>
      <c r="AY130">
        <v>586.96326456542602</v>
      </c>
      <c r="AZ130">
        <v>2006.8446067342099</v>
      </c>
      <c r="BA130">
        <v>5278.6039103229596</v>
      </c>
      <c r="BB130">
        <v>416.98483034275898</v>
      </c>
      <c r="BC130">
        <v>2409.3472755828002</v>
      </c>
      <c r="BD130">
        <v>1241.3406533797499</v>
      </c>
      <c r="BE130">
        <v>396.165945752624</v>
      </c>
      <c r="BF130">
        <v>721.20038008697895</v>
      </c>
      <c r="BG130">
        <v>0.61</v>
      </c>
      <c r="BH130">
        <v>5.8999999999999999E-3</v>
      </c>
      <c r="BI130">
        <v>0.12</v>
      </c>
    </row>
    <row r="131" spans="1:61" ht="16" x14ac:dyDescent="0.2">
      <c r="A131" t="s">
        <v>321</v>
      </c>
      <c r="B131" t="s">
        <v>322</v>
      </c>
      <c r="C131" t="s">
        <v>323</v>
      </c>
      <c r="D131" t="s">
        <v>10</v>
      </c>
      <c r="E131" t="b">
        <v>1</v>
      </c>
      <c r="F131" t="b">
        <v>0</v>
      </c>
      <c r="G131" t="b">
        <v>1</v>
      </c>
      <c r="H131" t="b">
        <v>1</v>
      </c>
      <c r="I131" t="b">
        <v>0</v>
      </c>
      <c r="J131" t="b">
        <v>1</v>
      </c>
      <c r="K131" t="b">
        <v>1</v>
      </c>
      <c r="L131" t="b">
        <v>0</v>
      </c>
      <c r="M131" t="b">
        <v>0</v>
      </c>
      <c r="N131">
        <v>0</v>
      </c>
      <c r="O131">
        <v>0.15</v>
      </c>
      <c r="P131">
        <v>0.45</v>
      </c>
      <c r="Q131">
        <v>0</v>
      </c>
      <c r="R131">
        <v>0.23</v>
      </c>
      <c r="S131">
        <v>0.14000000000000001</v>
      </c>
      <c r="T131">
        <v>0</v>
      </c>
      <c r="U131">
        <v>0.06</v>
      </c>
      <c r="V131">
        <v>0.09</v>
      </c>
      <c r="W131">
        <v>0.11</v>
      </c>
      <c r="X131">
        <v>0</v>
      </c>
      <c r="Y131">
        <v>0.12</v>
      </c>
      <c r="Z131" t="s">
        <v>131</v>
      </c>
      <c r="AA131">
        <v>4.8</v>
      </c>
      <c r="AB131" s="1">
        <v>6.1999999999999999E-6</v>
      </c>
      <c r="AC131" s="1">
        <v>1.7E-5</v>
      </c>
      <c r="AD131">
        <v>3.3</v>
      </c>
      <c r="AE131">
        <v>1.2999999999999999E-2</v>
      </c>
      <c r="AF131">
        <v>3.3000000000000002E-2</v>
      </c>
      <c r="AG131">
        <v>-0.53</v>
      </c>
      <c r="AH131">
        <v>0.53</v>
      </c>
      <c r="AI131">
        <v>0.81</v>
      </c>
      <c r="AJ131">
        <v>-0.5</v>
      </c>
      <c r="AK131">
        <v>0.6</v>
      </c>
      <c r="AL131">
        <v>0.89</v>
      </c>
      <c r="AM131">
        <v>1.2</v>
      </c>
      <c r="AN131">
        <v>0.3</v>
      </c>
      <c r="AO131">
        <v>0.78</v>
      </c>
      <c r="AP131">
        <v>-2.5</v>
      </c>
      <c r="AQ131">
        <v>4.2999999999999997E-2</v>
      </c>
      <c r="AR131">
        <v>0.27</v>
      </c>
      <c r="AS131" s="7">
        <v>4.5</v>
      </c>
      <c r="AT131" s="7">
        <v>3.3E-3</v>
      </c>
      <c r="AU131" s="7">
        <v>1.4E-2</v>
      </c>
      <c r="AV131" s="7">
        <v>-1.7</v>
      </c>
      <c r="AW131" s="7">
        <v>5.7000000000000002E-2</v>
      </c>
      <c r="AX131" s="7">
        <v>0.16</v>
      </c>
      <c r="AY131">
        <v>318.34615819304298</v>
      </c>
      <c r="AZ131">
        <v>1660.6416383134899</v>
      </c>
      <c r="BA131">
        <v>5563.7386719357401</v>
      </c>
      <c r="BB131">
        <v>331.25754533919502</v>
      </c>
      <c r="BC131">
        <v>1940.1986568144</v>
      </c>
      <c r="BD131">
        <v>955.71572762066501</v>
      </c>
      <c r="BE131">
        <v>140.55250523369099</v>
      </c>
      <c r="BF131">
        <v>509.51088636900602</v>
      </c>
      <c r="BG131">
        <v>0.15</v>
      </c>
      <c r="BH131">
        <v>1.2E-4</v>
      </c>
      <c r="BI131">
        <v>0.12</v>
      </c>
    </row>
    <row r="132" spans="1:61" ht="16" x14ac:dyDescent="0.2">
      <c r="A132" t="s">
        <v>324</v>
      </c>
      <c r="B132" t="s">
        <v>325</v>
      </c>
      <c r="C132" t="s">
        <v>326</v>
      </c>
      <c r="D132" t="s">
        <v>20</v>
      </c>
      <c r="E132" t="b">
        <v>1</v>
      </c>
      <c r="F132" t="b">
        <v>0</v>
      </c>
      <c r="G132" t="b">
        <v>1</v>
      </c>
      <c r="H132" t="b">
        <v>1</v>
      </c>
      <c r="I132" t="b">
        <v>0</v>
      </c>
      <c r="J132" t="b">
        <v>1</v>
      </c>
      <c r="K132" t="b">
        <v>1</v>
      </c>
      <c r="L132" t="b">
        <v>0</v>
      </c>
      <c r="M132" t="b">
        <v>0</v>
      </c>
      <c r="N132">
        <v>0.06</v>
      </c>
      <c r="O132">
        <v>0.18</v>
      </c>
      <c r="P132">
        <v>0.39</v>
      </c>
      <c r="Q132">
        <v>0.05</v>
      </c>
      <c r="R132">
        <v>0.36</v>
      </c>
      <c r="S132">
        <v>0.23</v>
      </c>
      <c r="T132">
        <v>0.02</v>
      </c>
      <c r="U132">
        <v>0.04</v>
      </c>
      <c r="V132">
        <v>0.09</v>
      </c>
      <c r="W132">
        <v>0.05</v>
      </c>
      <c r="X132">
        <v>0</v>
      </c>
      <c r="Y132">
        <v>0.15</v>
      </c>
      <c r="Z132" t="s">
        <v>131</v>
      </c>
      <c r="AA132">
        <v>4.7</v>
      </c>
      <c r="AB132">
        <v>1.3999999999999999E-4</v>
      </c>
      <c r="AC132" s="1">
        <v>2.0000000000000001E-4</v>
      </c>
      <c r="AD132">
        <v>4.5</v>
      </c>
      <c r="AE132">
        <v>7.6000000000000004E-4</v>
      </c>
      <c r="AF132">
        <v>1.0999999999999999E-2</v>
      </c>
      <c r="AG132">
        <v>-1.4</v>
      </c>
      <c r="AH132">
        <v>7.6999999999999999E-2</v>
      </c>
      <c r="AI132">
        <v>0.4</v>
      </c>
      <c r="AJ132">
        <v>-1.1000000000000001</v>
      </c>
      <c r="AK132">
        <v>0.49</v>
      </c>
      <c r="AL132">
        <v>0.88</v>
      </c>
      <c r="AM132">
        <v>-0.79</v>
      </c>
      <c r="AN132">
        <v>0.48</v>
      </c>
      <c r="AO132">
        <v>0.85</v>
      </c>
      <c r="AP132">
        <v>-2.4</v>
      </c>
      <c r="AQ132">
        <v>3.9E-2</v>
      </c>
      <c r="AR132">
        <v>0.27</v>
      </c>
      <c r="AS132" s="7">
        <v>2.2000000000000002</v>
      </c>
      <c r="AT132" s="7">
        <v>0.19</v>
      </c>
      <c r="AU132" s="7">
        <v>0.27</v>
      </c>
      <c r="AV132" s="7">
        <v>-2.2000000000000002</v>
      </c>
      <c r="AW132" s="7">
        <v>8.0000000000000002E-3</v>
      </c>
      <c r="AX132" s="7">
        <v>4.4999999999999998E-2</v>
      </c>
      <c r="AY132">
        <v>692.20762334507799</v>
      </c>
      <c r="AZ132">
        <v>2209.4885948220499</v>
      </c>
      <c r="BA132">
        <v>5634.3434464749798</v>
      </c>
      <c r="BB132">
        <v>337.208217587234</v>
      </c>
      <c r="BC132">
        <v>3601.5766524035698</v>
      </c>
      <c r="BD132">
        <v>1494.05970984944</v>
      </c>
      <c r="BE132">
        <v>151.71975808139101</v>
      </c>
      <c r="BF132">
        <v>230.788620807211</v>
      </c>
      <c r="BG132">
        <v>1</v>
      </c>
      <c r="BH132">
        <v>2.4000000000000001E-4</v>
      </c>
      <c r="BI132">
        <v>1.6000000000000001E-3</v>
      </c>
    </row>
    <row r="133" spans="1:61" ht="16" x14ac:dyDescent="0.2">
      <c r="A133" t="s">
        <v>327</v>
      </c>
      <c r="B133" t="s">
        <v>328</v>
      </c>
      <c r="C133" t="s">
        <v>329</v>
      </c>
      <c r="D133" t="s">
        <v>10</v>
      </c>
      <c r="E133" t="b">
        <v>1</v>
      </c>
      <c r="F133" t="b">
        <v>0</v>
      </c>
      <c r="G133" t="b">
        <v>1</v>
      </c>
      <c r="H133" t="b">
        <v>1</v>
      </c>
      <c r="I133" t="b">
        <v>0</v>
      </c>
      <c r="J133" t="b">
        <v>1</v>
      </c>
      <c r="K133" t="b">
        <v>1</v>
      </c>
      <c r="L133" t="b">
        <v>0</v>
      </c>
      <c r="M133" t="b">
        <v>0</v>
      </c>
      <c r="N133">
        <v>0.06</v>
      </c>
      <c r="O133">
        <v>0.15</v>
      </c>
      <c r="P133">
        <v>0.48</v>
      </c>
      <c r="Q133">
        <v>0.05</v>
      </c>
      <c r="R133">
        <v>0.32</v>
      </c>
      <c r="S133">
        <v>0.18</v>
      </c>
      <c r="T133">
        <v>0.02</v>
      </c>
      <c r="U133">
        <v>0.06</v>
      </c>
      <c r="V133">
        <v>0.09</v>
      </c>
      <c r="W133">
        <v>0.11</v>
      </c>
      <c r="X133">
        <v>0</v>
      </c>
      <c r="Y133">
        <v>0.15</v>
      </c>
      <c r="Z133" t="s">
        <v>131</v>
      </c>
      <c r="AA133">
        <v>6.6</v>
      </c>
      <c r="AB133" s="1">
        <v>5.2999999999999998E-8</v>
      </c>
      <c r="AC133" s="1">
        <v>9.9999999999999995E-7</v>
      </c>
      <c r="AD133">
        <v>3.7</v>
      </c>
      <c r="AE133">
        <v>4.4999999999999997E-3</v>
      </c>
      <c r="AF133">
        <v>0.02</v>
      </c>
      <c r="AG133">
        <v>-0.37</v>
      </c>
      <c r="AH133">
        <v>0.55000000000000004</v>
      </c>
      <c r="AI133">
        <v>0.81</v>
      </c>
      <c r="AJ133">
        <v>0.71</v>
      </c>
      <c r="AK133">
        <v>0.73</v>
      </c>
      <c r="AL133">
        <v>0.91</v>
      </c>
      <c r="AM133">
        <v>0.88</v>
      </c>
      <c r="AN133">
        <v>0.55000000000000004</v>
      </c>
      <c r="AO133">
        <v>0.86</v>
      </c>
      <c r="AP133">
        <v>-2.5</v>
      </c>
      <c r="AQ133">
        <v>2.4E-2</v>
      </c>
      <c r="AR133">
        <v>0.25</v>
      </c>
      <c r="AS133" s="7">
        <v>4.9000000000000004</v>
      </c>
      <c r="AT133" s="7">
        <v>4.3E-3</v>
      </c>
      <c r="AU133" s="7">
        <v>1.6E-2</v>
      </c>
      <c r="AV133" s="7">
        <v>-1.7</v>
      </c>
      <c r="AW133" s="7">
        <v>4.2000000000000003E-2</v>
      </c>
      <c r="AX133" s="7">
        <v>0.13</v>
      </c>
      <c r="AY133">
        <v>444.43262135332299</v>
      </c>
      <c r="AZ133">
        <v>1511.4781576084599</v>
      </c>
      <c r="BA133">
        <v>5651.1629786370104</v>
      </c>
      <c r="BB133">
        <v>284.15356597096599</v>
      </c>
      <c r="BC133">
        <v>2888.9185037451798</v>
      </c>
      <c r="BD133">
        <v>1231.0109838897099</v>
      </c>
      <c r="BE133">
        <v>133.285245543434</v>
      </c>
      <c r="BF133">
        <v>513.80741136211896</v>
      </c>
      <c r="BG133">
        <v>0.34</v>
      </c>
      <c r="BH133" s="1">
        <v>4.3000000000000002E-5</v>
      </c>
      <c r="BI133">
        <v>1.4999999999999999E-2</v>
      </c>
    </row>
    <row r="134" spans="1:61" ht="16" x14ac:dyDescent="0.2">
      <c r="A134" t="s">
        <v>330</v>
      </c>
      <c r="B134" t="s">
        <v>331</v>
      </c>
      <c r="C134" t="s">
        <v>332</v>
      </c>
      <c r="D134" t="s">
        <v>5</v>
      </c>
      <c r="E134" t="b">
        <v>1</v>
      </c>
      <c r="F134" t="b">
        <v>0</v>
      </c>
      <c r="G134" t="b">
        <v>1</v>
      </c>
      <c r="H134" t="b">
        <v>1</v>
      </c>
      <c r="I134" t="b">
        <v>0</v>
      </c>
      <c r="J134" t="b">
        <v>1</v>
      </c>
      <c r="K134" t="b">
        <v>0</v>
      </c>
      <c r="L134" t="b">
        <v>0</v>
      </c>
      <c r="M134" t="b">
        <v>0</v>
      </c>
      <c r="N134">
        <v>0.03</v>
      </c>
      <c r="O134">
        <v>0.27</v>
      </c>
      <c r="P134">
        <v>0.39</v>
      </c>
      <c r="Q134">
        <v>0.05</v>
      </c>
      <c r="R134">
        <v>0.18</v>
      </c>
      <c r="S134">
        <v>0.05</v>
      </c>
      <c r="T134">
        <v>0.09</v>
      </c>
      <c r="U134">
        <v>0.06</v>
      </c>
      <c r="V134">
        <v>0.09</v>
      </c>
      <c r="W134">
        <v>0.05</v>
      </c>
      <c r="X134">
        <v>0.06</v>
      </c>
      <c r="Y134">
        <v>0.14000000000000001</v>
      </c>
      <c r="Z134" t="s">
        <v>131</v>
      </c>
      <c r="AA134">
        <v>4.0999999999999996</v>
      </c>
      <c r="AB134" s="1">
        <v>7.7999999999999999E-5</v>
      </c>
      <c r="AC134">
        <v>1.2E-4</v>
      </c>
      <c r="AD134">
        <v>-0.45</v>
      </c>
      <c r="AE134">
        <v>0.78</v>
      </c>
      <c r="AF134">
        <v>0.82</v>
      </c>
      <c r="AG134">
        <v>-0.13</v>
      </c>
      <c r="AH134">
        <v>0.77</v>
      </c>
      <c r="AI134">
        <v>0.89</v>
      </c>
      <c r="AJ134">
        <v>0.13</v>
      </c>
      <c r="AK134">
        <v>0.9</v>
      </c>
      <c r="AL134">
        <v>0.94</v>
      </c>
      <c r="AM134">
        <v>-7.1999999999999995E-2</v>
      </c>
      <c r="AN134">
        <v>0.9</v>
      </c>
      <c r="AO134">
        <v>0.96</v>
      </c>
      <c r="AP134">
        <v>-0.35</v>
      </c>
      <c r="AQ134">
        <v>0.73</v>
      </c>
      <c r="AR134">
        <v>0.82</v>
      </c>
      <c r="AS134" s="7">
        <v>2.6</v>
      </c>
      <c r="AT134" s="7">
        <v>0.12</v>
      </c>
      <c r="AU134" s="7">
        <v>0.19</v>
      </c>
      <c r="AV134" s="7">
        <v>-0.68</v>
      </c>
      <c r="AW134" s="7">
        <v>0.38</v>
      </c>
      <c r="AX134" s="7">
        <v>0.56999999999999995</v>
      </c>
      <c r="AY134">
        <v>775.989381274886</v>
      </c>
      <c r="AZ134">
        <v>3342.6526123736498</v>
      </c>
      <c r="BA134">
        <v>5793.8499111147503</v>
      </c>
      <c r="BB134">
        <v>275.35835231625902</v>
      </c>
      <c r="BC134">
        <v>1604.6607172727799</v>
      </c>
      <c r="BD134">
        <v>389.446857188926</v>
      </c>
      <c r="BE134">
        <v>649.34848503513604</v>
      </c>
      <c r="BF134">
        <v>892.30993296202405</v>
      </c>
      <c r="BG134">
        <v>0.17</v>
      </c>
      <c r="BH134">
        <v>8.0999999999999996E-4</v>
      </c>
      <c r="BI134">
        <v>0.28000000000000003</v>
      </c>
    </row>
    <row r="135" spans="1:61" ht="16" x14ac:dyDescent="0.2">
      <c r="A135" t="s">
        <v>17</v>
      </c>
      <c r="B135" t="s">
        <v>333</v>
      </c>
      <c r="C135" t="s">
        <v>334</v>
      </c>
      <c r="D135" t="s">
        <v>10</v>
      </c>
      <c r="E135" t="b">
        <v>1</v>
      </c>
      <c r="F135" t="b">
        <v>0</v>
      </c>
      <c r="G135" t="b">
        <v>0</v>
      </c>
      <c r="H135" t="b">
        <v>1</v>
      </c>
      <c r="I135" t="b">
        <v>0</v>
      </c>
      <c r="J135" t="b">
        <v>1</v>
      </c>
      <c r="K135" t="b">
        <v>1</v>
      </c>
      <c r="L135" t="b">
        <v>0</v>
      </c>
      <c r="M135" t="b">
        <v>0</v>
      </c>
      <c r="N135">
        <v>0</v>
      </c>
      <c r="O135">
        <v>0.09</v>
      </c>
      <c r="P135">
        <v>0.42</v>
      </c>
      <c r="Q135">
        <v>0.05</v>
      </c>
      <c r="R135">
        <v>0.27</v>
      </c>
      <c r="S135">
        <v>0.14000000000000001</v>
      </c>
      <c r="T135">
        <v>0.02</v>
      </c>
      <c r="U135">
        <v>0.09</v>
      </c>
      <c r="V135">
        <v>0.09</v>
      </c>
      <c r="W135">
        <v>0.16</v>
      </c>
      <c r="X135">
        <v>0</v>
      </c>
      <c r="Y135">
        <v>0.12</v>
      </c>
      <c r="Z135" t="s">
        <v>131</v>
      </c>
      <c r="AA135">
        <v>6.3</v>
      </c>
      <c r="AB135" s="1">
        <v>1.9000000000000001E-7</v>
      </c>
      <c r="AC135" s="1">
        <v>2.2000000000000001E-6</v>
      </c>
      <c r="AD135">
        <v>3.9</v>
      </c>
      <c r="AE135" s="1">
        <v>5.0000000000000001E-4</v>
      </c>
      <c r="AF135">
        <v>0.01</v>
      </c>
      <c r="AG135">
        <v>1.5</v>
      </c>
      <c r="AH135">
        <v>4.4999999999999998E-2</v>
      </c>
      <c r="AI135">
        <v>0.28000000000000003</v>
      </c>
      <c r="AJ135">
        <v>1.7</v>
      </c>
      <c r="AK135">
        <v>0.11</v>
      </c>
      <c r="AL135">
        <v>0.62</v>
      </c>
      <c r="AM135">
        <v>3</v>
      </c>
      <c r="AN135">
        <v>3.8E-3</v>
      </c>
      <c r="AO135">
        <v>0.12</v>
      </c>
      <c r="AP135">
        <v>-0.31</v>
      </c>
      <c r="AQ135">
        <v>0.7</v>
      </c>
      <c r="AR135">
        <v>0.81</v>
      </c>
      <c r="AS135" s="7">
        <v>7.7</v>
      </c>
      <c r="AT135" s="8">
        <v>1.4000000000000001E-7</v>
      </c>
      <c r="AU135" s="8">
        <v>1.2999999999999999E-5</v>
      </c>
      <c r="AV135" s="7">
        <v>-8.5000000000000006E-3</v>
      </c>
      <c r="AW135" s="7">
        <v>0.9</v>
      </c>
      <c r="AX135" s="7">
        <v>0.94</v>
      </c>
      <c r="AY135">
        <v>59.7012070797036</v>
      </c>
      <c r="AZ135">
        <v>1570.6847810484601</v>
      </c>
      <c r="BA135">
        <v>5817.4067635555602</v>
      </c>
      <c r="BB135">
        <v>161.75221060842401</v>
      </c>
      <c r="BC135">
        <v>2338.3417461312802</v>
      </c>
      <c r="BD135">
        <v>1033.0957484522</v>
      </c>
      <c r="BE135">
        <v>296.95921093179697</v>
      </c>
      <c r="BF135">
        <v>536.46431974534596</v>
      </c>
      <c r="BG135">
        <v>0.39</v>
      </c>
      <c r="BH135">
        <v>9.5E-4</v>
      </c>
      <c r="BI135">
        <v>0.09</v>
      </c>
    </row>
    <row r="136" spans="1:61" ht="16" x14ac:dyDescent="0.2">
      <c r="A136" t="s">
        <v>335</v>
      </c>
      <c r="B136" t="s">
        <v>336</v>
      </c>
      <c r="C136" t="s">
        <v>337</v>
      </c>
      <c r="D136" t="s">
        <v>20</v>
      </c>
      <c r="E136" t="b">
        <v>1</v>
      </c>
      <c r="F136" t="b">
        <v>0</v>
      </c>
      <c r="G136" t="b">
        <v>1</v>
      </c>
      <c r="H136" t="b">
        <v>1</v>
      </c>
      <c r="I136" t="b">
        <v>0</v>
      </c>
      <c r="J136" t="b">
        <v>1</v>
      </c>
      <c r="K136" t="b">
        <v>1</v>
      </c>
      <c r="L136" t="b">
        <v>0</v>
      </c>
      <c r="M136" t="b">
        <v>0</v>
      </c>
      <c r="N136">
        <v>0.06</v>
      </c>
      <c r="O136">
        <v>0.18</v>
      </c>
      <c r="P136">
        <v>0.48</v>
      </c>
      <c r="Q136">
        <v>0</v>
      </c>
      <c r="R136">
        <v>0.27</v>
      </c>
      <c r="S136">
        <v>0.14000000000000001</v>
      </c>
      <c r="T136">
        <v>0.02</v>
      </c>
      <c r="U136">
        <v>0.06</v>
      </c>
      <c r="V136">
        <v>0.09</v>
      </c>
      <c r="W136">
        <v>0.11</v>
      </c>
      <c r="X136">
        <v>0</v>
      </c>
      <c r="Y136">
        <v>0.14000000000000001</v>
      </c>
      <c r="Z136" t="s">
        <v>131</v>
      </c>
      <c r="AA136">
        <v>6.6</v>
      </c>
      <c r="AB136" s="1">
        <v>2.8999999999999998E-7</v>
      </c>
      <c r="AC136" s="1">
        <v>2.5000000000000002E-6</v>
      </c>
      <c r="AD136">
        <v>3.5</v>
      </c>
      <c r="AE136">
        <v>4.3E-3</v>
      </c>
      <c r="AF136">
        <v>0.02</v>
      </c>
      <c r="AG136">
        <v>0.24</v>
      </c>
      <c r="AH136">
        <v>0.73</v>
      </c>
      <c r="AI136">
        <v>0.87</v>
      </c>
      <c r="AJ136">
        <v>1.5</v>
      </c>
      <c r="AK136">
        <v>0.16</v>
      </c>
      <c r="AL136">
        <v>0.69</v>
      </c>
      <c r="AM136">
        <v>0.24</v>
      </c>
      <c r="AN136">
        <v>0.98</v>
      </c>
      <c r="AO136">
        <v>1</v>
      </c>
      <c r="AP136">
        <v>-0.6</v>
      </c>
      <c r="AQ136">
        <v>0.61</v>
      </c>
      <c r="AR136">
        <v>0.75</v>
      </c>
      <c r="AS136" s="7">
        <v>3.1</v>
      </c>
      <c r="AT136" s="7">
        <v>5.6000000000000001E-2</v>
      </c>
      <c r="AU136" s="7">
        <v>0.11</v>
      </c>
      <c r="AV136" s="7">
        <v>-0.56000000000000005</v>
      </c>
      <c r="AW136" s="7">
        <v>0.57999999999999996</v>
      </c>
      <c r="AX136" s="7">
        <v>0.74</v>
      </c>
      <c r="AY136">
        <v>403.126846428455</v>
      </c>
      <c r="AZ136">
        <v>1880.72768044124</v>
      </c>
      <c r="BA136">
        <v>5842.0182471274602</v>
      </c>
      <c r="BB136">
        <v>75.126603709480506</v>
      </c>
      <c r="BC136">
        <v>2135.7992436490899</v>
      </c>
      <c r="BD136">
        <v>1244.1929166985301</v>
      </c>
      <c r="BE136">
        <v>327.70083732365498</v>
      </c>
      <c r="BF136">
        <v>415.19672237394798</v>
      </c>
      <c r="BG136">
        <v>0.2</v>
      </c>
      <c r="BH136" s="1">
        <v>4.3000000000000002E-5</v>
      </c>
      <c r="BI136">
        <v>4.3999999999999997E-2</v>
      </c>
    </row>
    <row r="137" spans="1:61" ht="16" x14ac:dyDescent="0.2">
      <c r="A137" t="s">
        <v>338</v>
      </c>
      <c r="B137" t="s">
        <v>339</v>
      </c>
      <c r="C137" t="s">
        <v>340</v>
      </c>
      <c r="D137" t="s">
        <v>10</v>
      </c>
      <c r="E137" t="b">
        <v>1</v>
      </c>
      <c r="F137" t="b">
        <v>0</v>
      </c>
      <c r="G137" t="b">
        <v>1</v>
      </c>
      <c r="H137" t="b">
        <v>1</v>
      </c>
      <c r="I137" t="b">
        <v>0</v>
      </c>
      <c r="J137" t="b">
        <v>1</v>
      </c>
      <c r="K137" t="b">
        <v>1</v>
      </c>
      <c r="L137" t="b">
        <v>0</v>
      </c>
      <c r="M137" t="b">
        <v>0</v>
      </c>
      <c r="N137">
        <v>0.06</v>
      </c>
      <c r="O137">
        <v>0.15</v>
      </c>
      <c r="P137">
        <v>0.3</v>
      </c>
      <c r="Q137">
        <v>0.05</v>
      </c>
      <c r="R137">
        <v>0.36</v>
      </c>
      <c r="S137">
        <v>0.18</v>
      </c>
      <c r="T137">
        <v>0.04</v>
      </c>
      <c r="U137">
        <v>0.02</v>
      </c>
      <c r="V137">
        <v>0</v>
      </c>
      <c r="W137">
        <v>0.05</v>
      </c>
      <c r="X137">
        <v>0</v>
      </c>
      <c r="Y137">
        <v>0.13</v>
      </c>
      <c r="Z137" t="s">
        <v>131</v>
      </c>
      <c r="AA137">
        <v>4.3</v>
      </c>
      <c r="AB137">
        <v>2.1000000000000001E-4</v>
      </c>
      <c r="AC137" s="1">
        <v>2.9999999999999997E-4</v>
      </c>
      <c r="AD137">
        <v>3.4</v>
      </c>
      <c r="AE137">
        <v>5.4000000000000003E-3</v>
      </c>
      <c r="AF137">
        <v>2.1000000000000001E-2</v>
      </c>
      <c r="AG137">
        <v>-2.1</v>
      </c>
      <c r="AH137">
        <v>2.3E-2</v>
      </c>
      <c r="AI137">
        <v>0.22</v>
      </c>
      <c r="AJ137">
        <v>-1.2</v>
      </c>
      <c r="AK137">
        <v>0.41</v>
      </c>
      <c r="AL137">
        <v>0.85</v>
      </c>
      <c r="AM137">
        <v>-2.1</v>
      </c>
      <c r="AN137">
        <v>0.13</v>
      </c>
      <c r="AO137">
        <v>0.64</v>
      </c>
      <c r="AP137">
        <v>-2.5</v>
      </c>
      <c r="AQ137">
        <v>4.1000000000000002E-2</v>
      </c>
      <c r="AR137">
        <v>0.27</v>
      </c>
      <c r="AS137" s="7">
        <v>-0.4</v>
      </c>
      <c r="AT137" s="7">
        <v>0.88</v>
      </c>
      <c r="AU137" s="7">
        <v>0.9</v>
      </c>
      <c r="AV137" s="7">
        <v>-2.5</v>
      </c>
      <c r="AW137" s="7">
        <v>4.0000000000000001E-3</v>
      </c>
      <c r="AX137" s="7">
        <v>3.4000000000000002E-2</v>
      </c>
      <c r="AY137">
        <v>576.43857425926603</v>
      </c>
      <c r="AZ137">
        <v>2369.7503424316001</v>
      </c>
      <c r="BA137">
        <v>5946.8096885917703</v>
      </c>
      <c r="BB137">
        <v>323.25599930335602</v>
      </c>
      <c r="BC137">
        <v>2730.3833565833702</v>
      </c>
      <c r="BD137">
        <v>1457.89631266114</v>
      </c>
      <c r="BE137">
        <v>201.96631135131301</v>
      </c>
      <c r="BF137">
        <v>174.81639674466001</v>
      </c>
      <c r="BG137">
        <v>0.86</v>
      </c>
      <c r="BH137">
        <v>1.1000000000000001E-3</v>
      </c>
      <c r="BI137">
        <v>3.8000000000000002E-4</v>
      </c>
    </row>
    <row r="138" spans="1:61" ht="16" x14ac:dyDescent="0.2">
      <c r="A138" t="s">
        <v>27</v>
      </c>
      <c r="B138" t="s">
        <v>28</v>
      </c>
      <c r="C138" t="s">
        <v>341</v>
      </c>
      <c r="D138" t="s">
        <v>20</v>
      </c>
      <c r="E138" t="b">
        <v>1</v>
      </c>
      <c r="F138" t="b">
        <v>0</v>
      </c>
      <c r="G138" t="b">
        <v>1</v>
      </c>
      <c r="H138" t="b">
        <v>1</v>
      </c>
      <c r="I138" t="b">
        <v>0</v>
      </c>
      <c r="J138" t="b">
        <v>1</v>
      </c>
      <c r="K138" t="b">
        <v>0</v>
      </c>
      <c r="L138" t="b">
        <v>0</v>
      </c>
      <c r="M138" t="b">
        <v>0</v>
      </c>
      <c r="N138">
        <v>0.06</v>
      </c>
      <c r="O138">
        <v>0.42</v>
      </c>
      <c r="P138">
        <v>0.48</v>
      </c>
      <c r="Q138">
        <v>0</v>
      </c>
      <c r="R138">
        <v>0.14000000000000001</v>
      </c>
      <c r="S138">
        <v>0.09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.14000000000000001</v>
      </c>
      <c r="Z138" t="s">
        <v>131</v>
      </c>
      <c r="AA138">
        <v>6.2</v>
      </c>
      <c r="AB138" s="1">
        <v>3.0000000000000001E-6</v>
      </c>
      <c r="AC138" s="1">
        <v>1.1E-5</v>
      </c>
      <c r="AD138">
        <v>0.19</v>
      </c>
      <c r="AE138">
        <v>1</v>
      </c>
      <c r="AF138">
        <v>1</v>
      </c>
      <c r="AG138">
        <v>-0.16</v>
      </c>
      <c r="AH138">
        <v>1</v>
      </c>
      <c r="AI138">
        <v>1</v>
      </c>
      <c r="AJ138">
        <v>0.84</v>
      </c>
      <c r="AK138">
        <v>0.37</v>
      </c>
      <c r="AL138">
        <v>0.85</v>
      </c>
      <c r="AM138">
        <v>-1</v>
      </c>
      <c r="AN138">
        <v>0.32</v>
      </c>
      <c r="AO138">
        <v>0.78</v>
      </c>
      <c r="AP138">
        <v>0.19</v>
      </c>
      <c r="AQ138">
        <v>0.78</v>
      </c>
      <c r="AR138">
        <v>0.85</v>
      </c>
      <c r="AS138" s="7">
        <v>-0.93</v>
      </c>
      <c r="AT138" s="7">
        <v>0.48</v>
      </c>
      <c r="AU138" s="7">
        <v>0.55000000000000004</v>
      </c>
      <c r="AV138" s="7">
        <v>0.27</v>
      </c>
      <c r="AW138" s="7">
        <v>0.6</v>
      </c>
      <c r="AX138" s="7">
        <v>0.75</v>
      </c>
      <c r="AY138">
        <v>1189.9015133668199</v>
      </c>
      <c r="AZ138">
        <v>4275.0150179598804</v>
      </c>
      <c r="BA138">
        <v>6002.3517839982196</v>
      </c>
      <c r="BB138">
        <v>86.682356132424303</v>
      </c>
      <c r="BC138">
        <v>1153.74327971449</v>
      </c>
      <c r="BD138">
        <v>247.88678677787601</v>
      </c>
      <c r="BE138">
        <v>44.774825332363399</v>
      </c>
      <c r="BF138">
        <v>101.963187183838</v>
      </c>
      <c r="BG138">
        <v>1.7999999999999999E-2</v>
      </c>
      <c r="BH138" s="1">
        <v>4.3000000000000001E-7</v>
      </c>
      <c r="BI138">
        <v>5.0999999999999997E-2</v>
      </c>
    </row>
    <row r="139" spans="1:61" ht="16" x14ac:dyDescent="0.2">
      <c r="A139" t="s">
        <v>342</v>
      </c>
      <c r="B139" t="s">
        <v>343</v>
      </c>
      <c r="C139" t="s">
        <v>344</v>
      </c>
      <c r="D139" t="s">
        <v>20</v>
      </c>
      <c r="E139" t="b">
        <v>1</v>
      </c>
      <c r="F139" t="b">
        <v>0</v>
      </c>
      <c r="G139" t="b">
        <v>0</v>
      </c>
      <c r="H139" t="b">
        <v>1</v>
      </c>
      <c r="I139" t="b">
        <v>0</v>
      </c>
      <c r="J139" t="b">
        <v>0</v>
      </c>
      <c r="K139" t="b">
        <v>0</v>
      </c>
      <c r="L139" t="b">
        <v>0</v>
      </c>
      <c r="M139" t="b">
        <v>0</v>
      </c>
      <c r="N139">
        <v>0.03</v>
      </c>
      <c r="O139">
        <v>0.09</v>
      </c>
      <c r="P139">
        <v>0.33</v>
      </c>
      <c r="Q139">
        <v>0</v>
      </c>
      <c r="R139">
        <v>0.09</v>
      </c>
      <c r="S139">
        <v>0.05</v>
      </c>
      <c r="T139">
        <v>0.02</v>
      </c>
      <c r="U139">
        <v>0.09</v>
      </c>
      <c r="V139">
        <v>0</v>
      </c>
      <c r="W139">
        <v>0.16</v>
      </c>
      <c r="X139">
        <v>0.06</v>
      </c>
      <c r="Y139">
        <v>0.09</v>
      </c>
      <c r="Z139" t="s">
        <v>131</v>
      </c>
      <c r="AA139">
        <v>5.0999999999999996</v>
      </c>
      <c r="AB139" s="1">
        <v>2.3E-5</v>
      </c>
      <c r="AC139" s="1">
        <v>4.6E-5</v>
      </c>
      <c r="AD139">
        <v>0.18</v>
      </c>
      <c r="AE139">
        <v>0.98</v>
      </c>
      <c r="AF139">
        <v>0.99</v>
      </c>
      <c r="AG139">
        <v>0.56000000000000005</v>
      </c>
      <c r="AH139">
        <v>0.44</v>
      </c>
      <c r="AI139">
        <v>0.75</v>
      </c>
      <c r="AJ139">
        <v>-1.4</v>
      </c>
      <c r="AK139">
        <v>0.33</v>
      </c>
      <c r="AL139">
        <v>0.85</v>
      </c>
      <c r="AM139">
        <v>0.78</v>
      </c>
      <c r="AN139">
        <v>0.46</v>
      </c>
      <c r="AO139">
        <v>0.85</v>
      </c>
      <c r="AP139">
        <v>1.6</v>
      </c>
      <c r="AQ139">
        <v>0.16</v>
      </c>
      <c r="AR139">
        <v>0.39</v>
      </c>
      <c r="AS139" s="7">
        <v>3.7</v>
      </c>
      <c r="AT139" s="7">
        <v>7.1000000000000004E-3</v>
      </c>
      <c r="AU139" s="7">
        <v>2.1999999999999999E-2</v>
      </c>
      <c r="AV139" s="7">
        <v>-7.8E-2</v>
      </c>
      <c r="AW139" s="7">
        <v>0.96</v>
      </c>
      <c r="AX139" s="7">
        <v>0.98</v>
      </c>
      <c r="AY139">
        <v>242.727918201432</v>
      </c>
      <c r="AZ139">
        <v>1894.97425709191</v>
      </c>
      <c r="BA139">
        <v>6010.9959835991103</v>
      </c>
      <c r="BB139">
        <v>128.867244783849</v>
      </c>
      <c r="BC139">
        <v>1023.5999002104199</v>
      </c>
      <c r="BD139">
        <v>105.443105258117</v>
      </c>
      <c r="BE139">
        <v>398.08879142448501</v>
      </c>
      <c r="BF139">
        <v>332.42780465297801</v>
      </c>
      <c r="BG139">
        <v>0.08</v>
      </c>
      <c r="BH139">
        <v>1.2E-2</v>
      </c>
      <c r="BI139">
        <v>1</v>
      </c>
    </row>
    <row r="140" spans="1:61" ht="16" x14ac:dyDescent="0.2">
      <c r="A140" t="s">
        <v>345</v>
      </c>
      <c r="B140" t="s">
        <v>346</v>
      </c>
      <c r="C140" t="s">
        <v>347</v>
      </c>
      <c r="D140" t="s">
        <v>10</v>
      </c>
      <c r="E140" t="b">
        <v>1</v>
      </c>
      <c r="F140" t="b">
        <v>0</v>
      </c>
      <c r="G140" t="b">
        <v>1</v>
      </c>
      <c r="H140" t="b">
        <v>1</v>
      </c>
      <c r="I140" t="b">
        <v>0</v>
      </c>
      <c r="J140" t="b">
        <v>1</v>
      </c>
      <c r="K140" t="b">
        <v>1</v>
      </c>
      <c r="L140" t="b">
        <v>0</v>
      </c>
      <c r="M140" t="b">
        <v>0</v>
      </c>
      <c r="N140">
        <v>0.03</v>
      </c>
      <c r="O140">
        <v>0.15</v>
      </c>
      <c r="P140">
        <v>0.48</v>
      </c>
      <c r="Q140">
        <v>0.09</v>
      </c>
      <c r="R140">
        <v>0.23</v>
      </c>
      <c r="S140">
        <v>0.14000000000000001</v>
      </c>
      <c r="T140">
        <v>0</v>
      </c>
      <c r="U140">
        <v>0.06</v>
      </c>
      <c r="V140">
        <v>0.09</v>
      </c>
      <c r="W140">
        <v>0.05</v>
      </c>
      <c r="X140">
        <v>0.06</v>
      </c>
      <c r="Y140">
        <v>0.14000000000000001</v>
      </c>
      <c r="Z140" t="s">
        <v>131</v>
      </c>
      <c r="AA140">
        <v>4.4000000000000004</v>
      </c>
      <c r="AB140" s="1">
        <v>8.7000000000000001E-5</v>
      </c>
      <c r="AC140">
        <v>1.2999999999999999E-4</v>
      </c>
      <c r="AD140">
        <v>2.2000000000000002</v>
      </c>
      <c r="AE140">
        <v>6.4000000000000001E-2</v>
      </c>
      <c r="AF140">
        <v>0.1</v>
      </c>
      <c r="AG140">
        <v>-1.6</v>
      </c>
      <c r="AH140">
        <v>7.8E-2</v>
      </c>
      <c r="AI140">
        <v>0.4</v>
      </c>
      <c r="AJ140">
        <v>-1.2</v>
      </c>
      <c r="AK140">
        <v>0.46</v>
      </c>
      <c r="AL140">
        <v>0.85</v>
      </c>
      <c r="AM140">
        <v>-1.4</v>
      </c>
      <c r="AN140">
        <v>0.28000000000000003</v>
      </c>
      <c r="AO140">
        <v>0.78</v>
      </c>
      <c r="AP140">
        <v>-2.1</v>
      </c>
      <c r="AQ140">
        <v>9.8000000000000004E-2</v>
      </c>
      <c r="AR140">
        <v>0.3</v>
      </c>
      <c r="AS140" s="7">
        <v>1.4</v>
      </c>
      <c r="AT140" s="7">
        <v>0.34</v>
      </c>
      <c r="AU140" s="7">
        <v>0.42</v>
      </c>
      <c r="AV140" s="7">
        <v>-2.2000000000000002</v>
      </c>
      <c r="AW140" s="7">
        <v>1.9E-2</v>
      </c>
      <c r="AX140" s="7">
        <v>8.3000000000000004E-2</v>
      </c>
      <c r="AY140">
        <v>504.594952665329</v>
      </c>
      <c r="AZ140">
        <v>2108.6884056284698</v>
      </c>
      <c r="BA140">
        <v>6046.0765675840203</v>
      </c>
      <c r="BB140">
        <v>518.96577133401399</v>
      </c>
      <c r="BC140">
        <v>2416.0910367454899</v>
      </c>
      <c r="BD140">
        <v>1082.0282893884901</v>
      </c>
      <c r="BE140">
        <v>88.552438956732999</v>
      </c>
      <c r="BF140">
        <v>345.56641141556798</v>
      </c>
      <c r="BG140">
        <v>0.1</v>
      </c>
      <c r="BH140" s="1">
        <v>4.3000000000000002E-5</v>
      </c>
      <c r="BI140">
        <v>0.12</v>
      </c>
    </row>
    <row r="141" spans="1:61" ht="16" x14ac:dyDescent="0.2">
      <c r="A141" t="s">
        <v>74</v>
      </c>
      <c r="B141" t="s">
        <v>348</v>
      </c>
      <c r="C141" t="s">
        <v>349</v>
      </c>
      <c r="D141" t="s">
        <v>10</v>
      </c>
      <c r="E141" t="b">
        <v>1</v>
      </c>
      <c r="F141" t="b">
        <v>0</v>
      </c>
      <c r="G141" t="b">
        <v>1</v>
      </c>
      <c r="H141" t="b">
        <v>1</v>
      </c>
      <c r="I141" t="b">
        <v>0</v>
      </c>
      <c r="J141" t="b">
        <v>1</v>
      </c>
      <c r="K141" t="b">
        <v>1</v>
      </c>
      <c r="L141" t="b">
        <v>1</v>
      </c>
      <c r="M141" t="b">
        <v>1</v>
      </c>
      <c r="N141">
        <v>0.09</v>
      </c>
      <c r="O141">
        <v>0.18</v>
      </c>
      <c r="P141">
        <v>0.48</v>
      </c>
      <c r="Q141">
        <v>0.05</v>
      </c>
      <c r="R141">
        <v>0.23</v>
      </c>
      <c r="S141">
        <v>0.18</v>
      </c>
      <c r="T141">
        <v>0.11</v>
      </c>
      <c r="U141">
        <v>0.11</v>
      </c>
      <c r="V141">
        <v>0.09</v>
      </c>
      <c r="W141">
        <v>0.21</v>
      </c>
      <c r="X141">
        <v>0</v>
      </c>
      <c r="Y141">
        <v>0.17</v>
      </c>
      <c r="Z141" t="s">
        <v>131</v>
      </c>
      <c r="AA141">
        <v>4.8</v>
      </c>
      <c r="AB141" s="1">
        <v>2.8E-5</v>
      </c>
      <c r="AC141" s="1">
        <v>5.3999999999999998E-5</v>
      </c>
      <c r="AD141">
        <v>3.9</v>
      </c>
      <c r="AE141">
        <v>2.8999999999999998E-3</v>
      </c>
      <c r="AF141">
        <v>1.7000000000000001E-2</v>
      </c>
      <c r="AG141">
        <v>-0.59</v>
      </c>
      <c r="AH141">
        <v>0.48</v>
      </c>
      <c r="AI141">
        <v>0.78</v>
      </c>
      <c r="AJ141">
        <v>-2.2999999999999998</v>
      </c>
      <c r="AK141">
        <v>0.16</v>
      </c>
      <c r="AL141">
        <v>0.69</v>
      </c>
      <c r="AM141">
        <v>1.8</v>
      </c>
      <c r="AN141">
        <v>0.18</v>
      </c>
      <c r="AO141">
        <v>0.66</v>
      </c>
      <c r="AP141">
        <v>-2.2000000000000002</v>
      </c>
      <c r="AQ141">
        <v>6.8000000000000005E-2</v>
      </c>
      <c r="AR141">
        <v>0.28999999999999998</v>
      </c>
      <c r="AS141" s="7">
        <v>5.8</v>
      </c>
      <c r="AT141" s="7">
        <v>7.2999999999999996E-4</v>
      </c>
      <c r="AU141" s="7">
        <v>5.1999999999999998E-3</v>
      </c>
      <c r="AV141" s="7">
        <v>-2</v>
      </c>
      <c r="AW141" s="7">
        <v>2.8000000000000001E-2</v>
      </c>
      <c r="AX141" s="7">
        <v>0.1</v>
      </c>
      <c r="AY141">
        <v>774.98588288859503</v>
      </c>
      <c r="AZ141">
        <v>2442.72168117093</v>
      </c>
      <c r="BA141">
        <v>6098.3677242801596</v>
      </c>
      <c r="BB141">
        <v>627.53939309010605</v>
      </c>
      <c r="BC141">
        <v>2584.34152901278</v>
      </c>
      <c r="BD141">
        <v>1409.67002661676</v>
      </c>
      <c r="BE141">
        <v>872.89683129716002</v>
      </c>
      <c r="BF141">
        <v>934.70520870651103</v>
      </c>
      <c r="BG141">
        <v>0.1</v>
      </c>
      <c r="BH141">
        <v>4.2000000000000002E-4</v>
      </c>
      <c r="BI141">
        <v>0.34</v>
      </c>
    </row>
    <row r="142" spans="1:61" ht="16" x14ac:dyDescent="0.2">
      <c r="A142" t="s">
        <v>118</v>
      </c>
      <c r="B142" t="s">
        <v>350</v>
      </c>
      <c r="C142" t="s">
        <v>351</v>
      </c>
      <c r="D142" t="s">
        <v>10</v>
      </c>
      <c r="E142" t="b">
        <v>1</v>
      </c>
      <c r="F142" t="b">
        <v>0</v>
      </c>
      <c r="G142" t="b">
        <v>1</v>
      </c>
      <c r="H142" t="b">
        <v>1</v>
      </c>
      <c r="I142" t="b">
        <v>0</v>
      </c>
      <c r="J142" t="b">
        <v>1</v>
      </c>
      <c r="K142" t="b">
        <v>1</v>
      </c>
      <c r="L142" t="b">
        <v>0</v>
      </c>
      <c r="M142" t="b">
        <v>0</v>
      </c>
      <c r="N142">
        <v>0.03</v>
      </c>
      <c r="O142">
        <v>0.15</v>
      </c>
      <c r="P142">
        <v>0.39</v>
      </c>
      <c r="Q142">
        <v>0.05</v>
      </c>
      <c r="R142">
        <v>0.18</v>
      </c>
      <c r="S142">
        <v>0.23</v>
      </c>
      <c r="T142">
        <v>0.04</v>
      </c>
      <c r="U142">
        <v>0.02</v>
      </c>
      <c r="V142">
        <v>0.09</v>
      </c>
      <c r="W142">
        <v>0</v>
      </c>
      <c r="X142">
        <v>0</v>
      </c>
      <c r="Y142">
        <v>0.12</v>
      </c>
      <c r="Z142" t="s">
        <v>131</v>
      </c>
      <c r="AA142">
        <v>6.1</v>
      </c>
      <c r="AB142" s="1">
        <v>3.3999999999999997E-7</v>
      </c>
      <c r="AC142" s="1">
        <v>2.7E-6</v>
      </c>
      <c r="AD142">
        <v>2.1</v>
      </c>
      <c r="AE142">
        <v>8.5000000000000006E-2</v>
      </c>
      <c r="AF142">
        <v>0.12</v>
      </c>
      <c r="AG142">
        <v>-0.71</v>
      </c>
      <c r="AH142">
        <v>0.42</v>
      </c>
      <c r="AI142">
        <v>0.74</v>
      </c>
      <c r="AJ142">
        <v>1.7</v>
      </c>
      <c r="AK142">
        <v>0.31</v>
      </c>
      <c r="AL142">
        <v>0.85</v>
      </c>
      <c r="AM142">
        <v>-1.3</v>
      </c>
      <c r="AN142">
        <v>0.28999999999999998</v>
      </c>
      <c r="AO142">
        <v>0.78</v>
      </c>
      <c r="AP142">
        <v>-1.6</v>
      </c>
      <c r="AQ142">
        <v>0.2</v>
      </c>
      <c r="AR142">
        <v>0.46</v>
      </c>
      <c r="AS142" s="7">
        <v>1.4</v>
      </c>
      <c r="AT142" s="7">
        <v>0.37</v>
      </c>
      <c r="AU142" s="7">
        <v>0.45</v>
      </c>
      <c r="AV142" s="7">
        <v>-1.3</v>
      </c>
      <c r="AW142" s="7">
        <v>0.14000000000000001</v>
      </c>
      <c r="AX142" s="7">
        <v>0.3</v>
      </c>
      <c r="AY142">
        <v>398.81276757303698</v>
      </c>
      <c r="AZ142">
        <v>2551.3281660968801</v>
      </c>
      <c r="BA142">
        <v>6104.0552558050704</v>
      </c>
      <c r="BB142">
        <v>355.54877347228199</v>
      </c>
      <c r="BC142">
        <v>2256.7496862379198</v>
      </c>
      <c r="BD142">
        <v>1208.4840562311399</v>
      </c>
      <c r="BE142">
        <v>163.928817544125</v>
      </c>
      <c r="BF142">
        <v>427.651162980386</v>
      </c>
      <c r="BG142">
        <v>0.17</v>
      </c>
      <c r="BH142" s="1">
        <v>5.8E-5</v>
      </c>
      <c r="BI142">
        <v>5.8000000000000003E-2</v>
      </c>
    </row>
    <row r="143" spans="1:61" ht="16" x14ac:dyDescent="0.2">
      <c r="A143" t="s">
        <v>17</v>
      </c>
      <c r="B143" t="s">
        <v>352</v>
      </c>
      <c r="C143" t="s">
        <v>353</v>
      </c>
      <c r="D143" t="s">
        <v>10</v>
      </c>
      <c r="E143" t="b">
        <v>1</v>
      </c>
      <c r="F143" t="b">
        <v>0</v>
      </c>
      <c r="G143" t="b">
        <v>1</v>
      </c>
      <c r="H143" t="b">
        <v>1</v>
      </c>
      <c r="I143" t="b">
        <v>0</v>
      </c>
      <c r="J143" t="b">
        <v>1</v>
      </c>
      <c r="K143" t="b">
        <v>1</v>
      </c>
      <c r="L143" t="b">
        <v>0</v>
      </c>
      <c r="M143" t="b">
        <v>1</v>
      </c>
      <c r="N143">
        <v>0.06</v>
      </c>
      <c r="O143">
        <v>0.21</v>
      </c>
      <c r="P143">
        <v>0.52</v>
      </c>
      <c r="Q143">
        <v>0.05</v>
      </c>
      <c r="R143">
        <v>0.32</v>
      </c>
      <c r="S143">
        <v>0.14000000000000001</v>
      </c>
      <c r="T143">
        <v>0.09</v>
      </c>
      <c r="U143">
        <v>0.11</v>
      </c>
      <c r="V143">
        <v>0.09</v>
      </c>
      <c r="W143">
        <v>0.16</v>
      </c>
      <c r="X143">
        <v>0.06</v>
      </c>
      <c r="Y143">
        <v>0.18</v>
      </c>
      <c r="Z143" t="s">
        <v>131</v>
      </c>
      <c r="AA143">
        <v>6.3</v>
      </c>
      <c r="AB143" s="1">
        <v>2.8999999999999998E-7</v>
      </c>
      <c r="AC143" s="1">
        <v>2.5000000000000002E-6</v>
      </c>
      <c r="AD143">
        <v>3.3</v>
      </c>
      <c r="AE143">
        <v>1.0999999999999999E-2</v>
      </c>
      <c r="AF143">
        <v>3.1E-2</v>
      </c>
      <c r="AG143">
        <v>0.74</v>
      </c>
      <c r="AH143">
        <v>0.39</v>
      </c>
      <c r="AI143">
        <v>0.73</v>
      </c>
      <c r="AJ143">
        <v>0.53</v>
      </c>
      <c r="AK143">
        <v>0.62</v>
      </c>
      <c r="AL143">
        <v>0.89</v>
      </c>
      <c r="AM143">
        <v>1.1000000000000001</v>
      </c>
      <c r="AN143">
        <v>0.43</v>
      </c>
      <c r="AO143">
        <v>0.85</v>
      </c>
      <c r="AP143">
        <v>0.51</v>
      </c>
      <c r="AQ143">
        <v>0.63</v>
      </c>
      <c r="AR143">
        <v>0.76</v>
      </c>
      <c r="AS143" s="7">
        <v>5.8</v>
      </c>
      <c r="AT143" s="7">
        <v>1E-3</v>
      </c>
      <c r="AU143" s="7">
        <v>6.4000000000000003E-3</v>
      </c>
      <c r="AV143" s="7">
        <v>-0.46</v>
      </c>
      <c r="AW143" s="7">
        <v>0.73</v>
      </c>
      <c r="AX143" s="7">
        <v>0.85</v>
      </c>
      <c r="AY143">
        <v>493.17225835779197</v>
      </c>
      <c r="AZ143">
        <v>2339.4420053019899</v>
      </c>
      <c r="BA143">
        <v>6145.2195332905503</v>
      </c>
      <c r="BB143">
        <v>382.79846692204802</v>
      </c>
      <c r="BC143">
        <v>2441.6857743179999</v>
      </c>
      <c r="BD143">
        <v>995.62122854516201</v>
      </c>
      <c r="BE143">
        <v>553.18888990476603</v>
      </c>
      <c r="BF143">
        <v>685.89944660695005</v>
      </c>
      <c r="BG143">
        <v>0.24</v>
      </c>
      <c r="BH143">
        <v>1.6000000000000001E-4</v>
      </c>
      <c r="BI143">
        <v>6.8000000000000005E-2</v>
      </c>
    </row>
    <row r="144" spans="1:61" ht="16" x14ac:dyDescent="0.2">
      <c r="A144" t="s">
        <v>354</v>
      </c>
      <c r="B144" t="s">
        <v>355</v>
      </c>
      <c r="C144" t="s">
        <v>356</v>
      </c>
      <c r="D144" t="s">
        <v>10</v>
      </c>
      <c r="E144" t="b">
        <v>1</v>
      </c>
      <c r="F144" t="b">
        <v>0</v>
      </c>
      <c r="G144" t="b">
        <v>1</v>
      </c>
      <c r="H144" t="b">
        <v>1</v>
      </c>
      <c r="I144" t="b">
        <v>1</v>
      </c>
      <c r="J144" t="b">
        <v>1</v>
      </c>
      <c r="K144" t="b">
        <v>1</v>
      </c>
      <c r="L144" t="b">
        <v>0</v>
      </c>
      <c r="M144" t="b">
        <v>0</v>
      </c>
      <c r="N144">
        <v>0.09</v>
      </c>
      <c r="O144">
        <v>0.21</v>
      </c>
      <c r="P144">
        <v>0.45</v>
      </c>
      <c r="Q144">
        <v>0.14000000000000001</v>
      </c>
      <c r="R144">
        <v>0.32</v>
      </c>
      <c r="S144">
        <v>0.32</v>
      </c>
      <c r="T144">
        <v>0.02</v>
      </c>
      <c r="U144">
        <v>0.04</v>
      </c>
      <c r="V144">
        <v>0.09</v>
      </c>
      <c r="W144">
        <v>0.05</v>
      </c>
      <c r="X144">
        <v>0</v>
      </c>
      <c r="Y144">
        <v>0.17</v>
      </c>
      <c r="Z144" t="s">
        <v>131</v>
      </c>
      <c r="AA144">
        <v>5.8</v>
      </c>
      <c r="AB144" s="1">
        <v>3.4999999999999999E-6</v>
      </c>
      <c r="AC144" s="1">
        <v>1.2E-5</v>
      </c>
      <c r="AD144">
        <v>3.8</v>
      </c>
      <c r="AE144">
        <v>3.8E-3</v>
      </c>
      <c r="AF144">
        <v>1.9E-2</v>
      </c>
      <c r="AG144">
        <v>-0.74</v>
      </c>
      <c r="AH144">
        <v>0.44</v>
      </c>
      <c r="AI144">
        <v>0.75</v>
      </c>
      <c r="AJ144">
        <v>-0.18</v>
      </c>
      <c r="AK144">
        <v>0.91</v>
      </c>
      <c r="AL144">
        <v>0.95</v>
      </c>
      <c r="AM144">
        <v>-0.21</v>
      </c>
      <c r="AN144">
        <v>0.96</v>
      </c>
      <c r="AO144">
        <v>0.99</v>
      </c>
      <c r="AP144">
        <v>-1.7</v>
      </c>
      <c r="AQ144">
        <v>0.16</v>
      </c>
      <c r="AR144">
        <v>0.39</v>
      </c>
      <c r="AS144" s="7">
        <v>2</v>
      </c>
      <c r="AT144" s="7">
        <v>0.22</v>
      </c>
      <c r="AU144" s="7">
        <v>0.3</v>
      </c>
      <c r="AV144" s="7">
        <v>-1.5</v>
      </c>
      <c r="AW144" s="7">
        <v>0.11</v>
      </c>
      <c r="AX144" s="7">
        <v>0.25</v>
      </c>
      <c r="AY144">
        <v>921.70255941668404</v>
      </c>
      <c r="AZ144">
        <v>2250.25398495114</v>
      </c>
      <c r="BA144">
        <v>6196.6959634569203</v>
      </c>
      <c r="BB144">
        <v>502.277296397062</v>
      </c>
      <c r="BC144">
        <v>2721.7800182746801</v>
      </c>
      <c r="BD144">
        <v>1941.33867469491</v>
      </c>
      <c r="BE144">
        <v>510.754410794774</v>
      </c>
      <c r="BF144">
        <v>195.33126861338499</v>
      </c>
      <c r="BG144">
        <v>0.47</v>
      </c>
      <c r="BH144" s="1">
        <v>3.1999999999999999E-5</v>
      </c>
      <c r="BI144">
        <v>5.4000000000000003E-3</v>
      </c>
    </row>
    <row r="145" spans="1:61" ht="16" x14ac:dyDescent="0.2">
      <c r="A145" t="s">
        <v>357</v>
      </c>
      <c r="B145" t="s">
        <v>358</v>
      </c>
      <c r="C145" t="s">
        <v>359</v>
      </c>
      <c r="D145" t="s">
        <v>10</v>
      </c>
      <c r="E145" t="b">
        <v>1</v>
      </c>
      <c r="F145" t="b">
        <v>0</v>
      </c>
      <c r="G145" t="b">
        <v>1</v>
      </c>
      <c r="H145" t="b">
        <v>1</v>
      </c>
      <c r="I145" t="b">
        <v>0</v>
      </c>
      <c r="J145" t="b">
        <v>1</v>
      </c>
      <c r="K145" t="b">
        <v>1</v>
      </c>
      <c r="L145" t="b">
        <v>0</v>
      </c>
      <c r="M145" t="b">
        <v>0</v>
      </c>
      <c r="N145">
        <v>0.03</v>
      </c>
      <c r="O145">
        <v>0.18</v>
      </c>
      <c r="P145">
        <v>0.42</v>
      </c>
      <c r="Q145">
        <v>0.09</v>
      </c>
      <c r="R145">
        <v>0.27</v>
      </c>
      <c r="S145">
        <v>0.18</v>
      </c>
      <c r="T145">
        <v>0.02</v>
      </c>
      <c r="U145">
        <v>0.09</v>
      </c>
      <c r="V145">
        <v>0.09</v>
      </c>
      <c r="W145">
        <v>0.16</v>
      </c>
      <c r="X145">
        <v>0</v>
      </c>
      <c r="Y145">
        <v>0.15</v>
      </c>
      <c r="Z145" t="s">
        <v>131</v>
      </c>
      <c r="AA145">
        <v>6.9</v>
      </c>
      <c r="AB145" s="1">
        <v>1.3000000000000001E-8</v>
      </c>
      <c r="AC145" s="1">
        <v>4.4000000000000002E-7</v>
      </c>
      <c r="AD145">
        <v>5.0999999999999996</v>
      </c>
      <c r="AE145">
        <v>1.2999999999999999E-4</v>
      </c>
      <c r="AF145">
        <v>6.8999999999999999E-3</v>
      </c>
      <c r="AG145">
        <v>-0.14000000000000001</v>
      </c>
      <c r="AH145">
        <v>0.83</v>
      </c>
      <c r="AI145">
        <v>0.94</v>
      </c>
      <c r="AJ145">
        <v>-1.3</v>
      </c>
      <c r="AK145">
        <v>0.28000000000000003</v>
      </c>
      <c r="AL145">
        <v>0.85</v>
      </c>
      <c r="AM145">
        <v>1.3</v>
      </c>
      <c r="AN145">
        <v>0.3</v>
      </c>
      <c r="AO145">
        <v>0.78</v>
      </c>
      <c r="AP145">
        <v>-0.97</v>
      </c>
      <c r="AQ145">
        <v>0.42</v>
      </c>
      <c r="AR145">
        <v>0.63</v>
      </c>
      <c r="AS145" s="7">
        <v>4.2</v>
      </c>
      <c r="AT145" s="7">
        <v>1.2999999999999999E-2</v>
      </c>
      <c r="AU145" s="7">
        <v>3.4000000000000002E-2</v>
      </c>
      <c r="AV145" s="7">
        <v>-1.1000000000000001</v>
      </c>
      <c r="AW145" s="7">
        <v>0.21</v>
      </c>
      <c r="AX145" s="7">
        <v>0.39</v>
      </c>
      <c r="AY145">
        <v>477.61230216671601</v>
      </c>
      <c r="AZ145">
        <v>2429.2707388604799</v>
      </c>
      <c r="BA145">
        <v>6229.2886589408599</v>
      </c>
      <c r="BB145">
        <v>373.60760015885302</v>
      </c>
      <c r="BC145">
        <v>2617.2705191905802</v>
      </c>
      <c r="BD145">
        <v>1399.16031652981</v>
      </c>
      <c r="BE145">
        <v>56.937926617394197</v>
      </c>
      <c r="BF145">
        <v>317.73066254455699</v>
      </c>
      <c r="BG145">
        <v>0.39</v>
      </c>
      <c r="BH145">
        <v>9.5E-4</v>
      </c>
      <c r="BI145">
        <v>0.09</v>
      </c>
    </row>
    <row r="146" spans="1:61" ht="16" x14ac:dyDescent="0.2">
      <c r="A146" t="s">
        <v>360</v>
      </c>
      <c r="B146" t="s">
        <v>361</v>
      </c>
      <c r="C146" t="s">
        <v>362</v>
      </c>
      <c r="D146" t="s">
        <v>10</v>
      </c>
      <c r="E146" t="b">
        <v>1</v>
      </c>
      <c r="F146" t="b">
        <v>0</v>
      </c>
      <c r="G146" t="b">
        <v>1</v>
      </c>
      <c r="H146" t="b">
        <v>1</v>
      </c>
      <c r="I146" t="b">
        <v>0</v>
      </c>
      <c r="J146" t="b">
        <v>1</v>
      </c>
      <c r="K146" t="b">
        <v>1</v>
      </c>
      <c r="L146" t="b">
        <v>0</v>
      </c>
      <c r="M146" t="b">
        <v>0</v>
      </c>
      <c r="N146">
        <v>0.06</v>
      </c>
      <c r="O146">
        <v>0.12</v>
      </c>
      <c r="P146">
        <v>0.45</v>
      </c>
      <c r="Q146">
        <v>0.05</v>
      </c>
      <c r="R146">
        <v>0.32</v>
      </c>
      <c r="S146">
        <v>0.18</v>
      </c>
      <c r="T146">
        <v>0.02</v>
      </c>
      <c r="U146">
        <v>0.09</v>
      </c>
      <c r="V146">
        <v>0.09</v>
      </c>
      <c r="W146">
        <v>0.11</v>
      </c>
      <c r="X146">
        <v>0.06</v>
      </c>
      <c r="Y146">
        <v>0.15</v>
      </c>
      <c r="Z146" t="s">
        <v>131</v>
      </c>
      <c r="AA146">
        <v>5.6</v>
      </c>
      <c r="AB146" s="1">
        <v>2.9000000000000002E-6</v>
      </c>
      <c r="AC146" s="1">
        <v>1.1E-5</v>
      </c>
      <c r="AD146">
        <v>3.7</v>
      </c>
      <c r="AE146">
        <v>2.3999999999999998E-3</v>
      </c>
      <c r="AF146">
        <v>1.4999999999999999E-2</v>
      </c>
      <c r="AG146">
        <v>-0.26</v>
      </c>
      <c r="AH146">
        <v>0.84</v>
      </c>
      <c r="AI146">
        <v>0.94</v>
      </c>
      <c r="AJ146">
        <v>-0.6</v>
      </c>
      <c r="AK146">
        <v>0.78</v>
      </c>
      <c r="AL146">
        <v>0.91</v>
      </c>
      <c r="AM146">
        <v>0.77</v>
      </c>
      <c r="AN146">
        <v>0.54</v>
      </c>
      <c r="AO146">
        <v>0.86</v>
      </c>
      <c r="AP146">
        <v>-1.2</v>
      </c>
      <c r="AQ146">
        <v>0.38</v>
      </c>
      <c r="AR146">
        <v>0.6</v>
      </c>
      <c r="AS146" s="7">
        <v>3.1</v>
      </c>
      <c r="AT146" s="7">
        <v>5.7000000000000002E-2</v>
      </c>
      <c r="AU146" s="7">
        <v>0.11</v>
      </c>
      <c r="AV146" s="7">
        <v>-0.96</v>
      </c>
      <c r="AW146" s="7">
        <v>0.36</v>
      </c>
      <c r="AX146" s="7">
        <v>0.55000000000000004</v>
      </c>
      <c r="AY146">
        <v>676.75187549256896</v>
      </c>
      <c r="AZ146">
        <v>1590.28821655868</v>
      </c>
      <c r="BA146">
        <v>6271.5693563599098</v>
      </c>
      <c r="BB146">
        <v>427.34949297131499</v>
      </c>
      <c r="BC146">
        <v>2286.8112218503102</v>
      </c>
      <c r="BD146">
        <v>1029.2276789662301</v>
      </c>
      <c r="BE146">
        <v>229.19768974267001</v>
      </c>
      <c r="BF146">
        <v>488.12418917639002</v>
      </c>
      <c r="BG146">
        <v>0.47</v>
      </c>
      <c r="BH146">
        <v>3.8000000000000002E-4</v>
      </c>
      <c r="BI146">
        <v>3.5000000000000003E-2</v>
      </c>
    </row>
    <row r="147" spans="1:61" ht="16" x14ac:dyDescent="0.2">
      <c r="A147" t="s">
        <v>363</v>
      </c>
      <c r="B147" t="s">
        <v>364</v>
      </c>
      <c r="C147" t="s">
        <v>365</v>
      </c>
      <c r="D147" t="s">
        <v>10</v>
      </c>
      <c r="E147" t="b">
        <v>1</v>
      </c>
      <c r="F147" t="b">
        <v>1</v>
      </c>
      <c r="G147" t="b">
        <v>1</v>
      </c>
      <c r="H147" t="b">
        <v>1</v>
      </c>
      <c r="I147" t="b">
        <v>1</v>
      </c>
      <c r="J147" t="b">
        <v>1</v>
      </c>
      <c r="K147" t="b">
        <v>1</v>
      </c>
      <c r="L147" t="b">
        <v>1</v>
      </c>
      <c r="M147" t="b">
        <v>1</v>
      </c>
      <c r="N147">
        <v>0.42</v>
      </c>
      <c r="O147">
        <v>0.52</v>
      </c>
      <c r="P147">
        <v>0.61</v>
      </c>
      <c r="Q147">
        <v>0.23</v>
      </c>
      <c r="R147">
        <v>0.5</v>
      </c>
      <c r="S147">
        <v>0.32</v>
      </c>
      <c r="T147">
        <v>0.11</v>
      </c>
      <c r="U147">
        <v>0.11</v>
      </c>
      <c r="V147">
        <v>0</v>
      </c>
      <c r="W147">
        <v>0.21</v>
      </c>
      <c r="X147">
        <v>0.06</v>
      </c>
      <c r="Y147">
        <v>0.32</v>
      </c>
      <c r="Z147" t="s">
        <v>131</v>
      </c>
      <c r="AA147">
        <v>4</v>
      </c>
      <c r="AB147">
        <v>8.0999999999999996E-4</v>
      </c>
      <c r="AC147">
        <v>1E-3</v>
      </c>
      <c r="AD147">
        <v>1.6</v>
      </c>
      <c r="AE147">
        <v>0.39</v>
      </c>
      <c r="AF147">
        <v>0.44</v>
      </c>
      <c r="AG147">
        <v>-3.3</v>
      </c>
      <c r="AH147">
        <v>1.1000000000000001E-3</v>
      </c>
      <c r="AI147">
        <v>2.7E-2</v>
      </c>
      <c r="AJ147">
        <v>-4.8</v>
      </c>
      <c r="AK147">
        <v>1.2E-2</v>
      </c>
      <c r="AL147">
        <v>0.33</v>
      </c>
      <c r="AM147">
        <v>-2.2000000000000002</v>
      </c>
      <c r="AN147">
        <v>9.9000000000000005E-2</v>
      </c>
      <c r="AO147">
        <v>0.56999999999999995</v>
      </c>
      <c r="AP147">
        <v>-3.6</v>
      </c>
      <c r="AQ147">
        <v>9.2999999999999992E-3</v>
      </c>
      <c r="AR147">
        <v>0.18</v>
      </c>
      <c r="AS147" s="7">
        <v>1.5</v>
      </c>
      <c r="AT147" s="7">
        <v>0.77</v>
      </c>
      <c r="AU147" s="7">
        <v>0.83</v>
      </c>
      <c r="AV147" s="7">
        <v>-4.3</v>
      </c>
      <c r="AW147" s="7">
        <v>1.9000000000000001E-4</v>
      </c>
      <c r="AX147" s="7">
        <v>9.1999999999999998E-3</v>
      </c>
      <c r="AY147">
        <v>3641.18795095116</v>
      </c>
      <c r="AZ147">
        <v>4727.3607124903201</v>
      </c>
      <c r="BA147">
        <v>6303.53129403818</v>
      </c>
      <c r="BB147">
        <v>2422.4694440452799</v>
      </c>
      <c r="BC147">
        <v>3739.4415675732398</v>
      </c>
      <c r="BD147">
        <v>3633.7660643917998</v>
      </c>
      <c r="BE147">
        <v>1164.4960476331501</v>
      </c>
      <c r="BF147">
        <v>1019.4898073419999</v>
      </c>
      <c r="BG147">
        <v>0.62</v>
      </c>
      <c r="BH147" s="1">
        <v>6.7000000000000002E-6</v>
      </c>
      <c r="BI147">
        <v>9.5E-4</v>
      </c>
    </row>
    <row r="148" spans="1:61" ht="16" x14ac:dyDescent="0.2">
      <c r="A148" t="s">
        <v>366</v>
      </c>
      <c r="B148" t="s">
        <v>367</v>
      </c>
      <c r="C148" t="s">
        <v>368</v>
      </c>
      <c r="D148" t="s">
        <v>10</v>
      </c>
      <c r="E148" t="b">
        <v>1</v>
      </c>
      <c r="F148" t="b">
        <v>0</v>
      </c>
      <c r="G148" t="b">
        <v>1</v>
      </c>
      <c r="H148" t="b">
        <v>1</v>
      </c>
      <c r="I148" t="b">
        <v>0</v>
      </c>
      <c r="J148" t="b">
        <v>1</v>
      </c>
      <c r="K148" t="b">
        <v>1</v>
      </c>
      <c r="L148" t="b">
        <v>0</v>
      </c>
      <c r="M148" t="b">
        <v>0</v>
      </c>
      <c r="N148">
        <v>0.03</v>
      </c>
      <c r="O148">
        <v>0.18</v>
      </c>
      <c r="P148">
        <v>0.42</v>
      </c>
      <c r="Q148">
        <v>0</v>
      </c>
      <c r="R148">
        <v>0.27</v>
      </c>
      <c r="S148">
        <v>0.14000000000000001</v>
      </c>
      <c r="T148">
        <v>0.04</v>
      </c>
      <c r="U148">
        <v>0.04</v>
      </c>
      <c r="V148">
        <v>0.09</v>
      </c>
      <c r="W148">
        <v>0.05</v>
      </c>
      <c r="X148">
        <v>0</v>
      </c>
      <c r="Y148">
        <v>0.13</v>
      </c>
      <c r="Z148" t="s">
        <v>131</v>
      </c>
      <c r="AA148">
        <v>5.7</v>
      </c>
      <c r="AB148" s="1">
        <v>3.9999999999999998E-6</v>
      </c>
      <c r="AC148" s="1">
        <v>1.2999999999999999E-5</v>
      </c>
      <c r="AD148">
        <v>3.8</v>
      </c>
      <c r="AE148">
        <v>4.3E-3</v>
      </c>
      <c r="AF148">
        <v>0.02</v>
      </c>
      <c r="AG148">
        <v>0.43</v>
      </c>
      <c r="AH148">
        <v>0.62</v>
      </c>
      <c r="AI148">
        <v>0.84</v>
      </c>
      <c r="AJ148">
        <v>-0.24</v>
      </c>
      <c r="AK148">
        <v>0.76</v>
      </c>
      <c r="AL148">
        <v>0.91</v>
      </c>
      <c r="AM148">
        <v>0.57999999999999996</v>
      </c>
      <c r="AN148">
        <v>0.56999999999999995</v>
      </c>
      <c r="AO148">
        <v>0.87</v>
      </c>
      <c r="AP148">
        <v>0.69</v>
      </c>
      <c r="AQ148">
        <v>0.55000000000000004</v>
      </c>
      <c r="AR148">
        <v>0.72</v>
      </c>
      <c r="AS148" s="7">
        <v>3.6</v>
      </c>
      <c r="AT148" s="7">
        <v>1.7000000000000001E-2</v>
      </c>
      <c r="AU148" s="7">
        <v>4.2999999999999997E-2</v>
      </c>
      <c r="AV148" s="7">
        <v>-0.28999999999999998</v>
      </c>
      <c r="AW148" s="7">
        <v>0.74</v>
      </c>
      <c r="AX148" s="7">
        <v>0.86</v>
      </c>
      <c r="AY148">
        <v>399.768747633722</v>
      </c>
      <c r="AZ148">
        <v>2117.19230303431</v>
      </c>
      <c r="BA148">
        <v>6385.1617129107299</v>
      </c>
      <c r="BB148">
        <v>138.96056660965999</v>
      </c>
      <c r="BC148">
        <v>2814.4186222073299</v>
      </c>
      <c r="BD148">
        <v>1181.04369939038</v>
      </c>
      <c r="BE148">
        <v>249.395739649673</v>
      </c>
      <c r="BF148">
        <v>454.64548256937297</v>
      </c>
      <c r="BG148">
        <v>0.39</v>
      </c>
      <c r="BH148" s="1">
        <v>8.8999999999999995E-5</v>
      </c>
      <c r="BI148">
        <v>1.7000000000000001E-2</v>
      </c>
    </row>
    <row r="149" spans="1:61" ht="16" x14ac:dyDescent="0.2">
      <c r="A149" t="s">
        <v>369</v>
      </c>
      <c r="B149" t="s">
        <v>370</v>
      </c>
      <c r="C149" t="s">
        <v>371</v>
      </c>
      <c r="D149" t="s">
        <v>10</v>
      </c>
      <c r="E149" t="b">
        <v>1</v>
      </c>
      <c r="F149" t="b">
        <v>0</v>
      </c>
      <c r="G149" t="b">
        <v>1</v>
      </c>
      <c r="H149" t="b">
        <v>1</v>
      </c>
      <c r="I149" t="b">
        <v>0</v>
      </c>
      <c r="J149" t="b">
        <v>1</v>
      </c>
      <c r="K149" t="b">
        <v>1</v>
      </c>
      <c r="L149" t="b">
        <v>0</v>
      </c>
      <c r="M149" t="b">
        <v>0</v>
      </c>
      <c r="N149">
        <v>0.03</v>
      </c>
      <c r="O149">
        <v>0.24</v>
      </c>
      <c r="P149">
        <v>0.45</v>
      </c>
      <c r="Q149">
        <v>0</v>
      </c>
      <c r="R149">
        <v>0.32</v>
      </c>
      <c r="S149">
        <v>0.18</v>
      </c>
      <c r="T149">
        <v>0.02</v>
      </c>
      <c r="U149">
        <v>0.09</v>
      </c>
      <c r="V149">
        <v>0.09</v>
      </c>
      <c r="W149">
        <v>0.16</v>
      </c>
      <c r="X149">
        <v>0</v>
      </c>
      <c r="Y149">
        <v>0.15</v>
      </c>
      <c r="Z149" t="s">
        <v>131</v>
      </c>
      <c r="AA149">
        <v>4.5999999999999996</v>
      </c>
      <c r="AB149" s="1">
        <v>3.9999999999999998E-6</v>
      </c>
      <c r="AC149" s="1">
        <v>1.2999999999999999E-5</v>
      </c>
      <c r="AD149">
        <v>2.2999999999999998</v>
      </c>
      <c r="AE149">
        <v>1.7999999999999999E-2</v>
      </c>
      <c r="AF149">
        <v>4.1000000000000002E-2</v>
      </c>
      <c r="AG149">
        <v>-1.1000000000000001</v>
      </c>
      <c r="AH149">
        <v>0.16</v>
      </c>
      <c r="AI149">
        <v>0.54</v>
      </c>
      <c r="AJ149">
        <v>-1.4</v>
      </c>
      <c r="AK149">
        <v>0.43</v>
      </c>
      <c r="AL149">
        <v>0.85</v>
      </c>
      <c r="AM149">
        <v>1.1000000000000001</v>
      </c>
      <c r="AN149">
        <v>0.67</v>
      </c>
      <c r="AO149">
        <v>0.88</v>
      </c>
      <c r="AP149">
        <v>-3.4</v>
      </c>
      <c r="AQ149">
        <v>8.0000000000000002E-3</v>
      </c>
      <c r="AR149">
        <v>0.18</v>
      </c>
      <c r="AS149" s="7">
        <v>3.3</v>
      </c>
      <c r="AT149" s="7">
        <v>4.7E-2</v>
      </c>
      <c r="AU149" s="7">
        <v>9.6000000000000002E-2</v>
      </c>
      <c r="AV149" s="7">
        <v>-2.2000000000000002</v>
      </c>
      <c r="AW149" s="7">
        <v>1.4999999999999999E-2</v>
      </c>
      <c r="AX149" s="7">
        <v>6.9000000000000006E-2</v>
      </c>
      <c r="AY149">
        <v>724.30544432167403</v>
      </c>
      <c r="AZ149">
        <v>2748.7509533571701</v>
      </c>
      <c r="BA149">
        <v>6436.8019092033001</v>
      </c>
      <c r="BB149">
        <v>497.93757698015901</v>
      </c>
      <c r="BC149">
        <v>3167.7616224941198</v>
      </c>
      <c r="BD149">
        <v>1346.8240662595799</v>
      </c>
      <c r="BE149">
        <v>303.94682888652</v>
      </c>
      <c r="BF149">
        <v>523.38853952038801</v>
      </c>
      <c r="BG149">
        <v>0.47</v>
      </c>
      <c r="BH149">
        <v>3.8000000000000002E-4</v>
      </c>
      <c r="BI149">
        <v>3.5000000000000003E-2</v>
      </c>
    </row>
    <row r="150" spans="1:61" ht="16" x14ac:dyDescent="0.2">
      <c r="A150" t="s">
        <v>372</v>
      </c>
      <c r="B150" t="s">
        <v>373</v>
      </c>
      <c r="C150" t="s">
        <v>374</v>
      </c>
      <c r="D150" t="s">
        <v>5</v>
      </c>
      <c r="E150" t="b">
        <v>1</v>
      </c>
      <c r="F150" t="b">
        <v>1</v>
      </c>
      <c r="G150" t="b">
        <v>1</v>
      </c>
      <c r="H150" t="b">
        <v>1</v>
      </c>
      <c r="I150" t="b">
        <v>0</v>
      </c>
      <c r="J150" t="b">
        <v>1</v>
      </c>
      <c r="K150" t="b">
        <v>0</v>
      </c>
      <c r="L150" t="b">
        <v>0</v>
      </c>
      <c r="M150" t="b">
        <v>0</v>
      </c>
      <c r="N150">
        <v>0.12</v>
      </c>
      <c r="O150">
        <v>0.24</v>
      </c>
      <c r="P150">
        <v>0.45</v>
      </c>
      <c r="Q150">
        <v>0.09</v>
      </c>
      <c r="R150">
        <v>0.23</v>
      </c>
      <c r="S150">
        <v>0.05</v>
      </c>
      <c r="T150">
        <v>0</v>
      </c>
      <c r="U150">
        <v>0.02</v>
      </c>
      <c r="V150">
        <v>0</v>
      </c>
      <c r="W150">
        <v>0.05</v>
      </c>
      <c r="X150">
        <v>0</v>
      </c>
      <c r="Y150">
        <v>0.14000000000000001</v>
      </c>
      <c r="Z150" t="s">
        <v>131</v>
      </c>
      <c r="AA150">
        <v>5.2</v>
      </c>
      <c r="AB150" s="1">
        <v>1.5999999999999999E-5</v>
      </c>
      <c r="AC150" s="1">
        <v>3.4999999999999997E-5</v>
      </c>
      <c r="AD150">
        <v>-8.2000000000000003E-2</v>
      </c>
      <c r="AE150">
        <v>0.95</v>
      </c>
      <c r="AF150">
        <v>0.97</v>
      </c>
      <c r="AG150">
        <v>-2.1</v>
      </c>
      <c r="AH150">
        <v>1.7000000000000001E-2</v>
      </c>
      <c r="AI150">
        <v>0.19</v>
      </c>
      <c r="AJ150">
        <v>-2.5</v>
      </c>
      <c r="AK150">
        <v>0.11</v>
      </c>
      <c r="AL150">
        <v>0.62</v>
      </c>
      <c r="AM150">
        <v>-1.7</v>
      </c>
      <c r="AN150">
        <v>0.18</v>
      </c>
      <c r="AO150">
        <v>0.66</v>
      </c>
      <c r="AP150">
        <v>-2.2999999999999998</v>
      </c>
      <c r="AQ150">
        <v>8.1000000000000003E-2</v>
      </c>
      <c r="AR150">
        <v>0.3</v>
      </c>
      <c r="AS150" s="7">
        <v>-1</v>
      </c>
      <c r="AT150" s="7">
        <v>0.53</v>
      </c>
      <c r="AU150" s="7">
        <v>0.6</v>
      </c>
      <c r="AV150" s="7">
        <v>-2.4</v>
      </c>
      <c r="AW150" s="7">
        <v>1.0999999999999999E-2</v>
      </c>
      <c r="AX150" s="7">
        <v>5.7000000000000002E-2</v>
      </c>
      <c r="AY150">
        <v>1984.1454404721201</v>
      </c>
      <c r="AZ150">
        <v>3675.1778568853902</v>
      </c>
      <c r="BA150">
        <v>6458.0518905488798</v>
      </c>
      <c r="BB150">
        <v>477.78825410832297</v>
      </c>
      <c r="BC150">
        <v>957.49925034774003</v>
      </c>
      <c r="BD150">
        <v>319.67481075136601</v>
      </c>
      <c r="BE150">
        <v>30.463228875934998</v>
      </c>
      <c r="BF150">
        <v>149.34531638003801</v>
      </c>
      <c r="BG150">
        <v>0.15</v>
      </c>
      <c r="BH150" s="1">
        <v>7.3000000000000004E-6</v>
      </c>
      <c r="BI150">
        <v>1.7999999999999999E-2</v>
      </c>
    </row>
    <row r="151" spans="1:61" ht="16" x14ac:dyDescent="0.2">
      <c r="A151" t="s">
        <v>85</v>
      </c>
      <c r="B151" t="s">
        <v>375</v>
      </c>
      <c r="C151" t="s">
        <v>376</v>
      </c>
      <c r="D151" t="s">
        <v>20</v>
      </c>
      <c r="E151" t="b">
        <v>1</v>
      </c>
      <c r="F151" t="b">
        <v>0</v>
      </c>
      <c r="G151" t="b">
        <v>1</v>
      </c>
      <c r="H151" t="b">
        <v>1</v>
      </c>
      <c r="I151" t="b">
        <v>0</v>
      </c>
      <c r="J151" t="b">
        <v>1</v>
      </c>
      <c r="K151" t="b">
        <v>1</v>
      </c>
      <c r="L151" t="b">
        <v>0</v>
      </c>
      <c r="M151" t="b">
        <v>0</v>
      </c>
      <c r="N151">
        <v>0.03</v>
      </c>
      <c r="O151">
        <v>0.18</v>
      </c>
      <c r="P151">
        <v>0.45</v>
      </c>
      <c r="Q151">
        <v>0.09</v>
      </c>
      <c r="R151">
        <v>0.27</v>
      </c>
      <c r="S151">
        <v>0.14000000000000001</v>
      </c>
      <c r="T151">
        <v>0</v>
      </c>
      <c r="U151">
        <v>0.04</v>
      </c>
      <c r="V151">
        <v>0.09</v>
      </c>
      <c r="W151">
        <v>0.05</v>
      </c>
      <c r="X151">
        <v>0</v>
      </c>
      <c r="Y151">
        <v>0.14000000000000001</v>
      </c>
      <c r="Z151" t="s">
        <v>131</v>
      </c>
      <c r="AA151">
        <v>6.2</v>
      </c>
      <c r="AB151" s="1">
        <v>1.5E-6</v>
      </c>
      <c r="AC151" s="1">
        <v>7.6000000000000001E-6</v>
      </c>
      <c r="AD151">
        <v>4</v>
      </c>
      <c r="AE151">
        <v>1.8E-3</v>
      </c>
      <c r="AF151">
        <v>1.2999999999999999E-2</v>
      </c>
      <c r="AG151">
        <v>-1.1000000000000001</v>
      </c>
      <c r="AH151">
        <v>0.18</v>
      </c>
      <c r="AI151">
        <v>0.56000000000000005</v>
      </c>
      <c r="AJ151">
        <v>-0.92</v>
      </c>
      <c r="AK151">
        <v>0.44</v>
      </c>
      <c r="AL151">
        <v>0.85</v>
      </c>
      <c r="AM151">
        <v>-0.52</v>
      </c>
      <c r="AN151">
        <v>0.66</v>
      </c>
      <c r="AO151">
        <v>0.88</v>
      </c>
      <c r="AP151">
        <v>-1.8</v>
      </c>
      <c r="AQ151">
        <v>0.15</v>
      </c>
      <c r="AR151">
        <v>0.37</v>
      </c>
      <c r="AS151" s="7">
        <v>1.4</v>
      </c>
      <c r="AT151" s="7">
        <v>0.41</v>
      </c>
      <c r="AU151" s="7">
        <v>0.49</v>
      </c>
      <c r="AV151" s="7">
        <v>-1.7</v>
      </c>
      <c r="AW151" s="7">
        <v>3.3000000000000002E-2</v>
      </c>
      <c r="AX151" s="7">
        <v>0.11</v>
      </c>
      <c r="AY151">
        <v>711.50605036180696</v>
      </c>
      <c r="AZ151">
        <v>2474.4482038694</v>
      </c>
      <c r="BA151">
        <v>6478.1735086907902</v>
      </c>
      <c r="BB151">
        <v>1010.4525418787</v>
      </c>
      <c r="BC151">
        <v>2496.43649856</v>
      </c>
      <c r="BD151">
        <v>1240.76641779589</v>
      </c>
      <c r="BE151">
        <v>41.780827440751203</v>
      </c>
      <c r="BF151">
        <v>206.61474542283801</v>
      </c>
      <c r="BG151">
        <v>0.28000000000000003</v>
      </c>
      <c r="BH151" s="1">
        <v>3.1999999999999999E-5</v>
      </c>
      <c r="BI151">
        <v>1.7000000000000001E-2</v>
      </c>
    </row>
    <row r="152" spans="1:61" ht="16" x14ac:dyDescent="0.2">
      <c r="A152" t="s">
        <v>377</v>
      </c>
      <c r="B152" t="s">
        <v>378</v>
      </c>
      <c r="C152" t="s">
        <v>379</v>
      </c>
      <c r="D152" t="s">
        <v>10</v>
      </c>
      <c r="E152" t="b">
        <v>1</v>
      </c>
      <c r="F152" t="b">
        <v>0</v>
      </c>
      <c r="G152" t="b">
        <v>1</v>
      </c>
      <c r="H152" t="b">
        <v>1</v>
      </c>
      <c r="I152" t="b">
        <v>0</v>
      </c>
      <c r="J152" t="b">
        <v>1</v>
      </c>
      <c r="K152" t="b">
        <v>0</v>
      </c>
      <c r="L152" t="b">
        <v>0</v>
      </c>
      <c r="M152" t="b">
        <v>0</v>
      </c>
      <c r="N152">
        <v>0.06</v>
      </c>
      <c r="O152">
        <v>0.21</v>
      </c>
      <c r="P152">
        <v>0.57999999999999996</v>
      </c>
      <c r="Q152">
        <v>0</v>
      </c>
      <c r="R152">
        <v>0.18</v>
      </c>
      <c r="S152">
        <v>0.09</v>
      </c>
      <c r="T152">
        <v>0.06</v>
      </c>
      <c r="U152">
        <v>0.09</v>
      </c>
      <c r="V152">
        <v>0.09</v>
      </c>
      <c r="W152">
        <v>0.16</v>
      </c>
      <c r="X152">
        <v>0</v>
      </c>
      <c r="Y152">
        <v>0.16</v>
      </c>
      <c r="Z152" t="s">
        <v>131</v>
      </c>
      <c r="AA152">
        <v>6.3</v>
      </c>
      <c r="AB152" s="1">
        <v>4.7E-7</v>
      </c>
      <c r="AC152" s="1">
        <v>3.4000000000000001E-6</v>
      </c>
      <c r="AD152">
        <v>3.3</v>
      </c>
      <c r="AE152">
        <v>7.7999999999999996E-3</v>
      </c>
      <c r="AF152">
        <v>2.4E-2</v>
      </c>
      <c r="AG152">
        <v>0.41</v>
      </c>
      <c r="AH152">
        <v>0.69</v>
      </c>
      <c r="AI152">
        <v>0.86</v>
      </c>
      <c r="AJ152">
        <v>0.52</v>
      </c>
      <c r="AK152">
        <v>0.74</v>
      </c>
      <c r="AL152">
        <v>0.91</v>
      </c>
      <c r="AM152">
        <v>1.3</v>
      </c>
      <c r="AN152">
        <v>0.34</v>
      </c>
      <c r="AO152">
        <v>0.78</v>
      </c>
      <c r="AP152">
        <v>-0.66</v>
      </c>
      <c r="AQ152">
        <v>0.59</v>
      </c>
      <c r="AR152">
        <v>0.74</v>
      </c>
      <c r="AS152" s="7">
        <v>5</v>
      </c>
      <c r="AT152" s="7">
        <v>4.7000000000000002E-3</v>
      </c>
      <c r="AU152" s="7">
        <v>1.7000000000000001E-2</v>
      </c>
      <c r="AV152" s="7">
        <v>-0.49</v>
      </c>
      <c r="AW152" s="7">
        <v>0.56999999999999995</v>
      </c>
      <c r="AX152" s="7">
        <v>0.74</v>
      </c>
      <c r="AY152">
        <v>820.98045314719604</v>
      </c>
      <c r="AZ152">
        <v>2563.7208250212302</v>
      </c>
      <c r="BA152">
        <v>6491.1592258987703</v>
      </c>
      <c r="BB152">
        <v>76.200713364182207</v>
      </c>
      <c r="BC152">
        <v>2174.8106224108301</v>
      </c>
      <c r="BD152">
        <v>740.50323394792895</v>
      </c>
      <c r="BE152">
        <v>619.92098132225999</v>
      </c>
      <c r="BF152">
        <v>1003.13510097238</v>
      </c>
      <c r="BG152">
        <v>8.6999999999999994E-3</v>
      </c>
      <c r="BH152" s="1">
        <v>6.1E-6</v>
      </c>
      <c r="BI152">
        <v>0.44</v>
      </c>
    </row>
    <row r="153" spans="1:61" ht="16" x14ac:dyDescent="0.2">
      <c r="A153" t="s">
        <v>380</v>
      </c>
      <c r="B153" t="s">
        <v>381</v>
      </c>
      <c r="C153" t="s">
        <v>382</v>
      </c>
      <c r="D153" t="s">
        <v>5</v>
      </c>
      <c r="E153" t="b">
        <v>1</v>
      </c>
      <c r="F153" t="b">
        <v>0</v>
      </c>
      <c r="G153" t="b">
        <v>0</v>
      </c>
      <c r="H153" t="b">
        <v>1</v>
      </c>
      <c r="I153" t="b">
        <v>0</v>
      </c>
      <c r="J153" t="b">
        <v>1</v>
      </c>
      <c r="K153" t="b">
        <v>1</v>
      </c>
      <c r="L153" t="b">
        <v>0</v>
      </c>
      <c r="M153" t="b">
        <v>0</v>
      </c>
      <c r="N153">
        <v>0</v>
      </c>
      <c r="O153">
        <v>0.09</v>
      </c>
      <c r="P153">
        <v>0.33</v>
      </c>
      <c r="Q153">
        <v>0</v>
      </c>
      <c r="R153">
        <v>0.23</v>
      </c>
      <c r="S153">
        <v>0.14000000000000001</v>
      </c>
      <c r="T153">
        <v>0.04</v>
      </c>
      <c r="U153">
        <v>0.06</v>
      </c>
      <c r="V153">
        <v>0.09</v>
      </c>
      <c r="W153">
        <v>0.11</v>
      </c>
      <c r="X153">
        <v>0</v>
      </c>
      <c r="Y153">
        <v>0.1</v>
      </c>
      <c r="Z153" t="s">
        <v>131</v>
      </c>
      <c r="AA153">
        <v>5.9</v>
      </c>
      <c r="AB153" s="1">
        <v>1.5E-6</v>
      </c>
      <c r="AC153" s="1">
        <v>7.6000000000000001E-6</v>
      </c>
      <c r="AD153">
        <v>3.3</v>
      </c>
      <c r="AE153">
        <v>4.8999999999999998E-3</v>
      </c>
      <c r="AF153">
        <v>0.02</v>
      </c>
      <c r="AG153">
        <v>-0.11</v>
      </c>
      <c r="AH153">
        <v>0.84</v>
      </c>
      <c r="AI153">
        <v>0.94</v>
      </c>
      <c r="AJ153">
        <v>-0.17</v>
      </c>
      <c r="AK153">
        <v>0.83</v>
      </c>
      <c r="AL153">
        <v>0.91</v>
      </c>
      <c r="AM153">
        <v>1</v>
      </c>
      <c r="AN153">
        <v>0.39</v>
      </c>
      <c r="AO153">
        <v>0.82</v>
      </c>
      <c r="AP153">
        <v>-1.3</v>
      </c>
      <c r="AQ153">
        <v>0.22</v>
      </c>
      <c r="AR153">
        <v>0.48</v>
      </c>
      <c r="AS153" s="7">
        <v>3.2</v>
      </c>
      <c r="AT153" s="7">
        <v>3.1E-2</v>
      </c>
      <c r="AU153" s="7">
        <v>6.8000000000000005E-2</v>
      </c>
      <c r="AV153" s="7">
        <v>-0.75</v>
      </c>
      <c r="AW153" s="7">
        <v>0.32</v>
      </c>
      <c r="AX153" s="7">
        <v>0.52</v>
      </c>
      <c r="AY153">
        <v>152.67062714180599</v>
      </c>
      <c r="AZ153">
        <v>2438.56215961815</v>
      </c>
      <c r="BA153">
        <v>6503.0143785785503</v>
      </c>
      <c r="BB153">
        <v>190.70676704039701</v>
      </c>
      <c r="BC153">
        <v>1789.2724197325499</v>
      </c>
      <c r="BD153">
        <v>713.98424627592794</v>
      </c>
      <c r="BE153">
        <v>163.112643984458</v>
      </c>
      <c r="BF153">
        <v>219.76805878575999</v>
      </c>
      <c r="BG153">
        <v>0.59</v>
      </c>
      <c r="BH153">
        <v>4.7000000000000002E-3</v>
      </c>
      <c r="BI153">
        <v>0.12</v>
      </c>
    </row>
    <row r="154" spans="1:61" ht="16" x14ac:dyDescent="0.2">
      <c r="A154" t="s">
        <v>17</v>
      </c>
      <c r="B154" t="s">
        <v>383</v>
      </c>
      <c r="C154" t="s">
        <v>384</v>
      </c>
      <c r="D154" t="s">
        <v>10</v>
      </c>
      <c r="E154" t="b">
        <v>1</v>
      </c>
      <c r="F154" t="b">
        <v>1</v>
      </c>
      <c r="G154" t="b">
        <v>1</v>
      </c>
      <c r="H154" t="b">
        <v>1</v>
      </c>
      <c r="I154" t="b">
        <v>1</v>
      </c>
      <c r="J154" t="b">
        <v>1</v>
      </c>
      <c r="K154" t="b">
        <v>1</v>
      </c>
      <c r="L154" t="b">
        <v>1</v>
      </c>
      <c r="M154" t="b">
        <v>1</v>
      </c>
      <c r="N154">
        <v>0.24</v>
      </c>
      <c r="O154">
        <v>0.39</v>
      </c>
      <c r="P154">
        <v>0.52</v>
      </c>
      <c r="Q154">
        <v>0.27</v>
      </c>
      <c r="R154">
        <v>0.55000000000000004</v>
      </c>
      <c r="S154">
        <v>0.27</v>
      </c>
      <c r="T154">
        <v>0.11</v>
      </c>
      <c r="U154">
        <v>0.11</v>
      </c>
      <c r="V154">
        <v>0.18</v>
      </c>
      <c r="W154">
        <v>0.11</v>
      </c>
      <c r="X154">
        <v>0.06</v>
      </c>
      <c r="Y154">
        <v>0.28000000000000003</v>
      </c>
      <c r="Z154" t="s">
        <v>131</v>
      </c>
      <c r="AA154">
        <v>2.4</v>
      </c>
      <c r="AB154">
        <v>1.9E-3</v>
      </c>
      <c r="AC154">
        <v>2.2000000000000001E-3</v>
      </c>
      <c r="AD154">
        <v>1</v>
      </c>
      <c r="AE154">
        <v>0.23</v>
      </c>
      <c r="AF154">
        <v>0.28999999999999998</v>
      </c>
      <c r="AG154">
        <v>-3</v>
      </c>
      <c r="AH154">
        <v>9.7999999999999997E-4</v>
      </c>
      <c r="AI154">
        <v>2.7E-2</v>
      </c>
      <c r="AJ154">
        <v>-2.5</v>
      </c>
      <c r="AK154">
        <v>0.1</v>
      </c>
      <c r="AL154">
        <v>0.62</v>
      </c>
      <c r="AM154">
        <v>-3.4</v>
      </c>
      <c r="AN154">
        <v>1.2E-2</v>
      </c>
      <c r="AO154">
        <v>0.26</v>
      </c>
      <c r="AP154">
        <v>-2.7</v>
      </c>
      <c r="AQ154">
        <v>1.2999999999999999E-2</v>
      </c>
      <c r="AR154">
        <v>0.21</v>
      </c>
      <c r="AS154" s="7">
        <v>-0.74</v>
      </c>
      <c r="AT154" s="7">
        <v>0.35</v>
      </c>
      <c r="AU154" s="7">
        <v>0.44</v>
      </c>
      <c r="AV154" s="7">
        <v>-3.4</v>
      </c>
      <c r="AW154" s="7">
        <v>6.8999999999999997E-4</v>
      </c>
      <c r="AX154" s="7">
        <v>1.9E-2</v>
      </c>
      <c r="AY154">
        <v>2527.9074509259999</v>
      </c>
      <c r="AZ154">
        <v>3668.4035424089302</v>
      </c>
      <c r="BA154">
        <v>6533.8443374752196</v>
      </c>
      <c r="BB154">
        <v>1441.5548862499099</v>
      </c>
      <c r="BC154">
        <v>2946.8807777655602</v>
      </c>
      <c r="BD154">
        <v>2706.8487613747102</v>
      </c>
      <c r="BE154">
        <v>553.72627337020901</v>
      </c>
      <c r="BF154">
        <v>624.52003743439298</v>
      </c>
      <c r="BG154">
        <v>1</v>
      </c>
      <c r="BH154">
        <v>1.6000000000000001E-4</v>
      </c>
      <c r="BI154">
        <v>2.7E-4</v>
      </c>
    </row>
    <row r="155" spans="1:61" ht="16" x14ac:dyDescent="0.2">
      <c r="A155" t="s">
        <v>385</v>
      </c>
      <c r="B155" t="s">
        <v>386</v>
      </c>
      <c r="C155" t="s">
        <v>387</v>
      </c>
      <c r="D155" t="s">
        <v>10</v>
      </c>
      <c r="E155" t="b">
        <v>1</v>
      </c>
      <c r="F155" t="b">
        <v>0</v>
      </c>
      <c r="G155" t="b">
        <v>1</v>
      </c>
      <c r="H155" t="b">
        <v>1</v>
      </c>
      <c r="I155" t="b">
        <v>0</v>
      </c>
      <c r="J155" t="b">
        <v>1</v>
      </c>
      <c r="K155" t="b">
        <v>1</v>
      </c>
      <c r="L155" t="b">
        <v>0</v>
      </c>
      <c r="M155" t="b">
        <v>1</v>
      </c>
      <c r="N155">
        <v>0.09</v>
      </c>
      <c r="O155">
        <v>0.18</v>
      </c>
      <c r="P155">
        <v>0.52</v>
      </c>
      <c r="Q155">
        <v>0.09</v>
      </c>
      <c r="R155">
        <v>0.41</v>
      </c>
      <c r="S155">
        <v>0.18</v>
      </c>
      <c r="T155">
        <v>0.02</v>
      </c>
      <c r="U155">
        <v>0.11</v>
      </c>
      <c r="V155">
        <v>0.09</v>
      </c>
      <c r="W155">
        <v>0.16</v>
      </c>
      <c r="X155">
        <v>0.06</v>
      </c>
      <c r="Y155">
        <v>0.18</v>
      </c>
      <c r="Z155" t="s">
        <v>131</v>
      </c>
      <c r="AA155">
        <v>5.4</v>
      </c>
      <c r="AB155" s="1">
        <v>5.0000000000000004E-6</v>
      </c>
      <c r="AC155" s="1">
        <v>1.5E-5</v>
      </c>
      <c r="AD155">
        <v>3.6</v>
      </c>
      <c r="AE155">
        <v>5.3E-3</v>
      </c>
      <c r="AF155">
        <v>2.1000000000000001E-2</v>
      </c>
      <c r="AG155">
        <v>-0.86</v>
      </c>
      <c r="AH155">
        <v>0.4</v>
      </c>
      <c r="AI155">
        <v>0.73</v>
      </c>
      <c r="AJ155">
        <v>-2.1</v>
      </c>
      <c r="AK155">
        <v>0.19</v>
      </c>
      <c r="AL155">
        <v>0.72</v>
      </c>
      <c r="AM155">
        <v>0.78</v>
      </c>
      <c r="AN155">
        <v>0.55000000000000004</v>
      </c>
      <c r="AO155">
        <v>0.86</v>
      </c>
      <c r="AP155">
        <v>-1.9</v>
      </c>
      <c r="AQ155">
        <v>0.18</v>
      </c>
      <c r="AR155">
        <v>0.42</v>
      </c>
      <c r="AS155" s="7">
        <v>4.8</v>
      </c>
      <c r="AT155" s="7">
        <v>8.2000000000000007E-3</v>
      </c>
      <c r="AU155" s="7">
        <v>2.4E-2</v>
      </c>
      <c r="AV155" s="7">
        <v>-2.1</v>
      </c>
      <c r="AW155" s="7">
        <v>3.5000000000000003E-2</v>
      </c>
      <c r="AX155" s="7">
        <v>0.11</v>
      </c>
      <c r="AY155">
        <v>1001.80143830741</v>
      </c>
      <c r="AZ155">
        <v>2306.28988091479</v>
      </c>
      <c r="BA155">
        <v>6534.5820546224204</v>
      </c>
      <c r="BB155">
        <v>394.67160167058898</v>
      </c>
      <c r="BC155">
        <v>2936.05388130864</v>
      </c>
      <c r="BD155">
        <v>1274.1972536756</v>
      </c>
      <c r="BE155">
        <v>175.47297597451299</v>
      </c>
      <c r="BF155">
        <v>757.30141377201198</v>
      </c>
      <c r="BG155">
        <v>0.62</v>
      </c>
      <c r="BH155">
        <v>1.6000000000000001E-4</v>
      </c>
      <c r="BI155">
        <v>9.4999999999999998E-3</v>
      </c>
    </row>
    <row r="156" spans="1:61" ht="16" x14ac:dyDescent="0.2">
      <c r="A156" t="s">
        <v>30</v>
      </c>
      <c r="B156" t="s">
        <v>388</v>
      </c>
      <c r="C156" t="s">
        <v>389</v>
      </c>
      <c r="D156" t="s">
        <v>5</v>
      </c>
      <c r="E156" t="b">
        <v>1</v>
      </c>
      <c r="F156" t="b">
        <v>0</v>
      </c>
      <c r="G156" t="b">
        <v>0</v>
      </c>
      <c r="H156" t="b">
        <v>1</v>
      </c>
      <c r="I156" t="b">
        <v>0</v>
      </c>
      <c r="J156" t="b">
        <v>1</v>
      </c>
      <c r="K156" t="b">
        <v>1</v>
      </c>
      <c r="L156" t="b">
        <v>0</v>
      </c>
      <c r="M156" t="b">
        <v>0</v>
      </c>
      <c r="N156">
        <v>0</v>
      </c>
      <c r="O156">
        <v>0.09</v>
      </c>
      <c r="P156">
        <v>0.3</v>
      </c>
      <c r="Q156">
        <v>0.05</v>
      </c>
      <c r="R156">
        <v>0.18</v>
      </c>
      <c r="S156">
        <v>0.18</v>
      </c>
      <c r="T156">
        <v>0</v>
      </c>
      <c r="U156">
        <v>0.04</v>
      </c>
      <c r="V156">
        <v>0</v>
      </c>
      <c r="W156">
        <v>0.11</v>
      </c>
      <c r="X156">
        <v>0</v>
      </c>
      <c r="Y156">
        <v>0.09</v>
      </c>
      <c r="Z156" t="s">
        <v>131</v>
      </c>
      <c r="AA156">
        <v>4.5</v>
      </c>
      <c r="AB156">
        <v>2.5999999999999998E-4</v>
      </c>
      <c r="AC156">
        <v>3.5E-4</v>
      </c>
      <c r="AD156">
        <v>0.74</v>
      </c>
      <c r="AE156">
        <v>0.56999999999999995</v>
      </c>
      <c r="AF156">
        <v>0.61</v>
      </c>
      <c r="AG156">
        <v>-0.8</v>
      </c>
      <c r="AH156">
        <v>0.26</v>
      </c>
      <c r="AI156">
        <v>0.62</v>
      </c>
      <c r="AJ156">
        <v>-0.97</v>
      </c>
      <c r="AK156">
        <v>0.47</v>
      </c>
      <c r="AL156">
        <v>0.86</v>
      </c>
      <c r="AM156">
        <v>0.32</v>
      </c>
      <c r="AN156">
        <v>0.86</v>
      </c>
      <c r="AO156">
        <v>0.95</v>
      </c>
      <c r="AP156">
        <v>-1.9</v>
      </c>
      <c r="AQ156">
        <v>6.6000000000000003E-2</v>
      </c>
      <c r="AR156">
        <v>0.28999999999999998</v>
      </c>
      <c r="AS156" s="7">
        <v>2.7</v>
      </c>
      <c r="AT156" s="7">
        <v>9.8000000000000004E-2</v>
      </c>
      <c r="AU156" s="7">
        <v>0.16</v>
      </c>
      <c r="AV156" s="7">
        <v>-1.8</v>
      </c>
      <c r="AW156" s="7">
        <v>0.02</v>
      </c>
      <c r="AX156" s="7">
        <v>8.4000000000000005E-2</v>
      </c>
      <c r="AY156">
        <v>277.875803005173</v>
      </c>
      <c r="AZ156">
        <v>1733.58439067738</v>
      </c>
      <c r="BA156">
        <v>6656.2855751902198</v>
      </c>
      <c r="BB156">
        <v>221.48193707209001</v>
      </c>
      <c r="BC156">
        <v>1470.2817257806701</v>
      </c>
      <c r="BD156">
        <v>992.60085096702699</v>
      </c>
      <c r="BE156">
        <v>55.1899971731631</v>
      </c>
      <c r="BF156">
        <v>457.37799432790501</v>
      </c>
      <c r="BG156">
        <v>0.49</v>
      </c>
      <c r="BH156">
        <v>3.8E-3</v>
      </c>
      <c r="BI156">
        <v>0.15</v>
      </c>
    </row>
    <row r="157" spans="1:61" ht="16" x14ac:dyDescent="0.2">
      <c r="A157" t="s">
        <v>390</v>
      </c>
      <c r="B157" t="s">
        <v>391</v>
      </c>
      <c r="C157" t="s">
        <v>392</v>
      </c>
      <c r="D157" t="s">
        <v>10</v>
      </c>
      <c r="E157" t="b">
        <v>1</v>
      </c>
      <c r="F157" t="b">
        <v>0</v>
      </c>
      <c r="G157" t="b">
        <v>0</v>
      </c>
      <c r="H157" t="b">
        <v>1</v>
      </c>
      <c r="I157" t="b">
        <v>0</v>
      </c>
      <c r="J157" t="b">
        <v>1</v>
      </c>
      <c r="K157" t="b">
        <v>0</v>
      </c>
      <c r="L157" t="b">
        <v>0</v>
      </c>
      <c r="M157" t="b">
        <v>0</v>
      </c>
      <c r="N157">
        <v>0</v>
      </c>
      <c r="O157">
        <v>0.09</v>
      </c>
      <c r="P157">
        <v>0.27</v>
      </c>
      <c r="Q157">
        <v>0</v>
      </c>
      <c r="R157">
        <v>0.18</v>
      </c>
      <c r="S157">
        <v>0.09</v>
      </c>
      <c r="T157">
        <v>0</v>
      </c>
      <c r="U157">
        <v>0.02</v>
      </c>
      <c r="V157">
        <v>0</v>
      </c>
      <c r="W157">
        <v>0.05</v>
      </c>
      <c r="X157">
        <v>0</v>
      </c>
      <c r="Y157">
        <v>7.0000000000000007E-2</v>
      </c>
      <c r="Z157" t="s">
        <v>131</v>
      </c>
      <c r="AA157">
        <v>5.0999999999999996</v>
      </c>
      <c r="AB157" s="1">
        <v>2.3E-5</v>
      </c>
      <c r="AC157" s="1">
        <v>4.6E-5</v>
      </c>
      <c r="AD157">
        <v>2.2999999999999998</v>
      </c>
      <c r="AE157">
        <v>0.04</v>
      </c>
      <c r="AF157">
        <v>7.2999999999999995E-2</v>
      </c>
      <c r="AG157">
        <v>-0.34</v>
      </c>
      <c r="AH157">
        <v>0.63</v>
      </c>
      <c r="AI157">
        <v>0.84</v>
      </c>
      <c r="AJ157">
        <v>-1.5</v>
      </c>
      <c r="AK157">
        <v>0.16</v>
      </c>
      <c r="AL157">
        <v>0.69</v>
      </c>
      <c r="AM157">
        <v>0.23</v>
      </c>
      <c r="AN157">
        <v>0.91</v>
      </c>
      <c r="AO157">
        <v>0.96</v>
      </c>
      <c r="AP157">
        <v>-0.23</v>
      </c>
      <c r="AQ157">
        <v>0.98</v>
      </c>
      <c r="AR157">
        <v>0.99</v>
      </c>
      <c r="AS157" s="7">
        <v>1.8</v>
      </c>
      <c r="AT157" s="7">
        <v>0.21</v>
      </c>
      <c r="AU157" s="7">
        <v>0.28999999999999998</v>
      </c>
      <c r="AV157" s="7">
        <v>-0.92</v>
      </c>
      <c r="AW157" s="7">
        <v>0.2</v>
      </c>
      <c r="AX157" s="7">
        <v>0.37</v>
      </c>
      <c r="AY157">
        <v>178.46847746452499</v>
      </c>
      <c r="AZ157">
        <v>1771.1342027323799</v>
      </c>
      <c r="BA157">
        <v>6682.8106981907304</v>
      </c>
      <c r="BB157">
        <v>94.372465922962107</v>
      </c>
      <c r="BC157">
        <v>1602.8450576595301</v>
      </c>
      <c r="BD157">
        <v>590.45666106804697</v>
      </c>
      <c r="BE157">
        <v>34.247025992555898</v>
      </c>
      <c r="BF157">
        <v>155.047325150186</v>
      </c>
      <c r="BG157">
        <v>0.65</v>
      </c>
      <c r="BH157">
        <v>2.7000000000000001E-3</v>
      </c>
      <c r="BI157">
        <v>5.8000000000000003E-2</v>
      </c>
    </row>
    <row r="158" spans="1:61" ht="16" x14ac:dyDescent="0.2">
      <c r="A158" t="s">
        <v>17</v>
      </c>
      <c r="B158" t="s">
        <v>393</v>
      </c>
      <c r="C158" t="s">
        <v>394</v>
      </c>
      <c r="D158" t="s">
        <v>5</v>
      </c>
      <c r="E158" t="b">
        <v>1</v>
      </c>
      <c r="F158" t="b">
        <v>1</v>
      </c>
      <c r="G158" t="b">
        <v>1</v>
      </c>
      <c r="H158" t="b">
        <v>1</v>
      </c>
      <c r="I158" t="b">
        <v>1</v>
      </c>
      <c r="J158" t="b">
        <v>1</v>
      </c>
      <c r="K158" t="b">
        <v>1</v>
      </c>
      <c r="L158" t="b">
        <v>0</v>
      </c>
      <c r="M158" t="b">
        <v>1</v>
      </c>
      <c r="N158">
        <v>0.12</v>
      </c>
      <c r="O158">
        <v>0.27</v>
      </c>
      <c r="P158">
        <v>0.55000000000000004</v>
      </c>
      <c r="Q158">
        <v>0.14000000000000001</v>
      </c>
      <c r="R158">
        <v>0.32</v>
      </c>
      <c r="S158">
        <v>0.27</v>
      </c>
      <c r="T158">
        <v>0.09</v>
      </c>
      <c r="U158">
        <v>0.11</v>
      </c>
      <c r="V158">
        <v>0.09</v>
      </c>
      <c r="W158">
        <v>0.21</v>
      </c>
      <c r="X158">
        <v>0</v>
      </c>
      <c r="Y158">
        <v>0.22</v>
      </c>
      <c r="Z158" t="s">
        <v>131</v>
      </c>
      <c r="AA158">
        <v>5.4</v>
      </c>
      <c r="AB158" s="1">
        <v>4.1999999999999996E-6</v>
      </c>
      <c r="AC158" s="1">
        <v>1.2999999999999999E-5</v>
      </c>
      <c r="AD158">
        <v>3.6</v>
      </c>
      <c r="AE158">
        <v>1.0999999999999999E-2</v>
      </c>
      <c r="AF158">
        <v>0.03</v>
      </c>
      <c r="AG158">
        <v>-0.28000000000000003</v>
      </c>
      <c r="AH158">
        <v>0.71</v>
      </c>
      <c r="AI158">
        <v>0.87</v>
      </c>
      <c r="AJ158">
        <v>-0.33</v>
      </c>
      <c r="AK158">
        <v>0.82</v>
      </c>
      <c r="AL158">
        <v>0.91</v>
      </c>
      <c r="AM158">
        <v>1.6</v>
      </c>
      <c r="AN158">
        <v>0.28999999999999998</v>
      </c>
      <c r="AO158">
        <v>0.78</v>
      </c>
      <c r="AP158">
        <v>-2.4</v>
      </c>
      <c r="AQ158">
        <v>7.6999999999999999E-2</v>
      </c>
      <c r="AR158">
        <v>0.28999999999999998</v>
      </c>
      <c r="AS158" s="7">
        <v>5.5</v>
      </c>
      <c r="AT158" s="7">
        <v>2.8999999999999998E-3</v>
      </c>
      <c r="AU158" s="7">
        <v>1.2999999999999999E-2</v>
      </c>
      <c r="AV158" s="7">
        <v>-1.6</v>
      </c>
      <c r="AW158" s="7">
        <v>0.1</v>
      </c>
      <c r="AX158" s="7">
        <v>0.24</v>
      </c>
      <c r="AY158">
        <v>996.71097251138303</v>
      </c>
      <c r="AZ158">
        <v>3045.96994806971</v>
      </c>
      <c r="BA158">
        <v>6720.6011622351498</v>
      </c>
      <c r="BB158">
        <v>736.52725220659897</v>
      </c>
      <c r="BC158">
        <v>3447.82369841432</v>
      </c>
      <c r="BD158">
        <v>1931.60446255443</v>
      </c>
      <c r="BE158">
        <v>669.44736365239999</v>
      </c>
      <c r="BF158">
        <v>1011.87090880805</v>
      </c>
      <c r="BG158">
        <v>0.17</v>
      </c>
      <c r="BH158" s="1">
        <v>5.8E-5</v>
      </c>
      <c r="BI158">
        <v>6.8000000000000005E-2</v>
      </c>
    </row>
    <row r="159" spans="1:61" ht="16" x14ac:dyDescent="0.2">
      <c r="A159" t="s">
        <v>265</v>
      </c>
      <c r="B159" t="s">
        <v>266</v>
      </c>
      <c r="C159" t="s">
        <v>395</v>
      </c>
      <c r="D159" t="s">
        <v>20</v>
      </c>
      <c r="E159" t="b">
        <v>1</v>
      </c>
      <c r="F159" t="b">
        <v>1</v>
      </c>
      <c r="G159" t="b">
        <v>1</v>
      </c>
      <c r="H159" t="b">
        <v>1</v>
      </c>
      <c r="I159" t="b">
        <v>1</v>
      </c>
      <c r="J159" t="b">
        <v>1</v>
      </c>
      <c r="K159" t="b">
        <v>1</v>
      </c>
      <c r="L159" t="b">
        <v>1</v>
      </c>
      <c r="M159" t="b">
        <v>1</v>
      </c>
      <c r="N159">
        <v>0.15</v>
      </c>
      <c r="O159">
        <v>0.27</v>
      </c>
      <c r="P159">
        <v>0.48</v>
      </c>
      <c r="Q159">
        <v>0.27</v>
      </c>
      <c r="R159">
        <v>0.45</v>
      </c>
      <c r="S159">
        <v>0.45</v>
      </c>
      <c r="T159">
        <v>0.13</v>
      </c>
      <c r="U159">
        <v>0.13</v>
      </c>
      <c r="V159">
        <v>0.09</v>
      </c>
      <c r="W159">
        <v>0.21</v>
      </c>
      <c r="X159">
        <v>0.06</v>
      </c>
      <c r="Y159">
        <v>0.26</v>
      </c>
      <c r="Z159" t="s">
        <v>131</v>
      </c>
      <c r="AA159">
        <v>4.8</v>
      </c>
      <c r="AB159">
        <v>2.5999999999999998E-4</v>
      </c>
      <c r="AC159">
        <v>3.6000000000000002E-4</v>
      </c>
      <c r="AD159">
        <v>3.1</v>
      </c>
      <c r="AE159">
        <v>3.1E-2</v>
      </c>
      <c r="AF159">
        <v>6.0999999999999999E-2</v>
      </c>
      <c r="AG159">
        <v>-1.5</v>
      </c>
      <c r="AH159">
        <v>0.17</v>
      </c>
      <c r="AI159">
        <v>0.54</v>
      </c>
      <c r="AJ159">
        <v>-1.8</v>
      </c>
      <c r="AK159">
        <v>0.27</v>
      </c>
      <c r="AL159">
        <v>0.85</v>
      </c>
      <c r="AM159">
        <v>-1.1000000000000001</v>
      </c>
      <c r="AN159">
        <v>0.5</v>
      </c>
      <c r="AO159">
        <v>0.85</v>
      </c>
      <c r="AP159">
        <v>-1.7</v>
      </c>
      <c r="AQ159">
        <v>0.28000000000000003</v>
      </c>
      <c r="AR159">
        <v>0.52</v>
      </c>
      <c r="AS159" s="7">
        <v>3.2</v>
      </c>
      <c r="AT159" s="7">
        <v>0.13</v>
      </c>
      <c r="AU159" s="7">
        <v>0.19</v>
      </c>
      <c r="AV159" s="7">
        <v>-2.5</v>
      </c>
      <c r="AW159" s="7">
        <v>2.7E-2</v>
      </c>
      <c r="AX159" s="7">
        <v>9.9000000000000005E-2</v>
      </c>
      <c r="AY159">
        <v>1846.97248321969</v>
      </c>
      <c r="AZ159">
        <v>3608.39707785583</v>
      </c>
      <c r="BA159">
        <v>7037.9881697170604</v>
      </c>
      <c r="BB159">
        <v>2232.1130439774302</v>
      </c>
      <c r="BC159">
        <v>4272.51235812504</v>
      </c>
      <c r="BD159">
        <v>3838.6712190421299</v>
      </c>
      <c r="BE159">
        <v>886.89240909473199</v>
      </c>
      <c r="BF159">
        <v>1000.76897534608</v>
      </c>
      <c r="BG159">
        <v>1</v>
      </c>
      <c r="BH159">
        <v>1.1000000000000001E-3</v>
      </c>
      <c r="BI159">
        <v>7.1000000000000004E-3</v>
      </c>
    </row>
    <row r="160" spans="1:61" ht="16" x14ac:dyDescent="0.2">
      <c r="A160" t="s">
        <v>17</v>
      </c>
      <c r="B160" t="s">
        <v>396</v>
      </c>
      <c r="C160" t="s">
        <v>397</v>
      </c>
      <c r="D160" t="s">
        <v>10</v>
      </c>
      <c r="E160" t="b">
        <v>1</v>
      </c>
      <c r="F160" t="b">
        <v>0</v>
      </c>
      <c r="G160" t="b">
        <v>1</v>
      </c>
      <c r="H160" t="b">
        <v>1</v>
      </c>
      <c r="I160" t="b">
        <v>1</v>
      </c>
      <c r="J160" t="b">
        <v>1</v>
      </c>
      <c r="K160" t="b">
        <v>1</v>
      </c>
      <c r="L160" t="b">
        <v>0</v>
      </c>
      <c r="M160" t="b">
        <v>0</v>
      </c>
      <c r="N160">
        <v>0.06</v>
      </c>
      <c r="O160">
        <v>0.15</v>
      </c>
      <c r="P160">
        <v>0.45</v>
      </c>
      <c r="Q160">
        <v>0.32</v>
      </c>
      <c r="R160">
        <v>0.41</v>
      </c>
      <c r="S160">
        <v>0.32</v>
      </c>
      <c r="T160">
        <v>0.09</v>
      </c>
      <c r="U160">
        <v>0.09</v>
      </c>
      <c r="V160">
        <v>0.09</v>
      </c>
      <c r="W160">
        <v>0.11</v>
      </c>
      <c r="X160">
        <v>0.06</v>
      </c>
      <c r="Y160">
        <v>0.2</v>
      </c>
      <c r="Z160" t="s">
        <v>131</v>
      </c>
      <c r="AA160">
        <v>3</v>
      </c>
      <c r="AB160">
        <v>6.4999999999999997E-4</v>
      </c>
      <c r="AC160">
        <v>8.1999999999999998E-4</v>
      </c>
      <c r="AD160">
        <v>2.5</v>
      </c>
      <c r="AE160">
        <v>2.5999999999999999E-2</v>
      </c>
      <c r="AF160">
        <v>5.3999999999999999E-2</v>
      </c>
      <c r="AG160">
        <v>-2.2999999999999998</v>
      </c>
      <c r="AH160">
        <v>1.2E-2</v>
      </c>
      <c r="AI160">
        <v>0.16</v>
      </c>
      <c r="AJ160">
        <v>-3</v>
      </c>
      <c r="AK160">
        <v>4.8000000000000001E-2</v>
      </c>
      <c r="AL160">
        <v>0.46</v>
      </c>
      <c r="AM160">
        <v>-1.6</v>
      </c>
      <c r="AN160">
        <v>0.17</v>
      </c>
      <c r="AO160">
        <v>0.66</v>
      </c>
      <c r="AP160">
        <v>-2.6</v>
      </c>
      <c r="AQ160">
        <v>5.6000000000000001E-2</v>
      </c>
      <c r="AR160">
        <v>0.28999999999999998</v>
      </c>
      <c r="AS160" s="7">
        <v>0.71</v>
      </c>
      <c r="AT160" s="7">
        <v>0.49</v>
      </c>
      <c r="AU160" s="7">
        <v>0.56000000000000005</v>
      </c>
      <c r="AV160" s="7">
        <v>-2.8</v>
      </c>
      <c r="AW160" s="7">
        <v>2.3999999999999998E-3</v>
      </c>
      <c r="AX160" s="7">
        <v>2.5000000000000001E-2</v>
      </c>
      <c r="AY160">
        <v>1384.8307543242699</v>
      </c>
      <c r="AZ160">
        <v>2809.1813176924602</v>
      </c>
      <c r="BA160">
        <v>7097.54511134521</v>
      </c>
      <c r="BB160">
        <v>1416.0610650753799</v>
      </c>
      <c r="BC160">
        <v>3090.3537244481199</v>
      </c>
      <c r="BD160">
        <v>2762.9986985481801</v>
      </c>
      <c r="BE160">
        <v>673.57194311938804</v>
      </c>
      <c r="BF160">
        <v>839.30047188658602</v>
      </c>
      <c r="BG160">
        <v>0.96</v>
      </c>
      <c r="BH160">
        <v>3.8000000000000002E-4</v>
      </c>
      <c r="BI160">
        <v>4.0000000000000001E-3</v>
      </c>
    </row>
    <row r="161" spans="1:61" ht="16" x14ac:dyDescent="0.2">
      <c r="A161" t="s">
        <v>398</v>
      </c>
      <c r="B161" t="s">
        <v>399</v>
      </c>
      <c r="C161" t="s">
        <v>400</v>
      </c>
      <c r="D161" t="s">
        <v>5</v>
      </c>
      <c r="E161" t="b">
        <v>1</v>
      </c>
      <c r="F161" t="b">
        <v>0</v>
      </c>
      <c r="G161" t="b">
        <v>1</v>
      </c>
      <c r="H161" t="b">
        <v>1</v>
      </c>
      <c r="I161" t="b">
        <v>0</v>
      </c>
      <c r="J161" t="b">
        <v>1</v>
      </c>
      <c r="K161" t="b">
        <v>1</v>
      </c>
      <c r="L161" t="b">
        <v>0</v>
      </c>
      <c r="M161" t="b">
        <v>1</v>
      </c>
      <c r="N161">
        <v>0.06</v>
      </c>
      <c r="O161">
        <v>0.21</v>
      </c>
      <c r="P161">
        <v>0.52</v>
      </c>
      <c r="Q161">
        <v>0.05</v>
      </c>
      <c r="R161">
        <v>0.36</v>
      </c>
      <c r="S161">
        <v>0.32</v>
      </c>
      <c r="T161">
        <v>0.09</v>
      </c>
      <c r="U161">
        <v>0.11</v>
      </c>
      <c r="V161">
        <v>0.09</v>
      </c>
      <c r="W161">
        <v>0.16</v>
      </c>
      <c r="X161">
        <v>0.06</v>
      </c>
      <c r="Y161">
        <v>0.2</v>
      </c>
      <c r="Z161" t="s">
        <v>131</v>
      </c>
      <c r="AA161">
        <v>5.3</v>
      </c>
      <c r="AB161" s="1">
        <v>1.2999999999999999E-5</v>
      </c>
      <c r="AC161" s="1">
        <v>3.0000000000000001E-5</v>
      </c>
      <c r="AD161">
        <v>3.3</v>
      </c>
      <c r="AE161">
        <v>0.01</v>
      </c>
      <c r="AF161">
        <v>0.03</v>
      </c>
      <c r="AG161">
        <v>-1</v>
      </c>
      <c r="AH161">
        <v>0.27</v>
      </c>
      <c r="AI161">
        <v>0.62</v>
      </c>
      <c r="AJ161">
        <v>-0.92</v>
      </c>
      <c r="AK161">
        <v>0.48</v>
      </c>
      <c r="AL161">
        <v>0.87</v>
      </c>
      <c r="AM161">
        <v>0.73</v>
      </c>
      <c r="AN161">
        <v>0.56000000000000005</v>
      </c>
      <c r="AO161">
        <v>0.86</v>
      </c>
      <c r="AP161">
        <v>-3.1</v>
      </c>
      <c r="AQ161">
        <v>1.9E-2</v>
      </c>
      <c r="AR161">
        <v>0.21</v>
      </c>
      <c r="AS161" s="7">
        <v>6.1</v>
      </c>
      <c r="AT161" s="8">
        <v>5.9999999999999995E-4</v>
      </c>
      <c r="AU161" s="7">
        <v>5.0000000000000001E-3</v>
      </c>
      <c r="AV161" s="7">
        <v>-2.7</v>
      </c>
      <c r="AW161" s="7">
        <v>3.3999999999999998E-3</v>
      </c>
      <c r="AX161" s="7">
        <v>3.1E-2</v>
      </c>
      <c r="AY161">
        <v>940.11646819688895</v>
      </c>
      <c r="AZ161">
        <v>3359.5689538205902</v>
      </c>
      <c r="BA161">
        <v>7167.70442401116</v>
      </c>
      <c r="BB161">
        <v>510.69226119422399</v>
      </c>
      <c r="BC161">
        <v>4098.71247306444</v>
      </c>
      <c r="BD161">
        <v>2264.5973581020899</v>
      </c>
      <c r="BE161">
        <v>294.58974762909702</v>
      </c>
      <c r="BF161">
        <v>798.81831043208194</v>
      </c>
      <c r="BG161">
        <v>0.41</v>
      </c>
      <c r="BH161">
        <v>1.6000000000000001E-4</v>
      </c>
      <c r="BI161">
        <v>2.7E-2</v>
      </c>
    </row>
    <row r="162" spans="1:61" ht="16" x14ac:dyDescent="0.2">
      <c r="A162" t="s">
        <v>401</v>
      </c>
      <c r="B162" t="s">
        <v>402</v>
      </c>
      <c r="C162" t="s">
        <v>403</v>
      </c>
      <c r="D162" t="s">
        <v>5</v>
      </c>
      <c r="E162" t="b">
        <v>1</v>
      </c>
      <c r="F162" t="b">
        <v>0</v>
      </c>
      <c r="G162" t="b">
        <v>1</v>
      </c>
      <c r="H162" t="b">
        <v>1</v>
      </c>
      <c r="I162" t="b">
        <v>0</v>
      </c>
      <c r="J162" t="b">
        <v>1</v>
      </c>
      <c r="K162" t="b">
        <v>1</v>
      </c>
      <c r="L162" t="b">
        <v>0</v>
      </c>
      <c r="M162" t="b">
        <v>0</v>
      </c>
      <c r="N162">
        <v>0</v>
      </c>
      <c r="O162">
        <v>0.12</v>
      </c>
      <c r="P162">
        <v>0.36</v>
      </c>
      <c r="Q162">
        <v>0.05</v>
      </c>
      <c r="R162">
        <v>0.18</v>
      </c>
      <c r="S162">
        <v>0.14000000000000001</v>
      </c>
      <c r="T162">
        <v>0</v>
      </c>
      <c r="U162">
        <v>0.09</v>
      </c>
      <c r="V162">
        <v>0.09</v>
      </c>
      <c r="W162">
        <v>0.16</v>
      </c>
      <c r="X162">
        <v>0</v>
      </c>
      <c r="Y162">
        <v>0.11</v>
      </c>
      <c r="Z162" t="s">
        <v>131</v>
      </c>
      <c r="AA162">
        <v>5.5</v>
      </c>
      <c r="AB162" s="1">
        <v>4.8999999999999997E-6</v>
      </c>
      <c r="AC162" s="1">
        <v>1.5E-5</v>
      </c>
      <c r="AD162">
        <v>2.8</v>
      </c>
      <c r="AE162">
        <v>1.7000000000000001E-2</v>
      </c>
      <c r="AF162">
        <v>3.9E-2</v>
      </c>
      <c r="AG162">
        <v>1</v>
      </c>
      <c r="AH162">
        <v>0.13</v>
      </c>
      <c r="AI162">
        <v>0.48</v>
      </c>
      <c r="AJ162">
        <v>1.1000000000000001</v>
      </c>
      <c r="AK162">
        <v>0.4</v>
      </c>
      <c r="AL162">
        <v>0.85</v>
      </c>
      <c r="AM162">
        <v>1.7</v>
      </c>
      <c r="AN162">
        <v>0.12</v>
      </c>
      <c r="AO162">
        <v>0.6</v>
      </c>
      <c r="AP162">
        <v>0.26</v>
      </c>
      <c r="AQ162">
        <v>0.42</v>
      </c>
      <c r="AR162">
        <v>0.63</v>
      </c>
      <c r="AS162" s="7">
        <v>4.4000000000000004</v>
      </c>
      <c r="AT162" s="7">
        <v>2E-3</v>
      </c>
      <c r="AU162" s="7">
        <v>9.4000000000000004E-3</v>
      </c>
      <c r="AV162" s="7">
        <v>5.2999999999999999E-2</v>
      </c>
      <c r="AW162" s="7">
        <v>0.69</v>
      </c>
      <c r="AX162" s="7">
        <v>0.83</v>
      </c>
      <c r="AY162">
        <v>125.16482818316101</v>
      </c>
      <c r="AZ162">
        <v>2333.50068119569</v>
      </c>
      <c r="BA162">
        <v>7172.2288828953197</v>
      </c>
      <c r="BB162">
        <v>321.55506285167002</v>
      </c>
      <c r="BC162">
        <v>1938.1962772012901</v>
      </c>
      <c r="BD162">
        <v>1368.2825848044999</v>
      </c>
      <c r="BE162">
        <v>74.724175948947405</v>
      </c>
      <c r="BF162">
        <v>309.17642750674599</v>
      </c>
      <c r="BG162">
        <v>0.25</v>
      </c>
      <c r="BH162">
        <v>5.4000000000000003E-3</v>
      </c>
      <c r="BI162">
        <v>0.44</v>
      </c>
    </row>
    <row r="163" spans="1:61" ht="16" x14ac:dyDescent="0.2">
      <c r="A163" t="s">
        <v>17</v>
      </c>
      <c r="B163" t="s">
        <v>77</v>
      </c>
      <c r="C163" t="s">
        <v>404</v>
      </c>
      <c r="D163" t="s">
        <v>10</v>
      </c>
      <c r="E163" t="b">
        <v>1</v>
      </c>
      <c r="F163" t="b">
        <v>0</v>
      </c>
      <c r="G163" t="b">
        <v>1</v>
      </c>
      <c r="H163" t="b">
        <v>1</v>
      </c>
      <c r="I163" t="b">
        <v>1</v>
      </c>
      <c r="J163" t="b">
        <v>1</v>
      </c>
      <c r="K163" t="b">
        <v>1</v>
      </c>
      <c r="L163" t="b">
        <v>1</v>
      </c>
      <c r="M163" t="b">
        <v>1</v>
      </c>
      <c r="N163">
        <v>0.09</v>
      </c>
      <c r="O163">
        <v>0.18</v>
      </c>
      <c r="P163">
        <v>0.52</v>
      </c>
      <c r="Q163">
        <v>0.14000000000000001</v>
      </c>
      <c r="R163">
        <v>0.27</v>
      </c>
      <c r="S163">
        <v>0.18</v>
      </c>
      <c r="T163">
        <v>0.11</v>
      </c>
      <c r="U163">
        <v>0.15</v>
      </c>
      <c r="V163">
        <v>0.09</v>
      </c>
      <c r="W163">
        <v>0.21</v>
      </c>
      <c r="X163">
        <v>0.12</v>
      </c>
      <c r="Y163">
        <v>0.2</v>
      </c>
      <c r="Z163" t="s">
        <v>131</v>
      </c>
      <c r="AA163">
        <v>4.8</v>
      </c>
      <c r="AB163" s="1">
        <v>2.8000000000000002E-7</v>
      </c>
      <c r="AC163" s="1">
        <v>2.5000000000000002E-6</v>
      </c>
      <c r="AD163">
        <v>2.1</v>
      </c>
      <c r="AE163">
        <v>8.3000000000000004E-2</v>
      </c>
      <c r="AF163">
        <v>0.12</v>
      </c>
      <c r="AG163">
        <v>-1.2</v>
      </c>
      <c r="AH163">
        <v>0.26</v>
      </c>
      <c r="AI163">
        <v>0.62</v>
      </c>
      <c r="AJ163">
        <v>-2.2000000000000002</v>
      </c>
      <c r="AK163">
        <v>0.17</v>
      </c>
      <c r="AL163">
        <v>0.69</v>
      </c>
      <c r="AM163">
        <v>-0.12</v>
      </c>
      <c r="AN163">
        <v>0.97</v>
      </c>
      <c r="AO163">
        <v>1</v>
      </c>
      <c r="AP163">
        <v>-1.8</v>
      </c>
      <c r="AQ163">
        <v>0.27</v>
      </c>
      <c r="AR163">
        <v>0.51</v>
      </c>
      <c r="AS163" s="7">
        <v>4.5999999999999996</v>
      </c>
      <c r="AT163" s="7">
        <v>5.0000000000000001E-3</v>
      </c>
      <c r="AU163" s="7">
        <v>1.7999999999999999E-2</v>
      </c>
      <c r="AV163" s="7">
        <v>-2.6</v>
      </c>
      <c r="AW163" s="7">
        <v>1.0999999999999999E-2</v>
      </c>
      <c r="AX163" s="7">
        <v>5.7000000000000002E-2</v>
      </c>
      <c r="AY163">
        <v>856.11986304164304</v>
      </c>
      <c r="AZ163">
        <v>2708.9718276808198</v>
      </c>
      <c r="BA163">
        <v>7172.7350524049598</v>
      </c>
      <c r="BB163">
        <v>920.09450340348496</v>
      </c>
      <c r="BC163">
        <v>2613.56572150376</v>
      </c>
      <c r="BD163">
        <v>1952.9464548912999</v>
      </c>
      <c r="BE163">
        <v>542.54245875024299</v>
      </c>
      <c r="BF163">
        <v>980.16659199242599</v>
      </c>
      <c r="BG163">
        <v>0.13</v>
      </c>
      <c r="BH163">
        <v>1.1000000000000001E-3</v>
      </c>
      <c r="BI163">
        <v>0.37</v>
      </c>
    </row>
    <row r="164" spans="1:61" ht="16" x14ac:dyDescent="0.2">
      <c r="A164" t="s">
        <v>405</v>
      </c>
      <c r="B164" t="s">
        <v>406</v>
      </c>
      <c r="C164" t="s">
        <v>407</v>
      </c>
      <c r="D164" t="s">
        <v>10</v>
      </c>
      <c r="E164" t="b">
        <v>1</v>
      </c>
      <c r="F164" t="b">
        <v>0</v>
      </c>
      <c r="G164" t="b">
        <v>1</v>
      </c>
      <c r="H164" t="b">
        <v>1</v>
      </c>
      <c r="I164" t="b">
        <v>1</v>
      </c>
      <c r="J164" t="b">
        <v>1</v>
      </c>
      <c r="K164" t="b">
        <v>1</v>
      </c>
      <c r="L164" t="b">
        <v>0</v>
      </c>
      <c r="M164" t="b">
        <v>1</v>
      </c>
      <c r="N164">
        <v>0.06</v>
      </c>
      <c r="O164">
        <v>0.21</v>
      </c>
      <c r="P164">
        <v>0.57999999999999996</v>
      </c>
      <c r="Q164">
        <v>0.18</v>
      </c>
      <c r="R164">
        <v>0.45</v>
      </c>
      <c r="S164">
        <v>0.27</v>
      </c>
      <c r="T164">
        <v>0.09</v>
      </c>
      <c r="U164">
        <v>0.17</v>
      </c>
      <c r="V164">
        <v>0.09</v>
      </c>
      <c r="W164">
        <v>0.37</v>
      </c>
      <c r="X164">
        <v>0</v>
      </c>
      <c r="Y164">
        <v>0.23</v>
      </c>
      <c r="Z164" t="s">
        <v>131</v>
      </c>
      <c r="AA164">
        <v>5.0999999999999996</v>
      </c>
      <c r="AB164" s="1">
        <v>1.1000000000000001E-6</v>
      </c>
      <c r="AC164" s="1">
        <v>6.1999999999999999E-6</v>
      </c>
      <c r="AD164">
        <v>3.2</v>
      </c>
      <c r="AE164">
        <v>7.0000000000000001E-3</v>
      </c>
      <c r="AF164">
        <v>2.4E-2</v>
      </c>
      <c r="AG164">
        <v>-1.2</v>
      </c>
      <c r="AH164">
        <v>0.21</v>
      </c>
      <c r="AI164">
        <v>0.57999999999999996</v>
      </c>
      <c r="AJ164">
        <v>-0.27</v>
      </c>
      <c r="AK164">
        <v>0.69</v>
      </c>
      <c r="AL164">
        <v>0.89</v>
      </c>
      <c r="AM164">
        <v>0.72</v>
      </c>
      <c r="AN164">
        <v>0.5</v>
      </c>
      <c r="AO164">
        <v>0.85</v>
      </c>
      <c r="AP164">
        <v>-4</v>
      </c>
      <c r="AQ164">
        <v>3.5999999999999999E-3</v>
      </c>
      <c r="AR164">
        <v>0.14000000000000001</v>
      </c>
      <c r="AS164" s="7">
        <v>5.4</v>
      </c>
      <c r="AT164" s="7">
        <v>5.1999999999999995E-4</v>
      </c>
      <c r="AU164" s="7">
        <v>4.4999999999999997E-3</v>
      </c>
      <c r="AV164" s="7">
        <v>-2.8</v>
      </c>
      <c r="AW164" s="7">
        <v>3.7000000000000002E-3</v>
      </c>
      <c r="AX164" s="7">
        <v>3.2000000000000001E-2</v>
      </c>
      <c r="AY164">
        <v>981.06436043928602</v>
      </c>
      <c r="AZ164">
        <v>2723.65803464286</v>
      </c>
      <c r="BA164">
        <v>7273.0894412460902</v>
      </c>
      <c r="BB164">
        <v>922.32919001942503</v>
      </c>
      <c r="BC164">
        <v>4093.5715616643301</v>
      </c>
      <c r="BD164">
        <v>1793.7748485485599</v>
      </c>
      <c r="BE164">
        <v>556.49107037232204</v>
      </c>
      <c r="BF164">
        <v>1416.1199918647401</v>
      </c>
      <c r="BG164">
        <v>0.54</v>
      </c>
      <c r="BH164">
        <v>4.0999999999999999E-4</v>
      </c>
      <c r="BI164">
        <v>2.7E-2</v>
      </c>
    </row>
    <row r="165" spans="1:61" ht="16" x14ac:dyDescent="0.2">
      <c r="A165" t="s">
        <v>17</v>
      </c>
      <c r="B165" t="s">
        <v>408</v>
      </c>
      <c r="C165" t="s">
        <v>409</v>
      </c>
      <c r="D165" t="s">
        <v>10</v>
      </c>
      <c r="E165" t="b">
        <v>1</v>
      </c>
      <c r="F165" t="b">
        <v>0</v>
      </c>
      <c r="G165" t="b">
        <v>1</v>
      </c>
      <c r="H165" t="b">
        <v>1</v>
      </c>
      <c r="I165" t="b">
        <v>0</v>
      </c>
      <c r="J165" t="b">
        <v>1</v>
      </c>
      <c r="K165" t="b">
        <v>1</v>
      </c>
      <c r="L165" t="b">
        <v>0</v>
      </c>
      <c r="M165" t="b">
        <v>1</v>
      </c>
      <c r="N165">
        <v>0.03</v>
      </c>
      <c r="O165">
        <v>0.21</v>
      </c>
      <c r="P165">
        <v>0.57999999999999996</v>
      </c>
      <c r="Q165">
        <v>0</v>
      </c>
      <c r="R165">
        <v>0.36</v>
      </c>
      <c r="S165">
        <v>0.27</v>
      </c>
      <c r="T165">
        <v>0.06</v>
      </c>
      <c r="U165">
        <v>0.17</v>
      </c>
      <c r="V165">
        <v>0.09</v>
      </c>
      <c r="W165">
        <v>0.26</v>
      </c>
      <c r="X165">
        <v>0.12</v>
      </c>
      <c r="Y165">
        <v>0.2</v>
      </c>
      <c r="Z165" t="s">
        <v>131</v>
      </c>
      <c r="AA165">
        <v>6.8</v>
      </c>
      <c r="AB165" s="1">
        <v>1.6000000000000001E-8</v>
      </c>
      <c r="AC165" s="1">
        <v>4.4999999999999998E-7</v>
      </c>
      <c r="AD165">
        <v>3.3</v>
      </c>
      <c r="AE165">
        <v>8.6999999999999994E-3</v>
      </c>
      <c r="AF165">
        <v>2.5999999999999999E-2</v>
      </c>
      <c r="AG165">
        <v>-0.14000000000000001</v>
      </c>
      <c r="AH165">
        <v>0.95</v>
      </c>
      <c r="AI165">
        <v>0.97</v>
      </c>
      <c r="AJ165">
        <v>-0.22</v>
      </c>
      <c r="AK165">
        <v>0.88</v>
      </c>
      <c r="AL165">
        <v>0.93</v>
      </c>
      <c r="AM165">
        <v>0.87</v>
      </c>
      <c r="AN165">
        <v>0.42</v>
      </c>
      <c r="AO165">
        <v>0.84</v>
      </c>
      <c r="AP165">
        <v>-1.2</v>
      </c>
      <c r="AQ165">
        <v>0.36</v>
      </c>
      <c r="AR165">
        <v>0.56999999999999995</v>
      </c>
      <c r="AS165" s="7">
        <v>5.0999999999999996</v>
      </c>
      <c r="AT165" s="7">
        <v>1.5E-3</v>
      </c>
      <c r="AU165" s="7">
        <v>7.4000000000000003E-3</v>
      </c>
      <c r="AV165" s="7">
        <v>-1.3</v>
      </c>
      <c r="AW165" s="7">
        <v>0.16</v>
      </c>
      <c r="AX165" s="7">
        <v>0.33</v>
      </c>
      <c r="AY165">
        <v>559.05999000588099</v>
      </c>
      <c r="AZ165">
        <v>3170.91478487216</v>
      </c>
      <c r="BA165">
        <v>7356.4514425100797</v>
      </c>
      <c r="BB165">
        <v>283.69857713291998</v>
      </c>
      <c r="BC165">
        <v>4008.8002289977799</v>
      </c>
      <c r="BD165">
        <v>2391.9255424988201</v>
      </c>
      <c r="BE165">
        <v>575.00759095239096</v>
      </c>
      <c r="BF165">
        <v>769.90163657001904</v>
      </c>
      <c r="BG165">
        <v>0.21</v>
      </c>
      <c r="BH165">
        <v>4.0999999999999999E-4</v>
      </c>
      <c r="BI165">
        <v>0.14000000000000001</v>
      </c>
    </row>
    <row r="166" spans="1:61" ht="16" x14ac:dyDescent="0.2">
      <c r="A166" t="s">
        <v>17</v>
      </c>
      <c r="B166" t="s">
        <v>410</v>
      </c>
      <c r="C166" t="s">
        <v>411</v>
      </c>
      <c r="D166" t="s">
        <v>10</v>
      </c>
      <c r="E166" t="b">
        <v>1</v>
      </c>
      <c r="F166" t="b">
        <v>0</v>
      </c>
      <c r="G166" t="b">
        <v>1</v>
      </c>
      <c r="H166" t="b">
        <v>1</v>
      </c>
      <c r="I166" t="b">
        <v>0</v>
      </c>
      <c r="J166" t="b">
        <v>1</v>
      </c>
      <c r="K166" t="b">
        <v>1</v>
      </c>
      <c r="L166" t="b">
        <v>0</v>
      </c>
      <c r="M166" t="b">
        <v>0</v>
      </c>
      <c r="N166">
        <v>0.06</v>
      </c>
      <c r="O166">
        <v>0.24</v>
      </c>
      <c r="P166">
        <v>0.52</v>
      </c>
      <c r="Q166">
        <v>0.09</v>
      </c>
      <c r="R166">
        <v>0.41</v>
      </c>
      <c r="S166">
        <v>0.27</v>
      </c>
      <c r="T166">
        <v>0.02</v>
      </c>
      <c r="U166">
        <v>0.06</v>
      </c>
      <c r="V166">
        <v>0.09</v>
      </c>
      <c r="W166">
        <v>0.11</v>
      </c>
      <c r="X166">
        <v>0</v>
      </c>
      <c r="Y166">
        <v>0.19</v>
      </c>
      <c r="Z166" t="s">
        <v>131</v>
      </c>
      <c r="AA166">
        <v>5.3</v>
      </c>
      <c r="AB166" s="1">
        <v>1.3999999999999999E-6</v>
      </c>
      <c r="AC166" s="1">
        <v>7.0999999999999998E-6</v>
      </c>
      <c r="AD166">
        <v>3.9</v>
      </c>
      <c r="AE166">
        <v>1.1999999999999999E-3</v>
      </c>
      <c r="AF166">
        <v>1.0999999999999999E-2</v>
      </c>
      <c r="AG166">
        <v>-1.2</v>
      </c>
      <c r="AH166">
        <v>0.2</v>
      </c>
      <c r="AI166">
        <v>0.56000000000000005</v>
      </c>
      <c r="AJ166">
        <v>-1.8</v>
      </c>
      <c r="AK166">
        <v>0.34</v>
      </c>
      <c r="AL166">
        <v>0.85</v>
      </c>
      <c r="AM166">
        <v>-0.3</v>
      </c>
      <c r="AN166">
        <v>0.83</v>
      </c>
      <c r="AO166">
        <v>0.95</v>
      </c>
      <c r="AP166">
        <v>-1.9</v>
      </c>
      <c r="AQ166">
        <v>0.12</v>
      </c>
      <c r="AR166">
        <v>0.34</v>
      </c>
      <c r="AS166" s="7">
        <v>2.7</v>
      </c>
      <c r="AT166" s="7">
        <v>7.0000000000000007E-2</v>
      </c>
      <c r="AU166" s="7">
        <v>0.13</v>
      </c>
      <c r="AV166" s="7">
        <v>-2.1</v>
      </c>
      <c r="AW166" s="7">
        <v>2.3E-2</v>
      </c>
      <c r="AX166" s="7">
        <v>9.0999999999999998E-2</v>
      </c>
      <c r="AY166">
        <v>766.96891765456201</v>
      </c>
      <c r="AZ166">
        <v>3272.8443324872601</v>
      </c>
      <c r="BA166">
        <v>7453.9597053355801</v>
      </c>
      <c r="BB166">
        <v>551.27504641959001</v>
      </c>
      <c r="BC166">
        <v>3741.3534299063099</v>
      </c>
      <c r="BD166">
        <v>1999.5019625323</v>
      </c>
      <c r="BE166">
        <v>259.77565361708002</v>
      </c>
      <c r="BF166">
        <v>444.16911171159302</v>
      </c>
      <c r="BG166">
        <v>0.62</v>
      </c>
      <c r="BH166" s="1">
        <v>1.5E-5</v>
      </c>
      <c r="BI166">
        <v>1.4E-3</v>
      </c>
    </row>
    <row r="167" spans="1:61" ht="16" x14ac:dyDescent="0.2">
      <c r="A167" t="s">
        <v>412</v>
      </c>
      <c r="B167" t="s">
        <v>413</v>
      </c>
      <c r="C167" t="s">
        <v>414</v>
      </c>
      <c r="D167" t="s">
        <v>10</v>
      </c>
      <c r="E167" t="b">
        <v>1</v>
      </c>
      <c r="F167" t="b">
        <v>1</v>
      </c>
      <c r="G167" t="b">
        <v>1</v>
      </c>
      <c r="H167" t="b">
        <v>1</v>
      </c>
      <c r="I167" t="b">
        <v>1</v>
      </c>
      <c r="J167" t="b">
        <v>1</v>
      </c>
      <c r="K167" t="b">
        <v>1</v>
      </c>
      <c r="L167" t="b">
        <v>1</v>
      </c>
      <c r="M167" t="b">
        <v>1</v>
      </c>
      <c r="N167">
        <v>0.21</v>
      </c>
      <c r="O167">
        <v>0.33</v>
      </c>
      <c r="P167">
        <v>0.57999999999999996</v>
      </c>
      <c r="Q167">
        <v>0.23</v>
      </c>
      <c r="R167">
        <v>0.5</v>
      </c>
      <c r="S167">
        <v>0.45</v>
      </c>
      <c r="T167">
        <v>0.11</v>
      </c>
      <c r="U167">
        <v>0.15</v>
      </c>
      <c r="V167">
        <v>0.09</v>
      </c>
      <c r="W167">
        <v>0.21</v>
      </c>
      <c r="X167">
        <v>0.12</v>
      </c>
      <c r="Y167">
        <v>0.28999999999999998</v>
      </c>
      <c r="Z167" t="s">
        <v>131</v>
      </c>
      <c r="AA167">
        <v>2.4</v>
      </c>
      <c r="AB167">
        <v>4.7999999999999996E-3</v>
      </c>
      <c r="AC167">
        <v>5.3E-3</v>
      </c>
      <c r="AD167">
        <v>2.4</v>
      </c>
      <c r="AE167">
        <v>4.5999999999999999E-2</v>
      </c>
      <c r="AF167">
        <v>8.2000000000000003E-2</v>
      </c>
      <c r="AG167">
        <v>-2.2999999999999998</v>
      </c>
      <c r="AH167">
        <v>1.4999999999999999E-2</v>
      </c>
      <c r="AI167">
        <v>0.17</v>
      </c>
      <c r="AJ167">
        <v>-2.6</v>
      </c>
      <c r="AK167">
        <v>0.11</v>
      </c>
      <c r="AL167">
        <v>0.62</v>
      </c>
      <c r="AM167">
        <v>-1.3</v>
      </c>
      <c r="AN167">
        <v>0.28999999999999998</v>
      </c>
      <c r="AO167">
        <v>0.78</v>
      </c>
      <c r="AP167">
        <v>-3.3</v>
      </c>
      <c r="AQ167">
        <v>1.9E-2</v>
      </c>
      <c r="AR167">
        <v>0.21</v>
      </c>
      <c r="AS167" s="7">
        <v>1.1000000000000001</v>
      </c>
      <c r="AT167" s="7">
        <v>0.45</v>
      </c>
      <c r="AU167" s="7">
        <v>0.53</v>
      </c>
      <c r="AV167" s="7">
        <v>-3.1</v>
      </c>
      <c r="AW167" s="7">
        <v>1.2999999999999999E-3</v>
      </c>
      <c r="AX167" s="7">
        <v>2.1000000000000001E-2</v>
      </c>
      <c r="AY167">
        <v>2165.5625152202301</v>
      </c>
      <c r="AZ167">
        <v>4921.9986436341196</v>
      </c>
      <c r="BA167">
        <v>7539.0166257246101</v>
      </c>
      <c r="BB167">
        <v>1321.4595186721299</v>
      </c>
      <c r="BC167">
        <v>5518.2862552051402</v>
      </c>
      <c r="BD167">
        <v>2757.3675560858201</v>
      </c>
      <c r="BE167">
        <v>1039.2294437517301</v>
      </c>
      <c r="BF167">
        <v>970.97317730367001</v>
      </c>
      <c r="BG167">
        <v>0.78</v>
      </c>
      <c r="BH167">
        <v>1.6000000000000001E-4</v>
      </c>
      <c r="BI167">
        <v>5.1000000000000004E-3</v>
      </c>
    </row>
    <row r="168" spans="1:61" ht="16" x14ac:dyDescent="0.2">
      <c r="A168" t="s">
        <v>17</v>
      </c>
      <c r="B168" t="s">
        <v>18</v>
      </c>
      <c r="C168" t="s">
        <v>415</v>
      </c>
      <c r="D168" t="s">
        <v>20</v>
      </c>
      <c r="E168" t="b">
        <v>1</v>
      </c>
      <c r="F168" t="b">
        <v>0</v>
      </c>
      <c r="G168" t="b">
        <v>1</v>
      </c>
      <c r="H168" t="b">
        <v>1</v>
      </c>
      <c r="I168" t="b">
        <v>0</v>
      </c>
      <c r="J168" t="b">
        <v>1</v>
      </c>
      <c r="K168" t="b">
        <v>0</v>
      </c>
      <c r="L168" t="b">
        <v>0</v>
      </c>
      <c r="M168" t="b">
        <v>0</v>
      </c>
      <c r="N168">
        <v>0.09</v>
      </c>
      <c r="O168">
        <v>0.61</v>
      </c>
      <c r="P168">
        <v>0.55000000000000004</v>
      </c>
      <c r="Q168">
        <v>0.05</v>
      </c>
      <c r="R168">
        <v>0.14000000000000001</v>
      </c>
      <c r="S168">
        <v>0.09</v>
      </c>
      <c r="T168">
        <v>0.02</v>
      </c>
      <c r="U168">
        <v>0.09</v>
      </c>
      <c r="V168">
        <v>0</v>
      </c>
      <c r="W168">
        <v>0.16</v>
      </c>
      <c r="X168">
        <v>0.06</v>
      </c>
      <c r="Y168">
        <v>0.2</v>
      </c>
      <c r="Z168" t="s">
        <v>131</v>
      </c>
      <c r="AA168">
        <v>6.9</v>
      </c>
      <c r="AB168" s="1">
        <v>3.4E-8</v>
      </c>
      <c r="AC168" s="1">
        <v>7.3E-7</v>
      </c>
      <c r="AD168">
        <v>2.4</v>
      </c>
      <c r="AE168">
        <v>5.0999999999999997E-2</v>
      </c>
      <c r="AF168">
        <v>8.6999999999999994E-2</v>
      </c>
      <c r="AG168">
        <v>0.42</v>
      </c>
      <c r="AH168">
        <v>0.46</v>
      </c>
      <c r="AI168">
        <v>0.77</v>
      </c>
      <c r="AJ168">
        <v>-0.22</v>
      </c>
      <c r="AK168">
        <v>1</v>
      </c>
      <c r="AL168">
        <v>1</v>
      </c>
      <c r="AM168">
        <v>1.9</v>
      </c>
      <c r="AN168">
        <v>9.8000000000000004E-2</v>
      </c>
      <c r="AO168">
        <v>0.56999999999999995</v>
      </c>
      <c r="AP168">
        <v>-0.8</v>
      </c>
      <c r="AQ168">
        <v>0.71</v>
      </c>
      <c r="AR168">
        <v>0.81</v>
      </c>
      <c r="AS168" s="7">
        <v>2.2000000000000002</v>
      </c>
      <c r="AT168" s="7">
        <v>0.16</v>
      </c>
      <c r="AU168" s="7">
        <v>0.24</v>
      </c>
      <c r="AV168" s="7">
        <v>0.14000000000000001</v>
      </c>
      <c r="AW168" s="7">
        <v>0.66</v>
      </c>
      <c r="AX168" s="7">
        <v>0.8</v>
      </c>
      <c r="AY168">
        <v>1466.77220907326</v>
      </c>
      <c r="AZ168">
        <v>5769.5938644870803</v>
      </c>
      <c r="BA168">
        <v>7859.7230239371402</v>
      </c>
      <c r="BB168">
        <v>143.90844976979099</v>
      </c>
      <c r="BC168">
        <v>1665.6995581492399</v>
      </c>
      <c r="BD168">
        <v>725.11680826099098</v>
      </c>
      <c r="BE168">
        <v>257.62944640806899</v>
      </c>
      <c r="BF168">
        <v>329.85997042881002</v>
      </c>
      <c r="BG168">
        <v>5.4999999999999997E-3</v>
      </c>
      <c r="BH168" s="1">
        <v>1.8E-5</v>
      </c>
      <c r="BI168">
        <v>0.82</v>
      </c>
    </row>
    <row r="169" spans="1:61" ht="16" x14ac:dyDescent="0.2">
      <c r="A169" t="s">
        <v>416</v>
      </c>
      <c r="B169" t="s">
        <v>417</v>
      </c>
      <c r="C169" t="s">
        <v>418</v>
      </c>
      <c r="D169" t="s">
        <v>10</v>
      </c>
      <c r="E169" t="b">
        <v>1</v>
      </c>
      <c r="F169" t="b">
        <v>0</v>
      </c>
      <c r="G169" t="b">
        <v>1</v>
      </c>
      <c r="H169" t="b">
        <v>1</v>
      </c>
      <c r="I169" t="b">
        <v>0</v>
      </c>
      <c r="J169" t="b">
        <v>1</v>
      </c>
      <c r="K169" t="b">
        <v>1</v>
      </c>
      <c r="L169" t="b">
        <v>0</v>
      </c>
      <c r="M169" t="b">
        <v>1</v>
      </c>
      <c r="N169">
        <v>0.03</v>
      </c>
      <c r="O169">
        <v>0.21</v>
      </c>
      <c r="P169">
        <v>0.52</v>
      </c>
      <c r="Q169">
        <v>0.09</v>
      </c>
      <c r="R169">
        <v>0.41</v>
      </c>
      <c r="S169">
        <v>0.32</v>
      </c>
      <c r="T169">
        <v>0.09</v>
      </c>
      <c r="U169">
        <v>0.13</v>
      </c>
      <c r="V169">
        <v>0.09</v>
      </c>
      <c r="W169">
        <v>0.21</v>
      </c>
      <c r="X169">
        <v>0.06</v>
      </c>
      <c r="Y169">
        <v>0.2</v>
      </c>
      <c r="Z169" t="s">
        <v>131</v>
      </c>
      <c r="AA169">
        <v>6.2</v>
      </c>
      <c r="AB169" s="1">
        <v>8.6000000000000002E-7</v>
      </c>
      <c r="AC169" s="1">
        <v>5.4E-6</v>
      </c>
      <c r="AD169">
        <v>4.0999999999999996</v>
      </c>
      <c r="AE169">
        <v>1.9E-3</v>
      </c>
      <c r="AF169">
        <v>1.2999999999999999E-2</v>
      </c>
      <c r="AG169">
        <v>0.8</v>
      </c>
      <c r="AH169">
        <v>0.4</v>
      </c>
      <c r="AI169">
        <v>0.73</v>
      </c>
      <c r="AJ169">
        <v>0.87</v>
      </c>
      <c r="AK169">
        <v>0.62</v>
      </c>
      <c r="AL169">
        <v>0.89</v>
      </c>
      <c r="AM169">
        <v>2.6</v>
      </c>
      <c r="AN169">
        <v>4.5999999999999999E-2</v>
      </c>
      <c r="AO169">
        <v>0.42</v>
      </c>
      <c r="AP169">
        <v>-1.2</v>
      </c>
      <c r="AQ169">
        <v>0.32</v>
      </c>
      <c r="AR169">
        <v>0.56000000000000005</v>
      </c>
      <c r="AS169" s="7">
        <v>6.7</v>
      </c>
      <c r="AT169" s="7">
        <v>1.7000000000000001E-4</v>
      </c>
      <c r="AU169" s="7">
        <v>2.0999999999999999E-3</v>
      </c>
      <c r="AV169" s="7">
        <v>-0.52</v>
      </c>
      <c r="AW169" s="7">
        <v>0.62</v>
      </c>
      <c r="AX169" s="7">
        <v>0.77</v>
      </c>
      <c r="AY169">
        <v>636.15075636962899</v>
      </c>
      <c r="AZ169">
        <v>3111.5541328224399</v>
      </c>
      <c r="BA169">
        <v>7861.0023782696499</v>
      </c>
      <c r="BB169">
        <v>429.03745724058302</v>
      </c>
      <c r="BC169">
        <v>3493.1083819372898</v>
      </c>
      <c r="BD169">
        <v>1717.75240869043</v>
      </c>
      <c r="BE169">
        <v>346.45162642003203</v>
      </c>
      <c r="BF169">
        <v>707.66850034313495</v>
      </c>
      <c r="BG169">
        <v>0.62</v>
      </c>
      <c r="BH169">
        <v>4.2999999999999999E-4</v>
      </c>
      <c r="BI169">
        <v>0.02</v>
      </c>
    </row>
    <row r="170" spans="1:61" ht="16" x14ac:dyDescent="0.2">
      <c r="A170" t="s">
        <v>17</v>
      </c>
      <c r="B170" t="s">
        <v>132</v>
      </c>
      <c r="C170" t="s">
        <v>419</v>
      </c>
      <c r="D170" t="s">
        <v>5</v>
      </c>
      <c r="E170" t="b">
        <v>1</v>
      </c>
      <c r="F170" t="b">
        <v>0</v>
      </c>
      <c r="G170" t="b">
        <v>1</v>
      </c>
      <c r="H170" t="b">
        <v>1</v>
      </c>
      <c r="I170" t="b">
        <v>0</v>
      </c>
      <c r="J170" t="b">
        <v>1</v>
      </c>
      <c r="K170" t="b">
        <v>1</v>
      </c>
      <c r="L170" t="b">
        <v>0</v>
      </c>
      <c r="M170" t="b">
        <v>0</v>
      </c>
      <c r="N170">
        <v>0.03</v>
      </c>
      <c r="O170">
        <v>0.15</v>
      </c>
      <c r="P170">
        <v>0.42</v>
      </c>
      <c r="Q170">
        <v>0</v>
      </c>
      <c r="R170">
        <v>0.36</v>
      </c>
      <c r="S170">
        <v>0.18</v>
      </c>
      <c r="T170">
        <v>0.06</v>
      </c>
      <c r="U170">
        <v>0.09</v>
      </c>
      <c r="V170">
        <v>0.18</v>
      </c>
      <c r="W170">
        <v>0.11</v>
      </c>
      <c r="X170">
        <v>0</v>
      </c>
      <c r="Y170">
        <v>0.15</v>
      </c>
      <c r="Z170" t="s">
        <v>131</v>
      </c>
      <c r="AA170">
        <v>6.7</v>
      </c>
      <c r="AB170" s="1">
        <v>2.3999999999999998E-7</v>
      </c>
      <c r="AC170" s="1">
        <v>2.3999999999999999E-6</v>
      </c>
      <c r="AD170">
        <v>4.9000000000000004</v>
      </c>
      <c r="AE170">
        <v>2.3000000000000001E-4</v>
      </c>
      <c r="AF170">
        <v>6.8999999999999999E-3</v>
      </c>
      <c r="AG170">
        <v>-0.11</v>
      </c>
      <c r="AH170">
        <v>0.64</v>
      </c>
      <c r="AI170">
        <v>0.84</v>
      </c>
      <c r="AJ170">
        <v>1.8</v>
      </c>
      <c r="AK170">
        <v>0.26</v>
      </c>
      <c r="AL170">
        <v>0.85</v>
      </c>
      <c r="AM170">
        <v>-0.57999999999999996</v>
      </c>
      <c r="AN170">
        <v>0.37</v>
      </c>
      <c r="AO170">
        <v>0.81</v>
      </c>
      <c r="AP170">
        <v>-0.8</v>
      </c>
      <c r="AQ170">
        <v>0.38</v>
      </c>
      <c r="AR170">
        <v>0.61</v>
      </c>
      <c r="AS170" s="7">
        <v>2.2999999999999998</v>
      </c>
      <c r="AT170" s="7">
        <v>0.24</v>
      </c>
      <c r="AU170" s="7">
        <v>0.32</v>
      </c>
      <c r="AV170" s="7">
        <v>-0.8</v>
      </c>
      <c r="AW170" s="7">
        <v>0.24</v>
      </c>
      <c r="AX170" s="7">
        <v>0.42</v>
      </c>
      <c r="AY170">
        <v>350.17037712432801</v>
      </c>
      <c r="AZ170">
        <v>2497.62968201802</v>
      </c>
      <c r="BA170">
        <v>7871.5832783656597</v>
      </c>
      <c r="BB170">
        <v>109.047497145413</v>
      </c>
      <c r="BC170">
        <v>3019.6128150999598</v>
      </c>
      <c r="BD170">
        <v>1073.22706411529</v>
      </c>
      <c r="BE170">
        <v>195.23461466302399</v>
      </c>
      <c r="BF170">
        <v>500.34481892869297</v>
      </c>
      <c r="BG170">
        <v>0.87</v>
      </c>
      <c r="BH170">
        <v>9.5E-4</v>
      </c>
      <c r="BI170">
        <v>1.2E-2</v>
      </c>
    </row>
    <row r="171" spans="1:61" ht="16" x14ac:dyDescent="0.2">
      <c r="A171" t="s">
        <v>33</v>
      </c>
      <c r="B171" t="s">
        <v>260</v>
      </c>
      <c r="C171" t="s">
        <v>420</v>
      </c>
      <c r="D171" t="s">
        <v>10</v>
      </c>
      <c r="E171" t="b">
        <v>1</v>
      </c>
      <c r="F171" t="b">
        <v>0</v>
      </c>
      <c r="G171" t="b">
        <v>1</v>
      </c>
      <c r="H171" t="b">
        <v>1</v>
      </c>
      <c r="I171" t="b">
        <v>0</v>
      </c>
      <c r="J171" t="b">
        <v>1</v>
      </c>
      <c r="K171" t="b">
        <v>1</v>
      </c>
      <c r="L171" t="b">
        <v>0</v>
      </c>
      <c r="M171" t="b">
        <v>0</v>
      </c>
      <c r="N171">
        <v>0.06</v>
      </c>
      <c r="O171">
        <v>0.21</v>
      </c>
      <c r="P171">
        <v>0.55000000000000004</v>
      </c>
      <c r="Q171">
        <v>0.05</v>
      </c>
      <c r="R171">
        <v>0.27</v>
      </c>
      <c r="S171">
        <v>0.18</v>
      </c>
      <c r="T171">
        <v>0.04</v>
      </c>
      <c r="U171">
        <v>0.09</v>
      </c>
      <c r="V171">
        <v>0.09</v>
      </c>
      <c r="W171">
        <v>0.11</v>
      </c>
      <c r="X171">
        <v>0.06</v>
      </c>
      <c r="Y171">
        <v>0.17</v>
      </c>
      <c r="Z171" t="s">
        <v>131</v>
      </c>
      <c r="AA171">
        <v>6.2</v>
      </c>
      <c r="AB171" s="1">
        <v>1.1999999999999999E-7</v>
      </c>
      <c r="AC171" s="1">
        <v>1.7999999999999999E-6</v>
      </c>
      <c r="AD171">
        <v>2.2000000000000002</v>
      </c>
      <c r="AE171">
        <v>7.9000000000000001E-2</v>
      </c>
      <c r="AF171">
        <v>0.12</v>
      </c>
      <c r="AG171">
        <v>-0.96</v>
      </c>
      <c r="AH171">
        <v>0.35</v>
      </c>
      <c r="AI171">
        <v>0.69</v>
      </c>
      <c r="AJ171">
        <v>-1.7</v>
      </c>
      <c r="AK171">
        <v>0.31</v>
      </c>
      <c r="AL171">
        <v>0.85</v>
      </c>
      <c r="AM171">
        <v>0.21</v>
      </c>
      <c r="AN171">
        <v>0.87</v>
      </c>
      <c r="AO171">
        <v>0.96</v>
      </c>
      <c r="AP171">
        <v>-1.8</v>
      </c>
      <c r="AQ171">
        <v>0.22</v>
      </c>
      <c r="AR171">
        <v>0.48</v>
      </c>
      <c r="AS171" s="7">
        <v>4.9000000000000004</v>
      </c>
      <c r="AT171" s="7">
        <v>5.1000000000000004E-3</v>
      </c>
      <c r="AU171" s="7">
        <v>1.7999999999999999E-2</v>
      </c>
      <c r="AV171" s="7">
        <v>-2.2999999999999998</v>
      </c>
      <c r="AW171" s="7">
        <v>0.02</v>
      </c>
      <c r="AX171" s="7">
        <v>8.4000000000000005E-2</v>
      </c>
      <c r="AY171">
        <v>1403.1993150947501</v>
      </c>
      <c r="AZ171">
        <v>3741.83103898332</v>
      </c>
      <c r="BA171">
        <v>8056.2747884014398</v>
      </c>
      <c r="BB171">
        <v>497.76964554073498</v>
      </c>
      <c r="BC171">
        <v>2445.17722515473</v>
      </c>
      <c r="BD171">
        <v>1391.13773040407</v>
      </c>
      <c r="BE171">
        <v>187.794468841493</v>
      </c>
      <c r="BF171">
        <v>481.435992038672</v>
      </c>
      <c r="BG171">
        <v>8.5000000000000006E-2</v>
      </c>
      <c r="BH171" s="1">
        <v>1.8E-5</v>
      </c>
      <c r="BI171">
        <v>0.09</v>
      </c>
    </row>
    <row r="172" spans="1:61" ht="16" x14ac:dyDescent="0.2">
      <c r="A172" t="s">
        <v>17</v>
      </c>
      <c r="B172" t="s">
        <v>421</v>
      </c>
      <c r="C172" t="s">
        <v>422</v>
      </c>
      <c r="D172" t="s">
        <v>10</v>
      </c>
      <c r="E172" t="b">
        <v>1</v>
      </c>
      <c r="F172" t="b">
        <v>0</v>
      </c>
      <c r="G172" t="b">
        <v>1</v>
      </c>
      <c r="H172" t="b">
        <v>1</v>
      </c>
      <c r="I172" t="b">
        <v>0</v>
      </c>
      <c r="J172" t="b">
        <v>1</v>
      </c>
      <c r="K172" t="b">
        <v>1</v>
      </c>
      <c r="L172" t="b">
        <v>0</v>
      </c>
      <c r="M172" t="b">
        <v>1</v>
      </c>
      <c r="N172">
        <v>0.03</v>
      </c>
      <c r="O172">
        <v>0.15</v>
      </c>
      <c r="P172">
        <v>0.52</v>
      </c>
      <c r="Q172">
        <v>0</v>
      </c>
      <c r="R172">
        <v>0.27</v>
      </c>
      <c r="S172">
        <v>0.14000000000000001</v>
      </c>
      <c r="T172">
        <v>0.04</v>
      </c>
      <c r="U172">
        <v>0.11</v>
      </c>
      <c r="V172">
        <v>0.09</v>
      </c>
      <c r="W172">
        <v>0.16</v>
      </c>
      <c r="X172">
        <v>0.06</v>
      </c>
      <c r="Y172">
        <v>0.15</v>
      </c>
      <c r="Z172" t="s">
        <v>131</v>
      </c>
      <c r="AA172">
        <v>7.2</v>
      </c>
      <c r="AB172" s="1">
        <v>1.4E-8</v>
      </c>
      <c r="AC172" s="1">
        <v>4.4000000000000002E-7</v>
      </c>
      <c r="AD172">
        <v>4.5999999999999996</v>
      </c>
      <c r="AE172">
        <v>2.5000000000000001E-4</v>
      </c>
      <c r="AF172">
        <v>6.8999999999999999E-3</v>
      </c>
      <c r="AG172">
        <v>1.1000000000000001</v>
      </c>
      <c r="AH172">
        <v>0.27</v>
      </c>
      <c r="AI172">
        <v>0.63</v>
      </c>
      <c r="AJ172">
        <v>1.1000000000000001</v>
      </c>
      <c r="AK172">
        <v>0.55000000000000004</v>
      </c>
      <c r="AL172">
        <v>0.89</v>
      </c>
      <c r="AM172">
        <v>2</v>
      </c>
      <c r="AN172">
        <v>0.1</v>
      </c>
      <c r="AO172">
        <v>0.56999999999999995</v>
      </c>
      <c r="AP172">
        <v>6.9000000000000006E-2</v>
      </c>
      <c r="AQ172">
        <v>0.95</v>
      </c>
      <c r="AR172">
        <v>0.98</v>
      </c>
      <c r="AS172" s="7">
        <v>5.9</v>
      </c>
      <c r="AT172" s="8">
        <v>4.0000000000000002E-4</v>
      </c>
      <c r="AU172" s="7">
        <v>3.8999999999999998E-3</v>
      </c>
      <c r="AV172" s="7">
        <v>-4.7E-2</v>
      </c>
      <c r="AW172" s="7">
        <v>0.91</v>
      </c>
      <c r="AX172" s="7">
        <v>0.95</v>
      </c>
      <c r="AY172">
        <v>526.72896325895294</v>
      </c>
      <c r="AZ172">
        <v>3113.1579028286501</v>
      </c>
      <c r="BA172">
        <v>8123.3570539918701</v>
      </c>
      <c r="BB172">
        <v>81.698226691808898</v>
      </c>
      <c r="BC172">
        <v>3119.6336568626298</v>
      </c>
      <c r="BD172">
        <v>974.63617053561495</v>
      </c>
      <c r="BE172">
        <v>628.17979680410099</v>
      </c>
      <c r="BF172">
        <v>1066.86406605198</v>
      </c>
      <c r="BG172">
        <v>0.13</v>
      </c>
      <c r="BH172">
        <v>1.6000000000000001E-4</v>
      </c>
      <c r="BI172">
        <v>0.16</v>
      </c>
    </row>
    <row r="173" spans="1:61" ht="16" x14ac:dyDescent="0.2">
      <c r="A173" t="s">
        <v>118</v>
      </c>
      <c r="B173" t="s">
        <v>423</v>
      </c>
      <c r="C173" t="s">
        <v>424</v>
      </c>
      <c r="D173" t="s">
        <v>5</v>
      </c>
      <c r="E173" t="b">
        <v>1</v>
      </c>
      <c r="F173" t="b">
        <v>1</v>
      </c>
      <c r="G173" t="b">
        <v>1</v>
      </c>
      <c r="H173" t="b">
        <v>1</v>
      </c>
      <c r="I173" t="b">
        <v>1</v>
      </c>
      <c r="J173" t="b">
        <v>1</v>
      </c>
      <c r="K173" t="b">
        <v>1</v>
      </c>
      <c r="L173" t="b">
        <v>0</v>
      </c>
      <c r="M173" t="b">
        <v>0</v>
      </c>
      <c r="N173">
        <v>0.18</v>
      </c>
      <c r="O173">
        <v>0.21</v>
      </c>
      <c r="P173">
        <v>0.45</v>
      </c>
      <c r="Q173">
        <v>0.14000000000000001</v>
      </c>
      <c r="R173">
        <v>0.23</v>
      </c>
      <c r="S173">
        <v>0.23</v>
      </c>
      <c r="T173">
        <v>0.06</v>
      </c>
      <c r="U173">
        <v>0.04</v>
      </c>
      <c r="V173">
        <v>0</v>
      </c>
      <c r="W173">
        <v>0.05</v>
      </c>
      <c r="X173">
        <v>0.06</v>
      </c>
      <c r="Y173">
        <v>0.18</v>
      </c>
      <c r="Z173" t="s">
        <v>131</v>
      </c>
      <c r="AA173">
        <v>5</v>
      </c>
      <c r="AB173" s="1">
        <v>5.3999999999999998E-5</v>
      </c>
      <c r="AC173" s="1">
        <v>8.8999999999999995E-5</v>
      </c>
      <c r="AD173">
        <v>2.7</v>
      </c>
      <c r="AE173">
        <v>5.6000000000000001E-2</v>
      </c>
      <c r="AF173">
        <v>9.4E-2</v>
      </c>
      <c r="AG173">
        <v>-1.3</v>
      </c>
      <c r="AH173">
        <v>0.21</v>
      </c>
      <c r="AI173">
        <v>0.56999999999999995</v>
      </c>
      <c r="AJ173">
        <v>0.74</v>
      </c>
      <c r="AK173">
        <v>0.72</v>
      </c>
      <c r="AL173">
        <v>0.9</v>
      </c>
      <c r="AM173">
        <v>-2.2000000000000002</v>
      </c>
      <c r="AN173">
        <v>0.11</v>
      </c>
      <c r="AO173">
        <v>0.56999999999999995</v>
      </c>
      <c r="AP173">
        <v>-1.5</v>
      </c>
      <c r="AQ173">
        <v>0.28000000000000003</v>
      </c>
      <c r="AR173">
        <v>0.52</v>
      </c>
      <c r="AS173" s="7">
        <v>-0.16</v>
      </c>
      <c r="AT173" s="7">
        <v>0.89</v>
      </c>
      <c r="AU173" s="7">
        <v>0.91</v>
      </c>
      <c r="AV173" s="7">
        <v>-1.4</v>
      </c>
      <c r="AW173" s="7">
        <v>0.19</v>
      </c>
      <c r="AX173" s="7">
        <v>0.37</v>
      </c>
      <c r="AY173">
        <v>1331.8147394191201</v>
      </c>
      <c r="AZ173">
        <v>2995.8636778668701</v>
      </c>
      <c r="BA173">
        <v>8172.5398643199896</v>
      </c>
      <c r="BB173">
        <v>829.75649656731605</v>
      </c>
      <c r="BC173">
        <v>3318.3973653507701</v>
      </c>
      <c r="BD173">
        <v>3121.27121941634</v>
      </c>
      <c r="BE173">
        <v>325.94572173834598</v>
      </c>
      <c r="BF173">
        <v>281.54616747659401</v>
      </c>
      <c r="BG173">
        <v>0.15</v>
      </c>
      <c r="BH173" s="1">
        <v>3.1999999999999999E-5</v>
      </c>
      <c r="BI173">
        <v>5.1999999999999998E-2</v>
      </c>
    </row>
    <row r="174" spans="1:61" ht="16" x14ac:dyDescent="0.2">
      <c r="A174" t="s">
        <v>425</v>
      </c>
      <c r="B174" t="s">
        <v>426</v>
      </c>
      <c r="C174" t="s">
        <v>427</v>
      </c>
      <c r="D174" t="s">
        <v>10</v>
      </c>
      <c r="E174" t="b">
        <v>1</v>
      </c>
      <c r="F174" t="b">
        <v>0</v>
      </c>
      <c r="G174" t="b">
        <v>1</v>
      </c>
      <c r="H174" t="b">
        <v>1</v>
      </c>
      <c r="I174" t="b">
        <v>0</v>
      </c>
      <c r="J174" t="b">
        <v>1</v>
      </c>
      <c r="K174" t="b">
        <v>1</v>
      </c>
      <c r="L174" t="b">
        <v>0</v>
      </c>
      <c r="M174" t="b">
        <v>0</v>
      </c>
      <c r="N174">
        <v>0.03</v>
      </c>
      <c r="O174">
        <v>0.18</v>
      </c>
      <c r="P174">
        <v>0.42</v>
      </c>
      <c r="Q174">
        <v>0.05</v>
      </c>
      <c r="R174">
        <v>0.27</v>
      </c>
      <c r="S174">
        <v>0.18</v>
      </c>
      <c r="T174">
        <v>0.04</v>
      </c>
      <c r="U174">
        <v>0.06</v>
      </c>
      <c r="V174">
        <v>0.09</v>
      </c>
      <c r="W174">
        <v>0.11</v>
      </c>
      <c r="X174">
        <v>0</v>
      </c>
      <c r="Y174">
        <v>0.14000000000000001</v>
      </c>
      <c r="Z174" t="s">
        <v>131</v>
      </c>
      <c r="AA174">
        <v>7.7</v>
      </c>
      <c r="AB174" s="1">
        <v>2.7000000000000002E-9</v>
      </c>
      <c r="AC174" s="1">
        <v>1.3E-7</v>
      </c>
      <c r="AD174">
        <v>3.9</v>
      </c>
      <c r="AE174">
        <v>1.1000000000000001E-3</v>
      </c>
      <c r="AF174">
        <v>1.0999999999999999E-2</v>
      </c>
      <c r="AG174">
        <v>0.7</v>
      </c>
      <c r="AH174">
        <v>0.28000000000000003</v>
      </c>
      <c r="AI174">
        <v>0.63</v>
      </c>
      <c r="AJ174">
        <v>1.9</v>
      </c>
      <c r="AK174">
        <v>7.5999999999999998E-2</v>
      </c>
      <c r="AL174">
        <v>0.56000000000000005</v>
      </c>
      <c r="AM174">
        <v>1.5</v>
      </c>
      <c r="AN174">
        <v>0.17</v>
      </c>
      <c r="AO174">
        <v>0.66</v>
      </c>
      <c r="AP174">
        <v>-1</v>
      </c>
      <c r="AQ174">
        <v>0.4</v>
      </c>
      <c r="AR174">
        <v>0.61</v>
      </c>
      <c r="AS174" s="7">
        <v>5.3</v>
      </c>
      <c r="AT174" s="7">
        <v>5.1000000000000004E-4</v>
      </c>
      <c r="AU174" s="7">
        <v>4.4999999999999997E-3</v>
      </c>
      <c r="AV174" s="7">
        <v>-0.55000000000000004</v>
      </c>
      <c r="AW174" s="7">
        <v>0.65</v>
      </c>
      <c r="AX174" s="7">
        <v>0.8</v>
      </c>
      <c r="AY174">
        <v>423.35032915127499</v>
      </c>
      <c r="AZ174">
        <v>2917.2802466469002</v>
      </c>
      <c r="BA174">
        <v>8212.1846211718694</v>
      </c>
      <c r="BB174">
        <v>212.60731760089999</v>
      </c>
      <c r="BC174">
        <v>2753.73392448816</v>
      </c>
      <c r="BD174">
        <v>1209.7415282391501</v>
      </c>
      <c r="BE174">
        <v>319.84021501713102</v>
      </c>
      <c r="BF174">
        <v>506.56766719614001</v>
      </c>
      <c r="BG174">
        <v>0.39</v>
      </c>
      <c r="BH174">
        <v>3.2000000000000003E-4</v>
      </c>
      <c r="BI174">
        <v>4.3999999999999997E-2</v>
      </c>
    </row>
    <row r="175" spans="1:61" ht="16" x14ac:dyDescent="0.2">
      <c r="A175" t="s">
        <v>428</v>
      </c>
      <c r="B175" t="s">
        <v>429</v>
      </c>
      <c r="C175" t="s">
        <v>430</v>
      </c>
      <c r="D175" t="s">
        <v>10</v>
      </c>
      <c r="E175" t="b">
        <v>1</v>
      </c>
      <c r="F175" t="b">
        <v>0</v>
      </c>
      <c r="G175" t="b">
        <v>1</v>
      </c>
      <c r="H175" t="b">
        <v>1</v>
      </c>
      <c r="I175" t="b">
        <v>0</v>
      </c>
      <c r="J175" t="b">
        <v>1</v>
      </c>
      <c r="K175" t="b">
        <v>1</v>
      </c>
      <c r="L175" t="b">
        <v>0</v>
      </c>
      <c r="M175" t="b">
        <v>0</v>
      </c>
      <c r="N175">
        <v>0.09</v>
      </c>
      <c r="O175">
        <v>0.12</v>
      </c>
      <c r="P175">
        <v>0.42</v>
      </c>
      <c r="Q175">
        <v>0.09</v>
      </c>
      <c r="R175">
        <v>0.27</v>
      </c>
      <c r="S175">
        <v>0.23</v>
      </c>
      <c r="T175">
        <v>0.02</v>
      </c>
      <c r="U175">
        <v>0.04</v>
      </c>
      <c r="V175">
        <v>0</v>
      </c>
      <c r="W175">
        <v>0.11</v>
      </c>
      <c r="X175">
        <v>0</v>
      </c>
      <c r="Y175">
        <v>0.14000000000000001</v>
      </c>
      <c r="Z175" t="s">
        <v>131</v>
      </c>
      <c r="AA175">
        <v>5.3</v>
      </c>
      <c r="AB175" s="1">
        <v>5.1E-5</v>
      </c>
      <c r="AC175" s="1">
        <v>8.6000000000000003E-5</v>
      </c>
      <c r="AD175">
        <v>2.2999999999999998</v>
      </c>
      <c r="AE175">
        <v>9.6000000000000002E-2</v>
      </c>
      <c r="AF175">
        <v>0.13</v>
      </c>
      <c r="AG175">
        <v>-1.4</v>
      </c>
      <c r="AH175">
        <v>0.12</v>
      </c>
      <c r="AI175">
        <v>0.46</v>
      </c>
      <c r="AJ175">
        <v>-1.5</v>
      </c>
      <c r="AK175">
        <v>0.37</v>
      </c>
      <c r="AL175">
        <v>0.85</v>
      </c>
      <c r="AM175">
        <v>-1.2</v>
      </c>
      <c r="AN175">
        <v>0.28999999999999998</v>
      </c>
      <c r="AO175">
        <v>0.78</v>
      </c>
      <c r="AP175">
        <v>-1.5</v>
      </c>
      <c r="AQ175">
        <v>0.26</v>
      </c>
      <c r="AR175">
        <v>0.51</v>
      </c>
      <c r="AS175" s="7">
        <v>1.2</v>
      </c>
      <c r="AT175" s="7">
        <v>0.47</v>
      </c>
      <c r="AU175" s="7">
        <v>0.55000000000000004</v>
      </c>
      <c r="AV175" s="7">
        <v>-2.1</v>
      </c>
      <c r="AW175" s="7">
        <v>0.02</v>
      </c>
      <c r="AX175" s="7">
        <v>8.4000000000000005E-2</v>
      </c>
      <c r="AY175">
        <v>839.20248044400796</v>
      </c>
      <c r="AZ175">
        <v>2651.6823763893799</v>
      </c>
      <c r="BA175">
        <v>8285.3943238301599</v>
      </c>
      <c r="BB175">
        <v>723.04253834115195</v>
      </c>
      <c r="BC175">
        <v>3423.0707636081702</v>
      </c>
      <c r="BD175">
        <v>2758.22001567693</v>
      </c>
      <c r="BE175">
        <v>225.73579414934699</v>
      </c>
      <c r="BF175">
        <v>192.26200273746301</v>
      </c>
      <c r="BG175">
        <v>0.39</v>
      </c>
      <c r="BH175" s="1">
        <v>8.8999999999999995E-5</v>
      </c>
      <c r="BI175">
        <v>1.7000000000000001E-2</v>
      </c>
    </row>
    <row r="176" spans="1:61" ht="16" x14ac:dyDescent="0.2">
      <c r="A176" t="s">
        <v>17</v>
      </c>
      <c r="B176" t="s">
        <v>431</v>
      </c>
      <c r="C176" t="s">
        <v>432</v>
      </c>
      <c r="D176" t="s">
        <v>10</v>
      </c>
      <c r="E176" t="b">
        <v>1</v>
      </c>
      <c r="F176" t="b">
        <v>0</v>
      </c>
      <c r="G176" t="b">
        <v>1</v>
      </c>
      <c r="H176" t="b">
        <v>1</v>
      </c>
      <c r="I176" t="b">
        <v>0</v>
      </c>
      <c r="J176" t="b">
        <v>1</v>
      </c>
      <c r="K176" t="b">
        <v>1</v>
      </c>
      <c r="L176" t="b">
        <v>0</v>
      </c>
      <c r="M176" t="b">
        <v>1</v>
      </c>
      <c r="N176">
        <v>0.09</v>
      </c>
      <c r="O176">
        <v>0.24</v>
      </c>
      <c r="P176">
        <v>0.57999999999999996</v>
      </c>
      <c r="Q176">
        <v>0.05</v>
      </c>
      <c r="R176">
        <v>0.41</v>
      </c>
      <c r="S176">
        <v>0.23</v>
      </c>
      <c r="T176">
        <v>0.02</v>
      </c>
      <c r="U176">
        <v>0.11</v>
      </c>
      <c r="V176">
        <v>0.09</v>
      </c>
      <c r="W176">
        <v>0.21</v>
      </c>
      <c r="X176">
        <v>0</v>
      </c>
      <c r="Y176">
        <v>0.2</v>
      </c>
      <c r="Z176" t="s">
        <v>131</v>
      </c>
      <c r="AA176">
        <v>5.3</v>
      </c>
      <c r="AB176" s="1">
        <v>1.7E-6</v>
      </c>
      <c r="AC176" s="1">
        <v>7.7000000000000008E-6</v>
      </c>
      <c r="AD176">
        <v>3.7</v>
      </c>
      <c r="AE176">
        <v>4.0000000000000001E-3</v>
      </c>
      <c r="AF176">
        <v>0.02</v>
      </c>
      <c r="AG176">
        <v>-0.93</v>
      </c>
      <c r="AH176">
        <v>0.33</v>
      </c>
      <c r="AI176">
        <v>0.68</v>
      </c>
      <c r="AJ176">
        <v>-0.79</v>
      </c>
      <c r="AK176">
        <v>0.67</v>
      </c>
      <c r="AL176">
        <v>0.89</v>
      </c>
      <c r="AM176">
        <v>0.24</v>
      </c>
      <c r="AN176">
        <v>0.86</v>
      </c>
      <c r="AO176">
        <v>0.95</v>
      </c>
      <c r="AP176">
        <v>-2.2999999999999998</v>
      </c>
      <c r="AQ176">
        <v>7.3999999999999996E-2</v>
      </c>
      <c r="AR176">
        <v>0.28999999999999998</v>
      </c>
      <c r="AS176" s="7">
        <v>4.7</v>
      </c>
      <c r="AT176" s="7">
        <v>6.3E-3</v>
      </c>
      <c r="AU176" s="7">
        <v>2.1000000000000001E-2</v>
      </c>
      <c r="AV176" s="7">
        <v>-2.2000000000000002</v>
      </c>
      <c r="AW176" s="7">
        <v>2.5000000000000001E-2</v>
      </c>
      <c r="AX176" s="7">
        <v>9.7000000000000003E-2</v>
      </c>
      <c r="AY176">
        <v>1104.17037592068</v>
      </c>
      <c r="AZ176">
        <v>3190.0565653182698</v>
      </c>
      <c r="BA176">
        <v>8294.4387555558696</v>
      </c>
      <c r="BB176">
        <v>552.42799632240201</v>
      </c>
      <c r="BC176">
        <v>3706.25183603815</v>
      </c>
      <c r="BD176">
        <v>1747.7143199457601</v>
      </c>
      <c r="BE176">
        <v>199.36213005780999</v>
      </c>
      <c r="BF176">
        <v>800.68684952965498</v>
      </c>
      <c r="BG176">
        <v>0.35</v>
      </c>
      <c r="BH176" s="1">
        <v>2.0000000000000002E-5</v>
      </c>
      <c r="BI176">
        <v>9.4999999999999998E-3</v>
      </c>
    </row>
    <row r="177" spans="1:61" ht="16" x14ac:dyDescent="0.2">
      <c r="A177" t="s">
        <v>433</v>
      </c>
      <c r="B177" t="s">
        <v>434</v>
      </c>
      <c r="C177" t="s">
        <v>435</v>
      </c>
      <c r="D177" t="s">
        <v>20</v>
      </c>
      <c r="E177" t="b">
        <v>1</v>
      </c>
      <c r="F177" t="b">
        <v>1</v>
      </c>
      <c r="G177" t="b">
        <v>1</v>
      </c>
      <c r="H177" t="b">
        <v>1</v>
      </c>
      <c r="I177" t="b">
        <v>1</v>
      </c>
      <c r="J177" t="b">
        <v>1</v>
      </c>
      <c r="K177" t="b">
        <v>1</v>
      </c>
      <c r="L177" t="b">
        <v>1</v>
      </c>
      <c r="M177" t="b">
        <v>1</v>
      </c>
      <c r="N177">
        <v>0.18</v>
      </c>
      <c r="O177">
        <v>0.33</v>
      </c>
      <c r="P177">
        <v>0.45</v>
      </c>
      <c r="Q177">
        <v>0.14000000000000001</v>
      </c>
      <c r="R177">
        <v>0.45</v>
      </c>
      <c r="S177">
        <v>0.32</v>
      </c>
      <c r="T177">
        <v>0.17</v>
      </c>
      <c r="U177">
        <v>0.21</v>
      </c>
      <c r="V177">
        <v>0.18</v>
      </c>
      <c r="W177">
        <v>0.26</v>
      </c>
      <c r="X177">
        <v>0.18</v>
      </c>
      <c r="Y177">
        <v>0.27</v>
      </c>
      <c r="Z177" t="s">
        <v>131</v>
      </c>
      <c r="AA177">
        <v>4.7</v>
      </c>
      <c r="AB177" s="1">
        <v>1.7E-5</v>
      </c>
      <c r="AC177" s="1">
        <v>3.6999999999999998E-5</v>
      </c>
      <c r="AD177">
        <v>3</v>
      </c>
      <c r="AE177">
        <v>1.7000000000000001E-2</v>
      </c>
      <c r="AF177">
        <v>3.9E-2</v>
      </c>
      <c r="AG177">
        <v>0.21</v>
      </c>
      <c r="AH177">
        <v>0.97</v>
      </c>
      <c r="AI177">
        <v>0.99</v>
      </c>
      <c r="AJ177">
        <v>0.92</v>
      </c>
      <c r="AK177">
        <v>0.8</v>
      </c>
      <c r="AL177">
        <v>0.91</v>
      </c>
      <c r="AM177">
        <v>1.1000000000000001</v>
      </c>
      <c r="AN177">
        <v>0.52</v>
      </c>
      <c r="AO177">
        <v>0.85</v>
      </c>
      <c r="AP177">
        <v>-1.3</v>
      </c>
      <c r="AQ177">
        <v>0.41</v>
      </c>
      <c r="AR177">
        <v>0.63</v>
      </c>
      <c r="AS177" s="7">
        <v>4.9000000000000004</v>
      </c>
      <c r="AT177" s="7">
        <v>7.1999999999999998E-3</v>
      </c>
      <c r="AU177" s="7">
        <v>2.1999999999999999E-2</v>
      </c>
      <c r="AV177" s="7">
        <v>-0.94</v>
      </c>
      <c r="AW177" s="7">
        <v>0.26</v>
      </c>
      <c r="AX177" s="7">
        <v>0.45</v>
      </c>
      <c r="AY177">
        <v>1670.26015664792</v>
      </c>
      <c r="AZ177">
        <v>3994.59970152407</v>
      </c>
      <c r="BA177">
        <v>8535.4243520771306</v>
      </c>
      <c r="BB177">
        <v>478.23406668906603</v>
      </c>
      <c r="BC177">
        <v>4496.6709419879699</v>
      </c>
      <c r="BD177">
        <v>2051.75843947675</v>
      </c>
      <c r="BE177">
        <v>859.49037549629804</v>
      </c>
      <c r="BF177">
        <v>1398.2940959197499</v>
      </c>
      <c r="BG177">
        <v>1</v>
      </c>
      <c r="BH177">
        <v>0.04</v>
      </c>
      <c r="BI177">
        <v>7.4999999999999997E-2</v>
      </c>
    </row>
    <row r="178" spans="1:61" ht="16" x14ac:dyDescent="0.2">
      <c r="A178" t="s">
        <v>118</v>
      </c>
      <c r="B178" t="s">
        <v>436</v>
      </c>
      <c r="C178" t="s">
        <v>437</v>
      </c>
      <c r="D178" t="s">
        <v>10</v>
      </c>
      <c r="E178" t="b">
        <v>1</v>
      </c>
      <c r="F178" t="b">
        <v>0</v>
      </c>
      <c r="G178" t="b">
        <v>1</v>
      </c>
      <c r="H178" t="b">
        <v>1</v>
      </c>
      <c r="I178" t="b">
        <v>1</v>
      </c>
      <c r="J178" t="b">
        <v>1</v>
      </c>
      <c r="K178" t="b">
        <v>1</v>
      </c>
      <c r="L178" t="b">
        <v>0</v>
      </c>
      <c r="M178" t="b">
        <v>1</v>
      </c>
      <c r="N178">
        <v>0.06</v>
      </c>
      <c r="O178">
        <v>0.21</v>
      </c>
      <c r="P178">
        <v>0.52</v>
      </c>
      <c r="Q178">
        <v>0.27</v>
      </c>
      <c r="R178">
        <v>0.41</v>
      </c>
      <c r="S178">
        <v>0.45</v>
      </c>
      <c r="T178">
        <v>0.04</v>
      </c>
      <c r="U178">
        <v>0.15</v>
      </c>
      <c r="V178">
        <v>0.18</v>
      </c>
      <c r="W178">
        <v>0.26</v>
      </c>
      <c r="X178">
        <v>0</v>
      </c>
      <c r="Y178">
        <v>0.23</v>
      </c>
      <c r="Z178" t="s">
        <v>131</v>
      </c>
      <c r="AA178">
        <v>3.4</v>
      </c>
      <c r="AB178" s="1">
        <v>1.9000000000000001E-5</v>
      </c>
      <c r="AC178" s="1">
        <v>4.1E-5</v>
      </c>
      <c r="AD178">
        <v>1.3</v>
      </c>
      <c r="AE178">
        <v>0.13</v>
      </c>
      <c r="AF178">
        <v>0.17</v>
      </c>
      <c r="AG178">
        <v>-2</v>
      </c>
      <c r="AH178">
        <v>4.1000000000000002E-2</v>
      </c>
      <c r="AI178">
        <v>0.28000000000000003</v>
      </c>
      <c r="AJ178">
        <v>-1.8</v>
      </c>
      <c r="AK178">
        <v>0.23</v>
      </c>
      <c r="AL178">
        <v>0.79</v>
      </c>
      <c r="AM178">
        <v>-1.2</v>
      </c>
      <c r="AN178">
        <v>0.5</v>
      </c>
      <c r="AO178">
        <v>0.85</v>
      </c>
      <c r="AP178">
        <v>-2.9</v>
      </c>
      <c r="AQ178">
        <v>1.9E-2</v>
      </c>
      <c r="AR178">
        <v>0.21</v>
      </c>
      <c r="AS178" s="7">
        <v>2.7</v>
      </c>
      <c r="AT178" s="7">
        <v>5.0999999999999997E-2</v>
      </c>
      <c r="AU178" s="7">
        <v>0.1</v>
      </c>
      <c r="AV178" s="7">
        <v>-3</v>
      </c>
      <c r="AW178" s="7">
        <v>1.9E-3</v>
      </c>
      <c r="AX178" s="7">
        <v>2.3E-2</v>
      </c>
      <c r="AY178">
        <v>1450.4114607568499</v>
      </c>
      <c r="AZ178">
        <v>3247.69092674783</v>
      </c>
      <c r="BA178">
        <v>8588.6418904805505</v>
      </c>
      <c r="BB178">
        <v>1324.68546901227</v>
      </c>
      <c r="BC178">
        <v>4096.4938188596398</v>
      </c>
      <c r="BD178">
        <v>2640.1941444373401</v>
      </c>
      <c r="BE178">
        <v>405.23823487329503</v>
      </c>
      <c r="BF178">
        <v>832.39613237526805</v>
      </c>
      <c r="BG178">
        <v>0.62</v>
      </c>
      <c r="BH178">
        <v>1.1000000000000001E-3</v>
      </c>
      <c r="BI178">
        <v>3.7999999999999999E-2</v>
      </c>
    </row>
    <row r="179" spans="1:61" ht="16" x14ac:dyDescent="0.2">
      <c r="A179" t="s">
        <v>17</v>
      </c>
      <c r="B179" t="s">
        <v>438</v>
      </c>
      <c r="C179" t="s">
        <v>439</v>
      </c>
      <c r="D179" t="s">
        <v>20</v>
      </c>
      <c r="E179" t="b">
        <v>1</v>
      </c>
      <c r="F179" t="b">
        <v>1</v>
      </c>
      <c r="G179" t="b">
        <v>1</v>
      </c>
      <c r="H179" t="b">
        <v>1</v>
      </c>
      <c r="I179" t="b">
        <v>1</v>
      </c>
      <c r="J179" t="b">
        <v>1</v>
      </c>
      <c r="K179" t="b">
        <v>1</v>
      </c>
      <c r="L179" t="b">
        <v>0</v>
      </c>
      <c r="M179" t="b">
        <v>1</v>
      </c>
      <c r="N179">
        <v>0.21</v>
      </c>
      <c r="O179">
        <v>0.21</v>
      </c>
      <c r="P179">
        <v>0.45</v>
      </c>
      <c r="Q179">
        <v>0.14000000000000001</v>
      </c>
      <c r="R179">
        <v>0.32</v>
      </c>
      <c r="S179">
        <v>0.27</v>
      </c>
      <c r="T179">
        <v>0.09</v>
      </c>
      <c r="U179">
        <v>0.13</v>
      </c>
      <c r="V179">
        <v>0</v>
      </c>
      <c r="W179">
        <v>0.16</v>
      </c>
      <c r="X179">
        <v>0.18</v>
      </c>
      <c r="Y179">
        <v>0.21</v>
      </c>
      <c r="Z179" t="s">
        <v>131</v>
      </c>
      <c r="AA179">
        <v>3.4</v>
      </c>
      <c r="AB179">
        <v>1.4E-3</v>
      </c>
      <c r="AC179">
        <v>1.6999999999999999E-3</v>
      </c>
      <c r="AD179">
        <v>1.1000000000000001</v>
      </c>
      <c r="AE179">
        <v>0.36</v>
      </c>
      <c r="AF179">
        <v>0.42</v>
      </c>
      <c r="AG179">
        <v>-3</v>
      </c>
      <c r="AH179">
        <v>5.5999999999999999E-3</v>
      </c>
      <c r="AI179">
        <v>0.11</v>
      </c>
      <c r="AJ179">
        <v>-3.4</v>
      </c>
      <c r="AK179">
        <v>6.0999999999999999E-2</v>
      </c>
      <c r="AL179">
        <v>0.54</v>
      </c>
      <c r="AM179">
        <v>-2.9</v>
      </c>
      <c r="AN179">
        <v>5.6000000000000001E-2</v>
      </c>
      <c r="AO179">
        <v>0.45</v>
      </c>
      <c r="AP179">
        <v>-3</v>
      </c>
      <c r="AQ179">
        <v>6.6000000000000003E-2</v>
      </c>
      <c r="AR179">
        <v>0.28999999999999998</v>
      </c>
      <c r="AS179" s="7">
        <v>-0.36</v>
      </c>
      <c r="AT179" s="7">
        <v>0.8</v>
      </c>
      <c r="AU179" s="7">
        <v>0.84</v>
      </c>
      <c r="AV179" s="7">
        <v>-3.8</v>
      </c>
      <c r="AW179" s="7">
        <v>1.1000000000000001E-3</v>
      </c>
      <c r="AX179" s="7">
        <v>2.1000000000000001E-2</v>
      </c>
      <c r="AY179">
        <v>2409.98118278632</v>
      </c>
      <c r="AZ179">
        <v>3615.0820249019898</v>
      </c>
      <c r="BA179">
        <v>8593.1021137228399</v>
      </c>
      <c r="BB179">
        <v>824.95971592213698</v>
      </c>
      <c r="BC179">
        <v>2928.9593025600402</v>
      </c>
      <c r="BD179">
        <v>2102.6845346529599</v>
      </c>
      <c r="BE179">
        <v>581.72494934167503</v>
      </c>
      <c r="BF179">
        <v>581.39322254978003</v>
      </c>
      <c r="BG179">
        <v>0.47</v>
      </c>
      <c r="BH179">
        <v>2.5999999999999999E-3</v>
      </c>
      <c r="BI179">
        <v>0.12</v>
      </c>
    </row>
    <row r="180" spans="1:61" ht="16" x14ac:dyDescent="0.2">
      <c r="A180" t="s">
        <v>17</v>
      </c>
      <c r="B180" t="s">
        <v>440</v>
      </c>
      <c r="C180" t="s">
        <v>441</v>
      </c>
      <c r="D180" t="s">
        <v>5</v>
      </c>
      <c r="E180" t="b">
        <v>1</v>
      </c>
      <c r="F180" t="b">
        <v>0</v>
      </c>
      <c r="G180" t="b">
        <v>1</v>
      </c>
      <c r="H180" t="b">
        <v>1</v>
      </c>
      <c r="I180" t="b">
        <v>1</v>
      </c>
      <c r="J180" t="b">
        <v>1</v>
      </c>
      <c r="K180" t="b">
        <v>1</v>
      </c>
      <c r="L180" t="b">
        <v>0</v>
      </c>
      <c r="M180" t="b">
        <v>0</v>
      </c>
      <c r="N180">
        <v>0.09</v>
      </c>
      <c r="O180">
        <v>0.24</v>
      </c>
      <c r="P180">
        <v>0.48</v>
      </c>
      <c r="Q180">
        <v>0.18</v>
      </c>
      <c r="R180">
        <v>0.45</v>
      </c>
      <c r="S180">
        <v>0.41</v>
      </c>
      <c r="T180">
        <v>0.02</v>
      </c>
      <c r="U180">
        <v>0.09</v>
      </c>
      <c r="V180">
        <v>0.09</v>
      </c>
      <c r="W180">
        <v>0.16</v>
      </c>
      <c r="X180">
        <v>0</v>
      </c>
      <c r="Y180">
        <v>0.21</v>
      </c>
      <c r="Z180" t="s">
        <v>131</v>
      </c>
      <c r="AA180">
        <v>3.8</v>
      </c>
      <c r="AB180">
        <v>3.8999999999999999E-4</v>
      </c>
      <c r="AC180">
        <v>5.1999999999999995E-4</v>
      </c>
      <c r="AD180">
        <v>3.6</v>
      </c>
      <c r="AE180">
        <v>6.1999999999999998E-3</v>
      </c>
      <c r="AF180">
        <v>2.3E-2</v>
      </c>
      <c r="AG180">
        <v>-1.6</v>
      </c>
      <c r="AH180">
        <v>8.5999999999999993E-2</v>
      </c>
      <c r="AI180">
        <v>0.4</v>
      </c>
      <c r="AJ180">
        <v>-2.6</v>
      </c>
      <c r="AK180">
        <v>0.13</v>
      </c>
      <c r="AL180">
        <v>0.64</v>
      </c>
      <c r="AM180">
        <v>-0.55000000000000004</v>
      </c>
      <c r="AN180">
        <v>0.71</v>
      </c>
      <c r="AO180">
        <v>0.89</v>
      </c>
      <c r="AP180">
        <v>-2.2999999999999998</v>
      </c>
      <c r="AQ180">
        <v>7.3999999999999996E-2</v>
      </c>
      <c r="AR180">
        <v>0.28999999999999998</v>
      </c>
      <c r="AS180" s="7">
        <v>2.6</v>
      </c>
      <c r="AT180" s="7">
        <v>8.7999999999999995E-2</v>
      </c>
      <c r="AU180" s="7">
        <v>0.15</v>
      </c>
      <c r="AV180" s="7">
        <v>-2.7</v>
      </c>
      <c r="AW180" s="7">
        <v>5.4000000000000003E-3</v>
      </c>
      <c r="AX180" s="7">
        <v>3.7999999999999999E-2</v>
      </c>
      <c r="AY180">
        <v>1145.3426154568499</v>
      </c>
      <c r="AZ180">
        <v>3625.6868397847302</v>
      </c>
      <c r="BA180">
        <v>8630.1804256368796</v>
      </c>
      <c r="BB180">
        <v>812.077353202518</v>
      </c>
      <c r="BC180">
        <v>4036.4454669084398</v>
      </c>
      <c r="BD180">
        <v>2473.0103491605</v>
      </c>
      <c r="BE180">
        <v>237.73732392131899</v>
      </c>
      <c r="BF180">
        <v>832.064221274126</v>
      </c>
      <c r="BG180">
        <v>1</v>
      </c>
      <c r="BH180">
        <v>1.3999999999999999E-4</v>
      </c>
      <c r="BI180">
        <v>1.1999999999999999E-3</v>
      </c>
    </row>
    <row r="181" spans="1:61" ht="16" x14ac:dyDescent="0.2">
      <c r="A181" t="s">
        <v>189</v>
      </c>
      <c r="B181" t="s">
        <v>442</v>
      </c>
      <c r="C181" t="s">
        <v>443</v>
      </c>
      <c r="D181" t="s">
        <v>20</v>
      </c>
      <c r="E181" t="b">
        <v>1</v>
      </c>
      <c r="F181" t="b">
        <v>0</v>
      </c>
      <c r="G181" t="b">
        <v>1</v>
      </c>
      <c r="H181" t="b">
        <v>1</v>
      </c>
      <c r="I181" t="b">
        <v>1</v>
      </c>
      <c r="J181" t="b">
        <v>1</v>
      </c>
      <c r="K181" t="b">
        <v>1</v>
      </c>
      <c r="L181" t="b">
        <v>0</v>
      </c>
      <c r="M181" t="b">
        <v>1</v>
      </c>
      <c r="N181">
        <v>0.09</v>
      </c>
      <c r="O181">
        <v>0.21</v>
      </c>
      <c r="P181">
        <v>0.55000000000000004</v>
      </c>
      <c r="Q181">
        <v>0.27</v>
      </c>
      <c r="R181">
        <v>0.41</v>
      </c>
      <c r="S181">
        <v>0.5</v>
      </c>
      <c r="T181">
        <v>0.06</v>
      </c>
      <c r="U181">
        <v>0.13</v>
      </c>
      <c r="V181">
        <v>0.09</v>
      </c>
      <c r="W181">
        <v>0.21</v>
      </c>
      <c r="X181">
        <v>0.06</v>
      </c>
      <c r="Y181">
        <v>0.24</v>
      </c>
      <c r="Z181" t="s">
        <v>131</v>
      </c>
      <c r="AA181">
        <v>5.4</v>
      </c>
      <c r="AB181" s="1">
        <v>7.0999999999999998E-6</v>
      </c>
      <c r="AC181" s="1">
        <v>1.9000000000000001E-5</v>
      </c>
      <c r="AD181">
        <v>4</v>
      </c>
      <c r="AE181">
        <v>2.8999999999999998E-3</v>
      </c>
      <c r="AF181">
        <v>1.7000000000000001E-2</v>
      </c>
      <c r="AG181">
        <v>-0.19</v>
      </c>
      <c r="AH181">
        <v>0.86</v>
      </c>
      <c r="AI181">
        <v>0.95</v>
      </c>
      <c r="AJ181">
        <v>-0.91</v>
      </c>
      <c r="AK181">
        <v>0.68</v>
      </c>
      <c r="AL181">
        <v>0.89</v>
      </c>
      <c r="AM181">
        <v>0.31</v>
      </c>
      <c r="AN181">
        <v>0.86</v>
      </c>
      <c r="AO181">
        <v>0.95</v>
      </c>
      <c r="AP181">
        <v>-0.3</v>
      </c>
      <c r="AQ181">
        <v>0.82</v>
      </c>
      <c r="AR181">
        <v>0.89</v>
      </c>
      <c r="AS181" s="7">
        <v>4.7</v>
      </c>
      <c r="AT181" s="7">
        <v>1.2E-2</v>
      </c>
      <c r="AU181" s="7">
        <v>3.1E-2</v>
      </c>
      <c r="AV181" s="7">
        <v>-1.6</v>
      </c>
      <c r="AW181" s="7">
        <v>0.14000000000000001</v>
      </c>
      <c r="AX181" s="7">
        <v>0.3</v>
      </c>
      <c r="AY181">
        <v>811.02143126259602</v>
      </c>
      <c r="AZ181">
        <v>3201.6314074488</v>
      </c>
      <c r="BA181">
        <v>8644.8705678164697</v>
      </c>
      <c r="BB181">
        <v>1046.42820775156</v>
      </c>
      <c r="BC181">
        <v>4125.2984064327902</v>
      </c>
      <c r="BD181">
        <v>2750.8676669154502</v>
      </c>
      <c r="BE181">
        <v>372.65318504845698</v>
      </c>
      <c r="BF181">
        <v>785.74834916888597</v>
      </c>
      <c r="BG181">
        <v>0.47</v>
      </c>
      <c r="BH181">
        <v>1.7000000000000001E-4</v>
      </c>
      <c r="BI181">
        <v>0.02</v>
      </c>
    </row>
    <row r="182" spans="1:61" ht="16" x14ac:dyDescent="0.2">
      <c r="A182" t="s">
        <v>118</v>
      </c>
      <c r="B182" t="s">
        <v>444</v>
      </c>
      <c r="C182" t="s">
        <v>445</v>
      </c>
      <c r="D182" t="s">
        <v>10</v>
      </c>
      <c r="E182" t="b">
        <v>1</v>
      </c>
      <c r="F182" t="b">
        <v>0</v>
      </c>
      <c r="G182" t="b">
        <v>1</v>
      </c>
      <c r="H182" t="b">
        <v>1</v>
      </c>
      <c r="I182" t="b">
        <v>1</v>
      </c>
      <c r="J182" t="b">
        <v>1</v>
      </c>
      <c r="K182" t="b">
        <v>1</v>
      </c>
      <c r="L182" t="b">
        <v>0</v>
      </c>
      <c r="M182" t="b">
        <v>0</v>
      </c>
      <c r="N182">
        <v>0.09</v>
      </c>
      <c r="O182">
        <v>0.24</v>
      </c>
      <c r="P182">
        <v>0.52</v>
      </c>
      <c r="Q182">
        <v>0.23</v>
      </c>
      <c r="R182">
        <v>0.5</v>
      </c>
      <c r="S182">
        <v>0.32</v>
      </c>
      <c r="T182">
        <v>0.06</v>
      </c>
      <c r="U182">
        <v>0.09</v>
      </c>
      <c r="V182">
        <v>0.09</v>
      </c>
      <c r="W182">
        <v>0.16</v>
      </c>
      <c r="X182">
        <v>0</v>
      </c>
      <c r="Y182">
        <v>0.22</v>
      </c>
      <c r="Z182" t="s">
        <v>131</v>
      </c>
      <c r="AA182">
        <v>5.7</v>
      </c>
      <c r="AB182" s="1">
        <v>5.1000000000000003E-6</v>
      </c>
      <c r="AC182" s="1">
        <v>1.5E-5</v>
      </c>
      <c r="AD182">
        <v>3.8</v>
      </c>
      <c r="AE182">
        <v>5.5999999999999999E-3</v>
      </c>
      <c r="AF182">
        <v>2.1000000000000001E-2</v>
      </c>
      <c r="AG182">
        <v>-1.8</v>
      </c>
      <c r="AH182">
        <v>0.05</v>
      </c>
      <c r="AI182">
        <v>0.28000000000000003</v>
      </c>
      <c r="AJ182">
        <v>-2.2000000000000002</v>
      </c>
      <c r="AK182">
        <v>0.2</v>
      </c>
      <c r="AL182">
        <v>0.72</v>
      </c>
      <c r="AM182">
        <v>-0.5</v>
      </c>
      <c r="AN182">
        <v>0.71</v>
      </c>
      <c r="AO182">
        <v>0.89</v>
      </c>
      <c r="AP182">
        <v>-3.1</v>
      </c>
      <c r="AQ182">
        <v>1.9E-2</v>
      </c>
      <c r="AR182">
        <v>0.21</v>
      </c>
      <c r="AS182" s="7">
        <v>3.9</v>
      </c>
      <c r="AT182" s="7">
        <v>2.8000000000000001E-2</v>
      </c>
      <c r="AU182" s="7">
        <v>6.5000000000000002E-2</v>
      </c>
      <c r="AV182" s="7">
        <v>-3</v>
      </c>
      <c r="AW182" s="7">
        <v>1.4E-3</v>
      </c>
      <c r="AX182" s="7">
        <v>2.1000000000000001E-2</v>
      </c>
      <c r="AY182">
        <v>722.53787376144203</v>
      </c>
      <c r="AZ182">
        <v>3141.72205515423</v>
      </c>
      <c r="BA182">
        <v>8722.2596836634402</v>
      </c>
      <c r="BB182">
        <v>923.32752926211504</v>
      </c>
      <c r="BC182">
        <v>3983.3310394177001</v>
      </c>
      <c r="BD182">
        <v>2163.92013201909</v>
      </c>
      <c r="BE182">
        <v>462.85668660251002</v>
      </c>
      <c r="BF182">
        <v>719.54289616093899</v>
      </c>
      <c r="BG182">
        <v>1</v>
      </c>
      <c r="BH182" s="1">
        <v>5.1999999999999997E-5</v>
      </c>
      <c r="BI182">
        <v>3.4000000000000002E-4</v>
      </c>
    </row>
    <row r="183" spans="1:61" ht="16" x14ac:dyDescent="0.2">
      <c r="A183" t="s">
        <v>33</v>
      </c>
      <c r="B183" t="s">
        <v>260</v>
      </c>
      <c r="C183" t="s">
        <v>446</v>
      </c>
      <c r="D183" t="s">
        <v>10</v>
      </c>
      <c r="E183" t="b">
        <v>1</v>
      </c>
      <c r="F183" t="b">
        <v>0</v>
      </c>
      <c r="G183" t="b">
        <v>1</v>
      </c>
      <c r="H183" t="b">
        <v>1</v>
      </c>
      <c r="I183" t="b">
        <v>1</v>
      </c>
      <c r="J183" t="b">
        <v>1</v>
      </c>
      <c r="K183" t="b">
        <v>1</v>
      </c>
      <c r="L183" t="b">
        <v>0</v>
      </c>
      <c r="M183" t="b">
        <v>0</v>
      </c>
      <c r="N183">
        <v>0.06</v>
      </c>
      <c r="O183">
        <v>0.21</v>
      </c>
      <c r="P183">
        <v>0.45</v>
      </c>
      <c r="Q183">
        <v>0.14000000000000001</v>
      </c>
      <c r="R183">
        <v>0.45</v>
      </c>
      <c r="S183">
        <v>0.32</v>
      </c>
      <c r="T183">
        <v>0.04</v>
      </c>
      <c r="U183">
        <v>0.06</v>
      </c>
      <c r="V183">
        <v>0</v>
      </c>
      <c r="W183">
        <v>0.11</v>
      </c>
      <c r="X183">
        <v>0.06</v>
      </c>
      <c r="Y183">
        <v>0.19</v>
      </c>
      <c r="Z183" t="s">
        <v>131</v>
      </c>
      <c r="AA183">
        <v>5.3</v>
      </c>
      <c r="AB183" s="1">
        <v>1.5E-5</v>
      </c>
      <c r="AC183" s="1">
        <v>3.1999999999999999E-5</v>
      </c>
      <c r="AD183">
        <v>4.5</v>
      </c>
      <c r="AE183">
        <v>8.8999999999999995E-4</v>
      </c>
      <c r="AF183">
        <v>1.0999999999999999E-2</v>
      </c>
      <c r="AG183">
        <v>-1.1000000000000001</v>
      </c>
      <c r="AH183">
        <v>0.26</v>
      </c>
      <c r="AI183">
        <v>0.62</v>
      </c>
      <c r="AJ183">
        <v>-2.2999999999999998</v>
      </c>
      <c r="AK183">
        <v>0.17</v>
      </c>
      <c r="AL183">
        <v>0.69</v>
      </c>
      <c r="AM183">
        <v>-0.15</v>
      </c>
      <c r="AN183">
        <v>1</v>
      </c>
      <c r="AO183">
        <v>1</v>
      </c>
      <c r="AP183">
        <v>-1.4</v>
      </c>
      <c r="AQ183">
        <v>0.27</v>
      </c>
      <c r="AR183">
        <v>0.52</v>
      </c>
      <c r="AS183" s="7">
        <v>3.3</v>
      </c>
      <c r="AT183" s="7">
        <v>5.0999999999999997E-2</v>
      </c>
      <c r="AU183" s="7">
        <v>0.1</v>
      </c>
      <c r="AV183" s="7">
        <v>-2.1</v>
      </c>
      <c r="AW183" s="7">
        <v>3.1E-2</v>
      </c>
      <c r="AX183" s="7">
        <v>0.11</v>
      </c>
      <c r="AY183">
        <v>579.76095107893104</v>
      </c>
      <c r="AZ183">
        <v>3277.8330871886001</v>
      </c>
      <c r="BA183">
        <v>8842.2208094006091</v>
      </c>
      <c r="BB183">
        <v>696.66069996528597</v>
      </c>
      <c r="BC183">
        <v>4637.6286811400696</v>
      </c>
      <c r="BD183">
        <v>3561.5823294945699</v>
      </c>
      <c r="BE183">
        <v>200.96352502868001</v>
      </c>
      <c r="BF183">
        <v>592.68128342008902</v>
      </c>
      <c r="BG183">
        <v>1</v>
      </c>
      <c r="BH183">
        <v>1.2E-4</v>
      </c>
      <c r="BI183" s="1">
        <v>4.0000000000000002E-4</v>
      </c>
    </row>
    <row r="184" spans="1:61" ht="16" x14ac:dyDescent="0.2">
      <c r="A184" t="s">
        <v>17</v>
      </c>
      <c r="B184" t="s">
        <v>447</v>
      </c>
      <c r="C184" t="s">
        <v>448</v>
      </c>
      <c r="D184" t="s">
        <v>10</v>
      </c>
      <c r="E184" t="b">
        <v>1</v>
      </c>
      <c r="F184" t="b">
        <v>0</v>
      </c>
      <c r="G184" t="b">
        <v>1</v>
      </c>
      <c r="H184" t="b">
        <v>1</v>
      </c>
      <c r="I184" t="b">
        <v>0</v>
      </c>
      <c r="J184" t="b">
        <v>1</v>
      </c>
      <c r="K184" t="b">
        <v>1</v>
      </c>
      <c r="L184" t="b">
        <v>0</v>
      </c>
      <c r="M184" t="b">
        <v>0</v>
      </c>
      <c r="N184">
        <v>0.03</v>
      </c>
      <c r="O184">
        <v>0.21</v>
      </c>
      <c r="P184">
        <v>0.55000000000000004</v>
      </c>
      <c r="Q184">
        <v>0.05</v>
      </c>
      <c r="R184">
        <v>0.36</v>
      </c>
      <c r="S184">
        <v>0.23</v>
      </c>
      <c r="T184">
        <v>0.02</v>
      </c>
      <c r="U184">
        <v>0.06</v>
      </c>
      <c r="V184">
        <v>0.09</v>
      </c>
      <c r="W184">
        <v>0.11</v>
      </c>
      <c r="X184">
        <v>0</v>
      </c>
      <c r="Y184">
        <v>0.17</v>
      </c>
      <c r="Z184" t="s">
        <v>131</v>
      </c>
      <c r="AA184">
        <v>5.8</v>
      </c>
      <c r="AB184" s="1">
        <v>3.0000000000000001E-6</v>
      </c>
      <c r="AC184" s="1">
        <v>1.1E-5</v>
      </c>
      <c r="AD184">
        <v>3.4</v>
      </c>
      <c r="AE184">
        <v>7.4999999999999997E-3</v>
      </c>
      <c r="AF184">
        <v>2.4E-2</v>
      </c>
      <c r="AG184">
        <v>-1.5</v>
      </c>
      <c r="AH184">
        <v>8.3000000000000004E-2</v>
      </c>
      <c r="AI184">
        <v>0.4</v>
      </c>
      <c r="AJ184">
        <v>-0.73</v>
      </c>
      <c r="AK184">
        <v>0.63</v>
      </c>
      <c r="AL184">
        <v>0.89</v>
      </c>
      <c r="AM184">
        <v>-0.64</v>
      </c>
      <c r="AN184">
        <v>0.59</v>
      </c>
      <c r="AO184">
        <v>0.87</v>
      </c>
      <c r="AP184">
        <v>-2.8</v>
      </c>
      <c r="AQ184">
        <v>1.7999999999999999E-2</v>
      </c>
      <c r="AR184">
        <v>0.21</v>
      </c>
      <c r="AS184" s="7">
        <v>3.1</v>
      </c>
      <c r="AT184" s="7">
        <v>5.7000000000000002E-2</v>
      </c>
      <c r="AU184" s="7">
        <v>0.11</v>
      </c>
      <c r="AV184" s="7">
        <v>-2.7</v>
      </c>
      <c r="AW184" s="7">
        <v>1.5E-3</v>
      </c>
      <c r="AX184" s="7">
        <v>2.1000000000000001E-2</v>
      </c>
      <c r="AY184">
        <v>578.98387778134997</v>
      </c>
      <c r="AZ184">
        <v>2949.9722390583302</v>
      </c>
      <c r="BA184">
        <v>8919.8608798845598</v>
      </c>
      <c r="BB184">
        <v>390.86595692990301</v>
      </c>
      <c r="BC184">
        <v>3347.4518386808099</v>
      </c>
      <c r="BD184">
        <v>1379.7077841787</v>
      </c>
      <c r="BE184">
        <v>187.980698341644</v>
      </c>
      <c r="BF184">
        <v>402.589367192748</v>
      </c>
      <c r="BG184">
        <v>0.28999999999999998</v>
      </c>
      <c r="BH184" s="1">
        <v>5.1000000000000003E-6</v>
      </c>
      <c r="BI184">
        <v>4.7999999999999996E-3</v>
      </c>
    </row>
    <row r="185" spans="1:61" ht="16" x14ac:dyDescent="0.2">
      <c r="A185" t="s">
        <v>17</v>
      </c>
      <c r="B185" t="s">
        <v>449</v>
      </c>
      <c r="C185" t="s">
        <v>450</v>
      </c>
      <c r="D185" t="s">
        <v>10</v>
      </c>
      <c r="E185" t="b">
        <v>1</v>
      </c>
      <c r="F185" t="b">
        <v>0</v>
      </c>
      <c r="G185" t="b">
        <v>1</v>
      </c>
      <c r="H185" t="b">
        <v>1</v>
      </c>
      <c r="I185" t="b">
        <v>1</v>
      </c>
      <c r="J185" t="b">
        <v>1</v>
      </c>
      <c r="K185" t="b">
        <v>1</v>
      </c>
      <c r="L185" t="b">
        <v>0</v>
      </c>
      <c r="M185" t="b">
        <v>0</v>
      </c>
      <c r="N185">
        <v>0.09</v>
      </c>
      <c r="O185">
        <v>0.21</v>
      </c>
      <c r="P185">
        <v>0.42</v>
      </c>
      <c r="Q185">
        <v>0.18</v>
      </c>
      <c r="R185">
        <v>0.36</v>
      </c>
      <c r="S185">
        <v>0.36</v>
      </c>
      <c r="T185">
        <v>0.06</v>
      </c>
      <c r="U185">
        <v>0.09</v>
      </c>
      <c r="V185">
        <v>0.09</v>
      </c>
      <c r="W185">
        <v>0.11</v>
      </c>
      <c r="X185">
        <v>0.06</v>
      </c>
      <c r="Y185">
        <v>0.2</v>
      </c>
      <c r="Z185" t="s">
        <v>131</v>
      </c>
      <c r="AA185">
        <v>4.4000000000000004</v>
      </c>
      <c r="AB185" s="1">
        <v>3.0000000000000001E-5</v>
      </c>
      <c r="AC185" s="1">
        <v>5.7000000000000003E-5</v>
      </c>
      <c r="AD185">
        <v>2.4</v>
      </c>
      <c r="AE185">
        <v>4.5999999999999999E-2</v>
      </c>
      <c r="AF185">
        <v>8.2000000000000003E-2</v>
      </c>
      <c r="AG185">
        <v>-1.8</v>
      </c>
      <c r="AH185">
        <v>8.2000000000000003E-2</v>
      </c>
      <c r="AI185">
        <v>0.4</v>
      </c>
      <c r="AJ185">
        <v>-3.1</v>
      </c>
      <c r="AK185">
        <v>7.3999999999999996E-2</v>
      </c>
      <c r="AL185">
        <v>0.56000000000000005</v>
      </c>
      <c r="AM185">
        <v>-0.13</v>
      </c>
      <c r="AN185">
        <v>0.9</v>
      </c>
      <c r="AO185">
        <v>0.96</v>
      </c>
      <c r="AP185">
        <v>-2.8</v>
      </c>
      <c r="AQ185">
        <v>6.2E-2</v>
      </c>
      <c r="AR185">
        <v>0.28999999999999998</v>
      </c>
      <c r="AS185" s="7">
        <v>1.9</v>
      </c>
      <c r="AT185" s="7">
        <v>0.24</v>
      </c>
      <c r="AU185" s="7">
        <v>0.32</v>
      </c>
      <c r="AV185" s="7">
        <v>-2.6</v>
      </c>
      <c r="AW185" s="7">
        <v>1.4E-2</v>
      </c>
      <c r="AX185" s="7">
        <v>6.6000000000000003E-2</v>
      </c>
      <c r="AY185">
        <v>1145.4758808270101</v>
      </c>
      <c r="AZ185">
        <v>3246.9384534210299</v>
      </c>
      <c r="BA185">
        <v>8986.4650783879606</v>
      </c>
      <c r="BB185">
        <v>1380.3212421666699</v>
      </c>
      <c r="BC185">
        <v>4078.44638053996</v>
      </c>
      <c r="BD185">
        <v>2773.9663716996001</v>
      </c>
      <c r="BE185">
        <v>710.99441325839405</v>
      </c>
      <c r="BF185">
        <v>917.47147914557502</v>
      </c>
      <c r="BG185">
        <v>0.87</v>
      </c>
      <c r="BH185">
        <v>9.5E-4</v>
      </c>
      <c r="BI185">
        <v>1.2E-2</v>
      </c>
    </row>
    <row r="186" spans="1:61" ht="16" x14ac:dyDescent="0.2">
      <c r="A186" t="s">
        <v>451</v>
      </c>
      <c r="B186" t="s">
        <v>452</v>
      </c>
      <c r="C186" t="s">
        <v>453</v>
      </c>
      <c r="D186" t="s">
        <v>10</v>
      </c>
      <c r="E186" t="b">
        <v>1</v>
      </c>
      <c r="F186" t="b">
        <v>0</v>
      </c>
      <c r="G186" t="b">
        <v>1</v>
      </c>
      <c r="H186" t="b">
        <v>1</v>
      </c>
      <c r="I186" t="b">
        <v>1</v>
      </c>
      <c r="J186" t="b">
        <v>1</v>
      </c>
      <c r="K186" t="b">
        <v>1</v>
      </c>
      <c r="L186" t="b">
        <v>0</v>
      </c>
      <c r="M186" t="b">
        <v>0</v>
      </c>
      <c r="N186">
        <v>0.06</v>
      </c>
      <c r="O186">
        <v>0.24</v>
      </c>
      <c r="P186">
        <v>0.48</v>
      </c>
      <c r="Q186">
        <v>0.23</v>
      </c>
      <c r="R186">
        <v>0.5</v>
      </c>
      <c r="S186">
        <v>0.36</v>
      </c>
      <c r="T186">
        <v>0.04</v>
      </c>
      <c r="U186">
        <v>0.09</v>
      </c>
      <c r="V186">
        <v>0.09</v>
      </c>
      <c r="W186">
        <v>0.16</v>
      </c>
      <c r="X186">
        <v>0</v>
      </c>
      <c r="Y186">
        <v>0.22</v>
      </c>
      <c r="Z186" t="s">
        <v>131</v>
      </c>
      <c r="AA186">
        <v>6.1</v>
      </c>
      <c r="AB186" s="1">
        <v>5.7999999999999995E-7</v>
      </c>
      <c r="AC186" s="1">
        <v>3.9999999999999998E-6</v>
      </c>
      <c r="AD186">
        <v>3.9</v>
      </c>
      <c r="AE186">
        <v>2.5999999999999999E-3</v>
      </c>
      <c r="AF186">
        <v>1.4999999999999999E-2</v>
      </c>
      <c r="AG186">
        <v>-1.3</v>
      </c>
      <c r="AH186">
        <v>0.17</v>
      </c>
      <c r="AI186">
        <v>0.54</v>
      </c>
      <c r="AJ186">
        <v>-1.3</v>
      </c>
      <c r="AK186">
        <v>0.43</v>
      </c>
      <c r="AL186">
        <v>0.85</v>
      </c>
      <c r="AM186">
        <v>-0.36</v>
      </c>
      <c r="AN186">
        <v>0.81</v>
      </c>
      <c r="AO186">
        <v>0.95</v>
      </c>
      <c r="AP186">
        <v>-2.4</v>
      </c>
      <c r="AQ186">
        <v>6.8000000000000005E-2</v>
      </c>
      <c r="AR186">
        <v>0.28999999999999998</v>
      </c>
      <c r="AS186" s="7">
        <v>4</v>
      </c>
      <c r="AT186" s="7">
        <v>0.02</v>
      </c>
      <c r="AU186" s="7">
        <v>4.9000000000000002E-2</v>
      </c>
      <c r="AV186" s="7">
        <v>-2.6</v>
      </c>
      <c r="AW186" s="7">
        <v>6.7000000000000002E-3</v>
      </c>
      <c r="AX186" s="7">
        <v>0.04</v>
      </c>
      <c r="AY186">
        <v>465.19475303267399</v>
      </c>
      <c r="AZ186">
        <v>3151.9329734663502</v>
      </c>
      <c r="BA186">
        <v>9082.4979653313494</v>
      </c>
      <c r="BB186">
        <v>1041.1106193809101</v>
      </c>
      <c r="BC186">
        <v>4669.3067261708802</v>
      </c>
      <c r="BD186">
        <v>3037.5756532392002</v>
      </c>
      <c r="BE186">
        <v>144.730367998037</v>
      </c>
      <c r="BF186">
        <v>465.22220873049798</v>
      </c>
      <c r="BG186">
        <v>1</v>
      </c>
      <c r="BH186">
        <v>1.3999999999999999E-4</v>
      </c>
      <c r="BI186">
        <v>3.4000000000000002E-4</v>
      </c>
    </row>
    <row r="187" spans="1:61" ht="16" x14ac:dyDescent="0.2">
      <c r="A187" t="s">
        <v>17</v>
      </c>
      <c r="B187" t="s">
        <v>132</v>
      </c>
      <c r="C187" t="s">
        <v>454</v>
      </c>
      <c r="D187" t="s">
        <v>5</v>
      </c>
      <c r="E187" t="b">
        <v>1</v>
      </c>
      <c r="F187" t="b">
        <v>0</v>
      </c>
      <c r="G187" t="b">
        <v>1</v>
      </c>
      <c r="H187" t="b">
        <v>1</v>
      </c>
      <c r="I187" t="b">
        <v>1</v>
      </c>
      <c r="J187" t="b">
        <v>1</v>
      </c>
      <c r="K187" t="b">
        <v>1</v>
      </c>
      <c r="L187" t="b">
        <v>1</v>
      </c>
      <c r="M187" t="b">
        <v>1</v>
      </c>
      <c r="N187">
        <v>0.03</v>
      </c>
      <c r="O187">
        <v>0.18</v>
      </c>
      <c r="P187">
        <v>0.55000000000000004</v>
      </c>
      <c r="Q187">
        <v>0.18</v>
      </c>
      <c r="R187">
        <v>0.5</v>
      </c>
      <c r="S187">
        <v>0.32</v>
      </c>
      <c r="T187">
        <v>0.13</v>
      </c>
      <c r="U187">
        <v>0.15</v>
      </c>
      <c r="V187">
        <v>0.09</v>
      </c>
      <c r="W187">
        <v>0.21</v>
      </c>
      <c r="X187">
        <v>0.12</v>
      </c>
      <c r="Y187">
        <v>0.23</v>
      </c>
      <c r="Z187" t="s">
        <v>131</v>
      </c>
      <c r="AA187">
        <v>4.5</v>
      </c>
      <c r="AB187" s="1">
        <v>1.1E-5</v>
      </c>
      <c r="AC187" s="1">
        <v>2.5000000000000001E-5</v>
      </c>
      <c r="AD187">
        <v>2.6</v>
      </c>
      <c r="AE187">
        <v>1.2999999999999999E-2</v>
      </c>
      <c r="AF187">
        <v>3.4000000000000002E-2</v>
      </c>
      <c r="AG187">
        <v>-1.6</v>
      </c>
      <c r="AH187">
        <v>0.13</v>
      </c>
      <c r="AI187">
        <v>0.48</v>
      </c>
      <c r="AJ187">
        <v>-1.6</v>
      </c>
      <c r="AK187">
        <v>0.28000000000000003</v>
      </c>
      <c r="AL187">
        <v>0.85</v>
      </c>
      <c r="AM187">
        <v>-0.53</v>
      </c>
      <c r="AN187">
        <v>0.86</v>
      </c>
      <c r="AO187">
        <v>0.95</v>
      </c>
      <c r="AP187">
        <v>-2.8</v>
      </c>
      <c r="AQ187">
        <v>5.0999999999999997E-2</v>
      </c>
      <c r="AR187">
        <v>0.28000000000000003</v>
      </c>
      <c r="AS187" s="7">
        <v>3.1</v>
      </c>
      <c r="AT187" s="7">
        <v>2.9000000000000001E-2</v>
      </c>
      <c r="AU187" s="7">
        <v>6.7000000000000004E-2</v>
      </c>
      <c r="AV187" s="7">
        <v>-2.8</v>
      </c>
      <c r="AW187" s="7">
        <v>4.7999999999999996E-3</v>
      </c>
      <c r="AX187" s="7">
        <v>3.7999999999999999E-2</v>
      </c>
      <c r="AY187">
        <v>721.36647228221398</v>
      </c>
      <c r="AZ187">
        <v>3111.2996405040699</v>
      </c>
      <c r="BA187">
        <v>9282.2270572204598</v>
      </c>
      <c r="BB187">
        <v>776.40206426715099</v>
      </c>
      <c r="BC187">
        <v>4680.6043638581205</v>
      </c>
      <c r="BD187">
        <v>2593.9916242680501</v>
      </c>
      <c r="BE187">
        <v>691.93638274145906</v>
      </c>
      <c r="BF187">
        <v>793.16133908481595</v>
      </c>
      <c r="BG187">
        <v>0.96</v>
      </c>
      <c r="BH187">
        <v>4.2999999999999999E-4</v>
      </c>
      <c r="BI187">
        <v>5.1000000000000004E-3</v>
      </c>
    </row>
    <row r="188" spans="1:61" ht="16" x14ac:dyDescent="0.2">
      <c r="A188" t="s">
        <v>17</v>
      </c>
      <c r="B188" t="s">
        <v>455</v>
      </c>
      <c r="C188" t="s">
        <v>456</v>
      </c>
      <c r="D188" t="s">
        <v>10</v>
      </c>
      <c r="E188" t="b">
        <v>1</v>
      </c>
      <c r="F188" t="b">
        <v>0</v>
      </c>
      <c r="G188" t="b">
        <v>1</v>
      </c>
      <c r="H188" t="b">
        <v>1</v>
      </c>
      <c r="I188" t="b">
        <v>1</v>
      </c>
      <c r="J188" t="b">
        <v>1</v>
      </c>
      <c r="K188" t="b">
        <v>1</v>
      </c>
      <c r="L188" t="b">
        <v>0</v>
      </c>
      <c r="M188" t="b">
        <v>1</v>
      </c>
      <c r="N188">
        <v>0.06</v>
      </c>
      <c r="O188">
        <v>0.21</v>
      </c>
      <c r="P188">
        <v>0.64</v>
      </c>
      <c r="Q188">
        <v>0.18</v>
      </c>
      <c r="R188">
        <v>0.41</v>
      </c>
      <c r="S188">
        <v>0.27</v>
      </c>
      <c r="T188">
        <v>0.09</v>
      </c>
      <c r="U188">
        <v>0.15</v>
      </c>
      <c r="V188">
        <v>0.18</v>
      </c>
      <c r="W188">
        <v>0.21</v>
      </c>
      <c r="X188">
        <v>0.06</v>
      </c>
      <c r="Y188">
        <v>0.23</v>
      </c>
      <c r="Z188" t="s">
        <v>131</v>
      </c>
      <c r="AA188">
        <v>4.4000000000000004</v>
      </c>
      <c r="AB188" s="1">
        <v>4.1999999999999996E-6</v>
      </c>
      <c r="AC188" s="1">
        <v>1.2999999999999999E-5</v>
      </c>
      <c r="AD188">
        <v>3.2</v>
      </c>
      <c r="AE188">
        <v>8.3000000000000001E-3</v>
      </c>
      <c r="AF188">
        <v>2.5000000000000001E-2</v>
      </c>
      <c r="AG188">
        <v>-1.2</v>
      </c>
      <c r="AH188">
        <v>0.25</v>
      </c>
      <c r="AI188">
        <v>0.62</v>
      </c>
      <c r="AJ188">
        <v>-0.74</v>
      </c>
      <c r="AK188">
        <v>0.61</v>
      </c>
      <c r="AL188">
        <v>0.89</v>
      </c>
      <c r="AM188">
        <v>0.12</v>
      </c>
      <c r="AN188">
        <v>0.89</v>
      </c>
      <c r="AO188">
        <v>0.96</v>
      </c>
      <c r="AP188">
        <v>-2.9</v>
      </c>
      <c r="AQ188">
        <v>4.1000000000000002E-2</v>
      </c>
      <c r="AR188">
        <v>0.27</v>
      </c>
      <c r="AS188" s="7">
        <v>4.3</v>
      </c>
      <c r="AT188" s="7">
        <v>7.1999999999999998E-3</v>
      </c>
      <c r="AU188" s="7">
        <v>2.1999999999999999E-2</v>
      </c>
      <c r="AV188" s="7">
        <v>-2.4</v>
      </c>
      <c r="AW188" s="7">
        <v>1.6E-2</v>
      </c>
      <c r="AX188" s="7">
        <v>7.2999999999999995E-2</v>
      </c>
      <c r="AY188">
        <v>912.48997341994595</v>
      </c>
      <c r="AZ188">
        <v>3421.7935094038098</v>
      </c>
      <c r="BA188">
        <v>9299.5041186680101</v>
      </c>
      <c r="BB188">
        <v>884.31550858870798</v>
      </c>
      <c r="BC188">
        <v>3974.7867264157398</v>
      </c>
      <c r="BD188">
        <v>1915.2313032790801</v>
      </c>
      <c r="BE188">
        <v>1350.2259082867399</v>
      </c>
      <c r="BF188">
        <v>1038.7616163130599</v>
      </c>
      <c r="BG188">
        <v>0.17</v>
      </c>
      <c r="BH188" s="1">
        <v>2.0000000000000002E-5</v>
      </c>
      <c r="BI188">
        <v>3.7999999999999999E-2</v>
      </c>
    </row>
    <row r="189" spans="1:61" ht="16" x14ac:dyDescent="0.2">
      <c r="A189" t="s">
        <v>193</v>
      </c>
      <c r="B189" t="s">
        <v>194</v>
      </c>
      <c r="C189" t="s">
        <v>457</v>
      </c>
      <c r="D189" t="s">
        <v>10</v>
      </c>
      <c r="E189" t="b">
        <v>1</v>
      </c>
      <c r="F189" t="b">
        <v>0</v>
      </c>
      <c r="G189" t="b">
        <v>1</v>
      </c>
      <c r="H189" t="b">
        <v>1</v>
      </c>
      <c r="I189" t="b">
        <v>1</v>
      </c>
      <c r="J189" t="b">
        <v>1</v>
      </c>
      <c r="K189" t="b">
        <v>1</v>
      </c>
      <c r="L189" t="b">
        <v>0</v>
      </c>
      <c r="M189" t="b">
        <v>0</v>
      </c>
      <c r="N189">
        <v>0.09</v>
      </c>
      <c r="O189">
        <v>0.24</v>
      </c>
      <c r="P189">
        <v>0.48</v>
      </c>
      <c r="Q189">
        <v>0.14000000000000001</v>
      </c>
      <c r="R189">
        <v>0.32</v>
      </c>
      <c r="S189">
        <v>0.32</v>
      </c>
      <c r="T189">
        <v>0.02</v>
      </c>
      <c r="U189">
        <v>0.06</v>
      </c>
      <c r="V189">
        <v>0</v>
      </c>
      <c r="W189">
        <v>0.16</v>
      </c>
      <c r="X189">
        <v>0</v>
      </c>
      <c r="Y189">
        <v>0.19</v>
      </c>
      <c r="Z189" t="s">
        <v>131</v>
      </c>
      <c r="AA189">
        <v>5.4</v>
      </c>
      <c r="AB189" s="1">
        <v>8.1999999999999994E-6</v>
      </c>
      <c r="AC189" s="1">
        <v>2.0000000000000002E-5</v>
      </c>
      <c r="AD189">
        <v>2.5</v>
      </c>
      <c r="AE189">
        <v>0.05</v>
      </c>
      <c r="AF189">
        <v>8.6999999999999994E-2</v>
      </c>
      <c r="AG189">
        <v>-0.93</v>
      </c>
      <c r="AH189">
        <v>0.31</v>
      </c>
      <c r="AI189">
        <v>0.66</v>
      </c>
      <c r="AJ189">
        <v>-1.8</v>
      </c>
      <c r="AK189">
        <v>0.26</v>
      </c>
      <c r="AL189">
        <v>0.85</v>
      </c>
      <c r="AM189">
        <v>-0.46</v>
      </c>
      <c r="AN189">
        <v>0.75</v>
      </c>
      <c r="AO189">
        <v>0.91</v>
      </c>
      <c r="AP189">
        <v>-0.92</v>
      </c>
      <c r="AQ189">
        <v>0.46</v>
      </c>
      <c r="AR189">
        <v>0.64</v>
      </c>
      <c r="AS189" s="7">
        <v>3.3</v>
      </c>
      <c r="AT189" s="7">
        <v>5.1999999999999998E-2</v>
      </c>
      <c r="AU189" s="7">
        <v>0.1</v>
      </c>
      <c r="AV189" s="7">
        <v>-1.9</v>
      </c>
      <c r="AW189" s="7">
        <v>4.3999999999999997E-2</v>
      </c>
      <c r="AX189" s="7">
        <v>0.14000000000000001</v>
      </c>
      <c r="AY189">
        <v>604.02967777635899</v>
      </c>
      <c r="AZ189">
        <v>3163.34070968486</v>
      </c>
      <c r="BA189">
        <v>9340.3623667961001</v>
      </c>
      <c r="BB189">
        <v>579.05112641584901</v>
      </c>
      <c r="BC189">
        <v>4919.7042316924699</v>
      </c>
      <c r="BD189">
        <v>3937.3399982697902</v>
      </c>
      <c r="BE189">
        <v>177.22942184825001</v>
      </c>
      <c r="BF189">
        <v>560.80512485639497</v>
      </c>
      <c r="BG189">
        <v>0.34</v>
      </c>
      <c r="BH189" s="1">
        <v>4.3000000000000002E-5</v>
      </c>
      <c r="BI189">
        <v>1.4999999999999999E-2</v>
      </c>
    </row>
    <row r="190" spans="1:61" ht="16" x14ac:dyDescent="0.2">
      <c r="A190" t="s">
        <v>458</v>
      </c>
      <c r="B190" t="s">
        <v>459</v>
      </c>
      <c r="C190" t="s">
        <v>460</v>
      </c>
      <c r="D190" t="s">
        <v>10</v>
      </c>
      <c r="E190" t="b">
        <v>1</v>
      </c>
      <c r="F190" t="b">
        <v>0</v>
      </c>
      <c r="G190" t="b">
        <v>1</v>
      </c>
      <c r="H190" t="b">
        <v>1</v>
      </c>
      <c r="I190" t="b">
        <v>0</v>
      </c>
      <c r="J190" t="b">
        <v>1</v>
      </c>
      <c r="K190" t="b">
        <v>1</v>
      </c>
      <c r="L190" t="b">
        <v>0</v>
      </c>
      <c r="M190" t="b">
        <v>0</v>
      </c>
      <c r="N190">
        <v>0.06</v>
      </c>
      <c r="O190">
        <v>0.27</v>
      </c>
      <c r="P190">
        <v>0.61</v>
      </c>
      <c r="Q190">
        <v>0.09</v>
      </c>
      <c r="R190">
        <v>0.41</v>
      </c>
      <c r="S190">
        <v>0.32</v>
      </c>
      <c r="T190">
        <v>0.09</v>
      </c>
      <c r="U190">
        <v>0.09</v>
      </c>
      <c r="V190">
        <v>0.09</v>
      </c>
      <c r="W190">
        <v>0.16</v>
      </c>
      <c r="X190">
        <v>0</v>
      </c>
      <c r="Y190">
        <v>0.22</v>
      </c>
      <c r="Z190" t="s">
        <v>131</v>
      </c>
      <c r="AA190">
        <v>6</v>
      </c>
      <c r="AB190" s="1">
        <v>8.0000000000000002E-8</v>
      </c>
      <c r="AC190" s="1">
        <v>1.3999999999999999E-6</v>
      </c>
      <c r="AD190">
        <v>3.7</v>
      </c>
      <c r="AE190">
        <v>5.4999999999999997E-3</v>
      </c>
      <c r="AF190">
        <v>2.1000000000000001E-2</v>
      </c>
      <c r="AG190">
        <v>0.71</v>
      </c>
      <c r="AH190">
        <v>0.83</v>
      </c>
      <c r="AI190">
        <v>0.94</v>
      </c>
      <c r="AJ190">
        <v>1.3</v>
      </c>
      <c r="AK190">
        <v>0.71</v>
      </c>
      <c r="AL190">
        <v>0.9</v>
      </c>
      <c r="AM190">
        <v>1.5</v>
      </c>
      <c r="AN190">
        <v>0.41</v>
      </c>
      <c r="AO190">
        <v>0.83</v>
      </c>
      <c r="AP190">
        <v>-0.55000000000000004</v>
      </c>
      <c r="AQ190">
        <v>0.45</v>
      </c>
      <c r="AR190">
        <v>0.64</v>
      </c>
      <c r="AS190" s="7">
        <v>6</v>
      </c>
      <c r="AT190" s="7">
        <v>1.4E-3</v>
      </c>
      <c r="AU190" s="7">
        <v>7.3000000000000001E-3</v>
      </c>
      <c r="AV190" s="7">
        <v>-0.54</v>
      </c>
      <c r="AW190" s="7">
        <v>0.3</v>
      </c>
      <c r="AX190" s="7">
        <v>0.5</v>
      </c>
      <c r="AY190">
        <v>941.39351829270504</v>
      </c>
      <c r="AZ190">
        <v>4084.56324217868</v>
      </c>
      <c r="BA190">
        <v>9654.5263640662106</v>
      </c>
      <c r="BB190">
        <v>517.20427316253301</v>
      </c>
      <c r="BC190">
        <v>3866.0643309349098</v>
      </c>
      <c r="BD190">
        <v>1892.54239682656</v>
      </c>
      <c r="BE190">
        <v>651.36806771287297</v>
      </c>
      <c r="BF190">
        <v>892.477971215857</v>
      </c>
      <c r="BG190">
        <v>0.25</v>
      </c>
      <c r="BH190" s="1">
        <v>1.9999999999999999E-6</v>
      </c>
      <c r="BI190">
        <v>4.0000000000000001E-3</v>
      </c>
    </row>
    <row r="191" spans="1:61" ht="16" x14ac:dyDescent="0.2">
      <c r="A191" t="s">
        <v>17</v>
      </c>
      <c r="B191" t="s">
        <v>461</v>
      </c>
      <c r="C191" t="s">
        <v>462</v>
      </c>
      <c r="D191" t="s">
        <v>10</v>
      </c>
      <c r="E191" t="b">
        <v>1</v>
      </c>
      <c r="F191" t="b">
        <v>0</v>
      </c>
      <c r="G191" t="b">
        <v>1</v>
      </c>
      <c r="H191" t="b">
        <v>1</v>
      </c>
      <c r="I191" t="b">
        <v>1</v>
      </c>
      <c r="J191" t="b">
        <v>1</v>
      </c>
      <c r="K191" t="b">
        <v>1</v>
      </c>
      <c r="L191" t="b">
        <v>1</v>
      </c>
      <c r="M191" t="b">
        <v>1</v>
      </c>
      <c r="N191">
        <v>0.06</v>
      </c>
      <c r="O191">
        <v>0.18</v>
      </c>
      <c r="P191">
        <v>0.57999999999999996</v>
      </c>
      <c r="Q191">
        <v>0.18</v>
      </c>
      <c r="R191">
        <v>0.45</v>
      </c>
      <c r="S191">
        <v>0.41</v>
      </c>
      <c r="T191">
        <v>0.11</v>
      </c>
      <c r="U191">
        <v>0.15</v>
      </c>
      <c r="V191">
        <v>0.09</v>
      </c>
      <c r="W191">
        <v>0.32</v>
      </c>
      <c r="X191">
        <v>0</v>
      </c>
      <c r="Y191">
        <v>0.24</v>
      </c>
      <c r="Z191" t="s">
        <v>131</v>
      </c>
      <c r="AA191">
        <v>4.7</v>
      </c>
      <c r="AB191" s="1">
        <v>1.2E-5</v>
      </c>
      <c r="AC191" s="1">
        <v>2.8E-5</v>
      </c>
      <c r="AD191">
        <v>3</v>
      </c>
      <c r="AE191">
        <v>1.0999999999999999E-2</v>
      </c>
      <c r="AF191">
        <v>3.1E-2</v>
      </c>
      <c r="AG191">
        <v>-1.4</v>
      </c>
      <c r="AH191">
        <v>0.16</v>
      </c>
      <c r="AI191">
        <v>0.54</v>
      </c>
      <c r="AJ191">
        <v>-2.8</v>
      </c>
      <c r="AK191">
        <v>8.2000000000000003E-2</v>
      </c>
      <c r="AL191">
        <v>0.59</v>
      </c>
      <c r="AM191">
        <v>0.43</v>
      </c>
      <c r="AN191">
        <v>0.66</v>
      </c>
      <c r="AO191">
        <v>0.88</v>
      </c>
      <c r="AP191">
        <v>-2.5</v>
      </c>
      <c r="AQ191">
        <v>6.3E-2</v>
      </c>
      <c r="AR191">
        <v>0.28999999999999998</v>
      </c>
      <c r="AS191" s="7">
        <v>6.1</v>
      </c>
      <c r="AT191" s="7">
        <v>2.3000000000000001E-4</v>
      </c>
      <c r="AU191" s="7">
        <v>2.5000000000000001E-3</v>
      </c>
      <c r="AV191" s="7">
        <v>-3.1</v>
      </c>
      <c r="AW191" s="7">
        <v>1.6000000000000001E-3</v>
      </c>
      <c r="AX191" s="7">
        <v>2.1000000000000001E-2</v>
      </c>
      <c r="AY191">
        <v>771.11973365473204</v>
      </c>
      <c r="AZ191">
        <v>3837.9614697079401</v>
      </c>
      <c r="BA191">
        <v>9941.9906536533599</v>
      </c>
      <c r="BB191">
        <v>1125.92062251679</v>
      </c>
      <c r="BC191">
        <v>5047.3236984143196</v>
      </c>
      <c r="BD191">
        <v>3376.5028739900399</v>
      </c>
      <c r="BE191">
        <v>721.97483863249897</v>
      </c>
      <c r="BF191">
        <v>1371.8735600278401</v>
      </c>
      <c r="BG191">
        <v>0.54</v>
      </c>
      <c r="BH191">
        <v>1.6000000000000001E-4</v>
      </c>
      <c r="BI191">
        <v>1.4E-2</v>
      </c>
    </row>
    <row r="192" spans="1:61" ht="16" x14ac:dyDescent="0.2">
      <c r="A192" t="s">
        <v>110</v>
      </c>
      <c r="B192" t="s">
        <v>463</v>
      </c>
      <c r="C192" t="s">
        <v>464</v>
      </c>
      <c r="D192" t="s">
        <v>20</v>
      </c>
      <c r="E192" t="b">
        <v>1</v>
      </c>
      <c r="F192" t="b">
        <v>1</v>
      </c>
      <c r="G192" t="b">
        <v>1</v>
      </c>
      <c r="H192" t="b">
        <v>1</v>
      </c>
      <c r="I192" t="b">
        <v>1</v>
      </c>
      <c r="J192" t="b">
        <v>1</v>
      </c>
      <c r="K192" t="b">
        <v>1</v>
      </c>
      <c r="L192" t="b">
        <v>0</v>
      </c>
      <c r="M192" t="b">
        <v>1</v>
      </c>
      <c r="N192">
        <v>0.12</v>
      </c>
      <c r="O192">
        <v>0.24</v>
      </c>
      <c r="P192">
        <v>0.61</v>
      </c>
      <c r="Q192">
        <v>0.23</v>
      </c>
      <c r="R192">
        <v>0.55000000000000004</v>
      </c>
      <c r="S192">
        <v>0.36</v>
      </c>
      <c r="T192">
        <v>0.09</v>
      </c>
      <c r="U192">
        <v>0.17</v>
      </c>
      <c r="V192">
        <v>0.09</v>
      </c>
      <c r="W192">
        <v>0.26</v>
      </c>
      <c r="X192">
        <v>0.12</v>
      </c>
      <c r="Y192">
        <v>0.27</v>
      </c>
      <c r="Z192" t="s">
        <v>131</v>
      </c>
      <c r="AA192">
        <v>4.4000000000000004</v>
      </c>
      <c r="AB192" s="1">
        <v>6.0000000000000002E-5</v>
      </c>
      <c r="AC192" s="1">
        <v>9.7E-5</v>
      </c>
      <c r="AD192">
        <v>4</v>
      </c>
      <c r="AE192">
        <v>1.1999999999999999E-3</v>
      </c>
      <c r="AF192">
        <v>1.0999999999999999E-2</v>
      </c>
      <c r="AG192">
        <v>-1.6</v>
      </c>
      <c r="AH192">
        <v>0.14000000000000001</v>
      </c>
      <c r="AI192">
        <v>0.5</v>
      </c>
      <c r="AJ192">
        <v>-3.1</v>
      </c>
      <c r="AK192">
        <v>7.2999999999999995E-2</v>
      </c>
      <c r="AL192">
        <v>0.56000000000000005</v>
      </c>
      <c r="AM192">
        <v>8.8999999999999996E-2</v>
      </c>
      <c r="AN192">
        <v>0.88</v>
      </c>
      <c r="AO192">
        <v>0.96</v>
      </c>
      <c r="AP192">
        <v>-2.5</v>
      </c>
      <c r="AQ192">
        <v>9.8000000000000004E-2</v>
      </c>
      <c r="AR192">
        <v>0.3</v>
      </c>
      <c r="AS192" s="7">
        <v>4.4000000000000004</v>
      </c>
      <c r="AT192" s="7">
        <v>9.9000000000000008E-3</v>
      </c>
      <c r="AU192" s="7">
        <v>2.8000000000000001E-2</v>
      </c>
      <c r="AV192" s="7">
        <v>-3.3</v>
      </c>
      <c r="AW192" s="7">
        <v>1.8E-3</v>
      </c>
      <c r="AX192" s="7">
        <v>2.3E-2</v>
      </c>
      <c r="AY192">
        <v>1069.29678953658</v>
      </c>
      <c r="AZ192">
        <v>4038.7942837129899</v>
      </c>
      <c r="BA192">
        <v>10235.372428982</v>
      </c>
      <c r="BB192">
        <v>1022.11734435781</v>
      </c>
      <c r="BC192">
        <v>4372.1609269472401</v>
      </c>
      <c r="BD192">
        <v>2375.8969690706499</v>
      </c>
      <c r="BE192">
        <v>959.80939378249502</v>
      </c>
      <c r="BF192">
        <v>1249.0256035641501</v>
      </c>
      <c r="BG192">
        <v>0.87</v>
      </c>
      <c r="BH192">
        <v>1.4999999999999999E-4</v>
      </c>
      <c r="BI192">
        <v>3.5000000000000001E-3</v>
      </c>
    </row>
    <row r="193" spans="1:61" ht="16" x14ac:dyDescent="0.2">
      <c r="A193" t="s">
        <v>17</v>
      </c>
      <c r="B193" t="s">
        <v>465</v>
      </c>
      <c r="C193" t="s">
        <v>466</v>
      </c>
      <c r="D193" t="s">
        <v>20</v>
      </c>
      <c r="E193" t="b">
        <v>1</v>
      </c>
      <c r="F193" t="b">
        <v>0</v>
      </c>
      <c r="G193" t="b">
        <v>1</v>
      </c>
      <c r="H193" t="b">
        <v>1</v>
      </c>
      <c r="I193" t="b">
        <v>1</v>
      </c>
      <c r="J193" t="b">
        <v>1</v>
      </c>
      <c r="K193" t="b">
        <v>1</v>
      </c>
      <c r="L193" t="b">
        <v>1</v>
      </c>
      <c r="M193" t="b">
        <v>1</v>
      </c>
      <c r="N193">
        <v>0.09</v>
      </c>
      <c r="O193">
        <v>0.18</v>
      </c>
      <c r="P193">
        <v>0.57999999999999996</v>
      </c>
      <c r="Q193">
        <v>0.18</v>
      </c>
      <c r="R193">
        <v>0.5</v>
      </c>
      <c r="S193">
        <v>0.36</v>
      </c>
      <c r="T193">
        <v>0.13</v>
      </c>
      <c r="U193">
        <v>0.11</v>
      </c>
      <c r="V193">
        <v>0.09</v>
      </c>
      <c r="W193">
        <v>0.21</v>
      </c>
      <c r="X193">
        <v>0</v>
      </c>
      <c r="Y193">
        <v>0.24</v>
      </c>
      <c r="Z193" t="s">
        <v>131</v>
      </c>
      <c r="AA193">
        <v>5.4</v>
      </c>
      <c r="AB193" s="1">
        <v>6.1999999999999999E-6</v>
      </c>
      <c r="AC193" s="1">
        <v>1.7E-5</v>
      </c>
      <c r="AD193">
        <v>4.4000000000000004</v>
      </c>
      <c r="AE193">
        <v>1.6000000000000001E-3</v>
      </c>
      <c r="AF193">
        <v>1.2E-2</v>
      </c>
      <c r="AG193">
        <v>-0.92</v>
      </c>
      <c r="AH193">
        <v>0.28999999999999998</v>
      </c>
      <c r="AI193">
        <v>0.65</v>
      </c>
      <c r="AJ193">
        <v>-1.5</v>
      </c>
      <c r="AK193">
        <v>0.35</v>
      </c>
      <c r="AL193">
        <v>0.85</v>
      </c>
      <c r="AM193">
        <v>1.3</v>
      </c>
      <c r="AN193">
        <v>0.52</v>
      </c>
      <c r="AO193">
        <v>0.85</v>
      </c>
      <c r="AP193">
        <v>-3</v>
      </c>
      <c r="AQ193">
        <v>3.5999999999999997E-2</v>
      </c>
      <c r="AR193">
        <v>0.27</v>
      </c>
      <c r="AS193" s="7">
        <v>6.9</v>
      </c>
      <c r="AT193" s="7">
        <v>1.1000000000000001E-3</v>
      </c>
      <c r="AU193" s="7">
        <v>6.4000000000000003E-3</v>
      </c>
      <c r="AV193" s="7">
        <v>-2.8</v>
      </c>
      <c r="AW193" s="7">
        <v>5.4000000000000003E-3</v>
      </c>
      <c r="AX193" s="7">
        <v>3.7999999999999999E-2</v>
      </c>
      <c r="AY193">
        <v>1134.5288128268401</v>
      </c>
      <c r="AZ193">
        <v>3314.3828957372002</v>
      </c>
      <c r="BA193">
        <v>10467.269924955701</v>
      </c>
      <c r="BB193">
        <v>874.44968328456605</v>
      </c>
      <c r="BC193">
        <v>4882.9843752975003</v>
      </c>
      <c r="BD193">
        <v>2677.6794095738501</v>
      </c>
      <c r="BE193">
        <v>609.96589335816395</v>
      </c>
      <c r="BF193">
        <v>1227.4982891596301</v>
      </c>
      <c r="BG193">
        <v>0.78</v>
      </c>
      <c r="BH193" s="1">
        <v>2.0000000000000002E-5</v>
      </c>
      <c r="BI193">
        <v>9.5E-4</v>
      </c>
    </row>
    <row r="194" spans="1:61" ht="16" x14ac:dyDescent="0.2">
      <c r="A194" t="s">
        <v>27</v>
      </c>
      <c r="B194" t="s">
        <v>28</v>
      </c>
      <c r="C194" t="s">
        <v>467</v>
      </c>
      <c r="D194" t="s">
        <v>20</v>
      </c>
      <c r="E194" t="b">
        <v>1</v>
      </c>
      <c r="F194" t="b">
        <v>1</v>
      </c>
      <c r="G194" t="b">
        <v>1</v>
      </c>
      <c r="H194" t="b">
        <v>1</v>
      </c>
      <c r="I194" t="b">
        <v>0</v>
      </c>
      <c r="J194" t="b">
        <v>1</v>
      </c>
      <c r="K194" t="b">
        <v>1</v>
      </c>
      <c r="L194" t="b">
        <v>0</v>
      </c>
      <c r="M194" t="b">
        <v>0</v>
      </c>
      <c r="N194">
        <v>0.15</v>
      </c>
      <c r="O194">
        <v>0.61</v>
      </c>
      <c r="P194">
        <v>0.61</v>
      </c>
      <c r="Q194">
        <v>0.05</v>
      </c>
      <c r="R194">
        <v>0.23</v>
      </c>
      <c r="S194">
        <v>0.14000000000000001</v>
      </c>
      <c r="T194">
        <v>0.04</v>
      </c>
      <c r="U194">
        <v>0.09</v>
      </c>
      <c r="V194">
        <v>0</v>
      </c>
      <c r="W194">
        <v>0.16</v>
      </c>
      <c r="X194">
        <v>0.06</v>
      </c>
      <c r="Y194">
        <v>0.23</v>
      </c>
      <c r="Z194" t="s">
        <v>131</v>
      </c>
      <c r="AA194">
        <v>7.3</v>
      </c>
      <c r="AB194" s="1">
        <v>1.8E-7</v>
      </c>
      <c r="AC194" s="1">
        <v>2.2000000000000001E-6</v>
      </c>
      <c r="AD194">
        <v>2.7</v>
      </c>
      <c r="AE194">
        <v>0.02</v>
      </c>
      <c r="AF194">
        <v>4.3999999999999997E-2</v>
      </c>
      <c r="AG194">
        <v>0.27</v>
      </c>
      <c r="AH194">
        <v>0.66</v>
      </c>
      <c r="AI194">
        <v>0.85</v>
      </c>
      <c r="AJ194">
        <v>-0.52</v>
      </c>
      <c r="AK194">
        <v>0.83</v>
      </c>
      <c r="AL194">
        <v>0.91</v>
      </c>
      <c r="AM194">
        <v>0.32</v>
      </c>
      <c r="AN194">
        <v>0.8</v>
      </c>
      <c r="AO194">
        <v>0.95</v>
      </c>
      <c r="AP194">
        <v>0.73</v>
      </c>
      <c r="AQ194">
        <v>0.44</v>
      </c>
      <c r="AR194">
        <v>0.64</v>
      </c>
      <c r="AS194" s="7">
        <v>2.1</v>
      </c>
      <c r="AT194" s="7">
        <v>0.23</v>
      </c>
      <c r="AU194" s="7">
        <v>0.31</v>
      </c>
      <c r="AV194" s="7">
        <v>-2.0999999999999999E-3</v>
      </c>
      <c r="AW194" s="7">
        <v>0.86</v>
      </c>
      <c r="AX194" s="7">
        <v>0.92</v>
      </c>
      <c r="AY194">
        <v>2683.4909863037701</v>
      </c>
      <c r="AZ194">
        <v>8305.8354617902496</v>
      </c>
      <c r="BA194">
        <v>11203.430470524199</v>
      </c>
      <c r="BB194">
        <v>259.60805891178097</v>
      </c>
      <c r="BC194">
        <v>2152.7488373772899</v>
      </c>
      <c r="BD194">
        <v>871.73076232317999</v>
      </c>
      <c r="BE194">
        <v>222.36556940997301</v>
      </c>
      <c r="BF194">
        <v>408.10201085517701</v>
      </c>
      <c r="BG194">
        <v>1.2999999999999999E-2</v>
      </c>
      <c r="BH194" s="1">
        <v>1.9999999999999999E-6</v>
      </c>
      <c r="BI194">
        <v>0.21</v>
      </c>
    </row>
    <row r="195" spans="1:61" ht="16" x14ac:dyDescent="0.2">
      <c r="A195" t="s">
        <v>468</v>
      </c>
      <c r="B195" t="s">
        <v>469</v>
      </c>
      <c r="C195" t="s">
        <v>470</v>
      </c>
      <c r="D195" t="s">
        <v>10</v>
      </c>
      <c r="E195" t="b">
        <v>1</v>
      </c>
      <c r="F195" t="b">
        <v>1</v>
      </c>
      <c r="G195" t="b">
        <v>1</v>
      </c>
      <c r="H195" t="b">
        <v>1</v>
      </c>
      <c r="I195" t="b">
        <v>1</v>
      </c>
      <c r="J195" t="b">
        <v>1</v>
      </c>
      <c r="K195" t="b">
        <v>1</v>
      </c>
      <c r="L195" t="b">
        <v>1</v>
      </c>
      <c r="M195" t="b">
        <v>1</v>
      </c>
      <c r="N195">
        <v>0.18</v>
      </c>
      <c r="O195">
        <v>0.27</v>
      </c>
      <c r="P195">
        <v>0.67</v>
      </c>
      <c r="Q195">
        <v>0.27</v>
      </c>
      <c r="R195">
        <v>0.5</v>
      </c>
      <c r="S195">
        <v>0.36</v>
      </c>
      <c r="T195">
        <v>0.13</v>
      </c>
      <c r="U195">
        <v>0.13</v>
      </c>
      <c r="V195">
        <v>0.27</v>
      </c>
      <c r="W195">
        <v>0.16</v>
      </c>
      <c r="X195">
        <v>0</v>
      </c>
      <c r="Y195">
        <v>0.28999999999999998</v>
      </c>
      <c r="Z195" t="s">
        <v>131</v>
      </c>
      <c r="AA195">
        <v>4.8</v>
      </c>
      <c r="AB195" s="1">
        <v>1.7E-6</v>
      </c>
      <c r="AC195" s="1">
        <v>7.7000000000000008E-6</v>
      </c>
      <c r="AD195">
        <v>2.7</v>
      </c>
      <c r="AE195">
        <v>2.7E-2</v>
      </c>
      <c r="AF195">
        <v>5.5E-2</v>
      </c>
      <c r="AG195">
        <v>-2.2000000000000002</v>
      </c>
      <c r="AH195">
        <v>3.1E-2</v>
      </c>
      <c r="AI195">
        <v>0.25</v>
      </c>
      <c r="AJ195">
        <v>-1.3</v>
      </c>
      <c r="AK195">
        <v>0.46</v>
      </c>
      <c r="AL195">
        <v>0.85</v>
      </c>
      <c r="AM195">
        <v>-1.1000000000000001</v>
      </c>
      <c r="AN195">
        <v>0.38</v>
      </c>
      <c r="AO195">
        <v>0.82</v>
      </c>
      <c r="AP195">
        <v>-3.9</v>
      </c>
      <c r="AQ195">
        <v>6.7999999999999996E-3</v>
      </c>
      <c r="AR195">
        <v>0.18</v>
      </c>
      <c r="AS195" s="7">
        <v>3</v>
      </c>
      <c r="AT195" s="7">
        <v>8.2000000000000003E-2</v>
      </c>
      <c r="AU195" s="7">
        <v>0.14000000000000001</v>
      </c>
      <c r="AV195" s="7">
        <v>-3.4</v>
      </c>
      <c r="AW195" s="7">
        <v>1.1999999999999999E-3</v>
      </c>
      <c r="AX195" s="7">
        <v>2.1000000000000001E-2</v>
      </c>
      <c r="AY195">
        <v>1646.38231740741</v>
      </c>
      <c r="AZ195">
        <v>4582.4295273762</v>
      </c>
      <c r="BA195">
        <v>12201.8136989172</v>
      </c>
      <c r="BB195">
        <v>1718.46870840734</v>
      </c>
      <c r="BC195">
        <v>5648.6717545532101</v>
      </c>
      <c r="BD195">
        <v>3752.7874283311298</v>
      </c>
      <c r="BE195">
        <v>732.268416328527</v>
      </c>
      <c r="BF195">
        <v>938.13076102585205</v>
      </c>
      <c r="BG195">
        <v>0.34</v>
      </c>
      <c r="BH195" s="1">
        <v>2.2000000000000001E-6</v>
      </c>
      <c r="BI195">
        <v>2.3E-3</v>
      </c>
    </row>
    <row r="196" spans="1:61" ht="16" x14ac:dyDescent="0.2">
      <c r="A196" t="s">
        <v>17</v>
      </c>
      <c r="B196" t="s">
        <v>471</v>
      </c>
      <c r="C196" t="s">
        <v>472</v>
      </c>
      <c r="D196" t="s">
        <v>5</v>
      </c>
      <c r="E196" t="b">
        <v>1</v>
      </c>
      <c r="F196" t="b">
        <v>1</v>
      </c>
      <c r="G196" t="b">
        <v>1</v>
      </c>
      <c r="H196" t="b">
        <v>1</v>
      </c>
      <c r="I196" t="b">
        <v>1</v>
      </c>
      <c r="J196" t="b">
        <v>1</v>
      </c>
      <c r="K196" t="b">
        <v>1</v>
      </c>
      <c r="L196" t="b">
        <v>0</v>
      </c>
      <c r="M196" t="b">
        <v>1</v>
      </c>
      <c r="N196">
        <v>0.15</v>
      </c>
      <c r="O196">
        <v>0.3</v>
      </c>
      <c r="P196">
        <v>0.73</v>
      </c>
      <c r="Q196">
        <v>0.23</v>
      </c>
      <c r="R196">
        <v>0.55000000000000004</v>
      </c>
      <c r="S196">
        <v>0.41</v>
      </c>
      <c r="T196">
        <v>0.09</v>
      </c>
      <c r="U196">
        <v>0.15</v>
      </c>
      <c r="V196">
        <v>0.18</v>
      </c>
      <c r="W196">
        <v>0.21</v>
      </c>
      <c r="X196">
        <v>0.06</v>
      </c>
      <c r="Y196">
        <v>0.28999999999999998</v>
      </c>
      <c r="Z196" t="s">
        <v>131</v>
      </c>
      <c r="AA196">
        <v>4.4000000000000004</v>
      </c>
      <c r="AB196" s="1">
        <v>9.4E-7</v>
      </c>
      <c r="AC196" s="1">
        <v>5.6999999999999996E-6</v>
      </c>
      <c r="AD196">
        <v>2.4</v>
      </c>
      <c r="AE196">
        <v>2.3E-2</v>
      </c>
      <c r="AF196">
        <v>4.9000000000000002E-2</v>
      </c>
      <c r="AG196">
        <v>-3</v>
      </c>
      <c r="AH196">
        <v>7.7000000000000002E-3</v>
      </c>
      <c r="AI196">
        <v>0.12</v>
      </c>
      <c r="AJ196">
        <v>-2.4</v>
      </c>
      <c r="AK196">
        <v>0.21</v>
      </c>
      <c r="AL196">
        <v>0.74</v>
      </c>
      <c r="AM196">
        <v>-2.4</v>
      </c>
      <c r="AN196">
        <v>0.21</v>
      </c>
      <c r="AO196">
        <v>0.7</v>
      </c>
      <c r="AP196">
        <v>-4</v>
      </c>
      <c r="AQ196">
        <v>4.4000000000000003E-3</v>
      </c>
      <c r="AR196">
        <v>0.14000000000000001</v>
      </c>
      <c r="AS196" s="7">
        <v>2.2999999999999998</v>
      </c>
      <c r="AT196" s="7">
        <v>0.08</v>
      </c>
      <c r="AU196" s="7">
        <v>0.14000000000000001</v>
      </c>
      <c r="AV196" s="7">
        <v>-4.2</v>
      </c>
      <c r="AW196" s="7">
        <v>1.1E-4</v>
      </c>
      <c r="AX196" s="7">
        <v>9.1999999999999998E-3</v>
      </c>
      <c r="AY196">
        <v>1904.2349066350901</v>
      </c>
      <c r="AZ196">
        <v>4725.5837843035997</v>
      </c>
      <c r="BA196">
        <v>12240.288631113301</v>
      </c>
      <c r="BB196">
        <v>1546.9935145591801</v>
      </c>
      <c r="BC196">
        <v>5516.8940282966396</v>
      </c>
      <c r="BD196">
        <v>4005.6063114739</v>
      </c>
      <c r="BE196">
        <v>588.50404556060903</v>
      </c>
      <c r="BF196">
        <v>1278.13797229539</v>
      </c>
      <c r="BG196">
        <v>0.27</v>
      </c>
      <c r="BH196" s="1">
        <v>5.8999999999999996E-7</v>
      </c>
      <c r="BI196">
        <v>1.6000000000000001E-3</v>
      </c>
    </row>
  </sheetData>
  <mergeCells count="17">
    <mergeCell ref="E2:M2"/>
    <mergeCell ref="N2:Y2"/>
    <mergeCell ref="AA2:AC2"/>
    <mergeCell ref="AD2:AF2"/>
    <mergeCell ref="AG2:AI2"/>
    <mergeCell ref="BE2:BF2"/>
    <mergeCell ref="BG2:BI2"/>
    <mergeCell ref="AA1:AW1"/>
    <mergeCell ref="AM2:AO2"/>
    <mergeCell ref="AP2:AR2"/>
    <mergeCell ref="AS2:AU2"/>
    <mergeCell ref="AV2:AX2"/>
    <mergeCell ref="AY2:BA2"/>
    <mergeCell ref="BB2:BD2"/>
    <mergeCell ref="AY1:BF1"/>
    <mergeCell ref="BG1:BI1"/>
    <mergeCell ref="AJ2:AL2"/>
  </mergeCells>
  <conditionalFormatting sqref="C1:C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BA430-3183-4848-97D7-8B845A362986}">
  <dimension ref="A1:BC230"/>
  <sheetViews>
    <sheetView workbookViewId="0">
      <selection sqref="A1:A1048576"/>
    </sheetView>
  </sheetViews>
  <sheetFormatPr baseColWidth="10" defaultColWidth="8.83203125" defaultRowHeight="15" x14ac:dyDescent="0.2"/>
  <cols>
    <col min="1" max="1" width="57.5" bestFit="1" customWidth="1"/>
    <col min="2" max="2" width="18" bestFit="1" customWidth="1"/>
    <col min="3" max="3" width="23.1640625" bestFit="1" customWidth="1"/>
    <col min="4" max="4" width="27.5" bestFit="1" customWidth="1"/>
    <col min="5" max="5" width="10.33203125" bestFit="1" customWidth="1"/>
    <col min="6" max="6" width="12" bestFit="1" customWidth="1"/>
    <col min="7" max="8" width="13.1640625" bestFit="1" customWidth="1"/>
    <col min="9" max="9" width="11.83203125" bestFit="1" customWidth="1"/>
    <col min="10" max="11" width="12.83203125" bestFit="1" customWidth="1"/>
    <col min="12" max="12" width="7.83203125" bestFit="1" customWidth="1"/>
    <col min="13" max="13" width="8.83203125" bestFit="1" customWidth="1"/>
    <col min="14" max="14" width="11.83203125" bestFit="1" customWidth="1"/>
    <col min="15" max="16" width="12.83203125" bestFit="1" customWidth="1"/>
    <col min="17" max="17" width="11.6640625" bestFit="1" customWidth="1"/>
    <col min="18" max="19" width="12.6640625" bestFit="1" customWidth="1"/>
    <col min="20" max="20" width="7.83203125" bestFit="1" customWidth="1"/>
    <col min="21" max="21" width="8.83203125" bestFit="1" customWidth="1"/>
    <col min="22" max="24" width="13.6640625" bestFit="1" customWidth="1"/>
    <col min="25" max="25" width="14.5" bestFit="1" customWidth="1"/>
    <col min="26" max="26" width="14" bestFit="1" customWidth="1"/>
    <col min="27" max="27" width="7.5" bestFit="1" customWidth="1"/>
    <col min="28" max="28" width="8.1640625" bestFit="1" customWidth="1"/>
    <col min="29" max="29" width="15.83203125" bestFit="1" customWidth="1"/>
    <col min="30" max="30" width="7.5" bestFit="1" customWidth="1"/>
    <col min="31" max="31" width="8.1640625" bestFit="1" customWidth="1"/>
    <col min="32" max="32" width="15.83203125" bestFit="1" customWidth="1"/>
    <col min="33" max="33" width="8.6640625" bestFit="1" customWidth="1"/>
    <col min="34" max="34" width="8.1640625" bestFit="1" customWidth="1"/>
    <col min="35" max="35" width="15.83203125" bestFit="1" customWidth="1"/>
    <col min="36" max="36" width="7.5" bestFit="1" customWidth="1"/>
    <col min="37" max="37" width="8.1640625" bestFit="1" customWidth="1"/>
    <col min="38" max="38" width="15.83203125" bestFit="1" customWidth="1"/>
    <col min="39" max="39" width="7.6640625" bestFit="1" customWidth="1"/>
    <col min="40" max="40" width="8.1640625" bestFit="1" customWidth="1"/>
    <col min="41" max="41" width="15.83203125" bestFit="1" customWidth="1"/>
    <col min="42" max="42" width="7.5" bestFit="1" customWidth="1"/>
    <col min="43" max="43" width="8.1640625" bestFit="1" customWidth="1"/>
    <col min="44" max="44" width="15.83203125" bestFit="1" customWidth="1"/>
    <col min="45" max="52" width="12" bestFit="1" customWidth="1"/>
    <col min="53" max="53" width="19.1640625" bestFit="1" customWidth="1"/>
    <col min="54" max="54" width="15.5" bestFit="1" customWidth="1"/>
    <col min="55" max="55" width="13.83203125" bestFit="1" customWidth="1"/>
  </cols>
  <sheetData>
    <row r="1" spans="1:55" ht="19" x14ac:dyDescent="0.25">
      <c r="E1" s="9" t="s">
        <v>512</v>
      </c>
      <c r="F1" s="9"/>
      <c r="G1" s="9"/>
      <c r="H1" s="9"/>
      <c r="I1" s="9"/>
      <c r="J1" s="9"/>
      <c r="K1" s="9"/>
      <c r="L1" s="9"/>
      <c r="M1" s="9"/>
      <c r="N1" s="9" t="s">
        <v>1</v>
      </c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3"/>
      <c r="AA1" s="9" t="s">
        <v>513</v>
      </c>
      <c r="AB1" s="9"/>
      <c r="AC1" s="9"/>
      <c r="AD1" s="9" t="s">
        <v>514</v>
      </c>
      <c r="AE1" s="9"/>
      <c r="AF1" s="9"/>
      <c r="AG1" s="9" t="s">
        <v>515</v>
      </c>
      <c r="AH1" s="9"/>
      <c r="AI1" s="9"/>
      <c r="AJ1" s="9" t="s">
        <v>516</v>
      </c>
      <c r="AK1" s="9"/>
      <c r="AL1" s="9"/>
      <c r="AM1" s="9" t="s">
        <v>517</v>
      </c>
      <c r="AN1" s="9"/>
      <c r="AO1" s="9"/>
      <c r="AP1" s="9" t="s">
        <v>518</v>
      </c>
      <c r="AQ1" s="9"/>
      <c r="AR1" s="9"/>
      <c r="AS1" s="9" t="s">
        <v>513</v>
      </c>
      <c r="AT1" s="9"/>
      <c r="AU1" s="9"/>
      <c r="AV1" s="9" t="s">
        <v>514</v>
      </c>
      <c r="AW1" s="9"/>
      <c r="AX1" s="9"/>
      <c r="AY1" s="9" t="s">
        <v>515</v>
      </c>
      <c r="AZ1" s="9"/>
      <c r="BA1" s="9" t="s">
        <v>521</v>
      </c>
      <c r="BB1" s="9"/>
      <c r="BC1" s="9"/>
    </row>
    <row r="2" spans="1:55" x14ac:dyDescent="0.2">
      <c r="A2" s="2" t="s">
        <v>0</v>
      </c>
      <c r="B2" s="2" t="s">
        <v>473</v>
      </c>
      <c r="C2" s="2" t="s">
        <v>474</v>
      </c>
      <c r="D2" s="2" t="s">
        <v>475</v>
      </c>
      <c r="E2" s="2" t="s">
        <v>476</v>
      </c>
      <c r="F2" s="2" t="s">
        <v>477</v>
      </c>
      <c r="G2" s="2" t="s">
        <v>478</v>
      </c>
      <c r="H2" s="2" t="s">
        <v>479</v>
      </c>
      <c r="I2" s="2" t="s">
        <v>480</v>
      </c>
      <c r="J2" s="2" t="s">
        <v>481</v>
      </c>
      <c r="K2" s="2" t="s">
        <v>482</v>
      </c>
      <c r="L2" s="2" t="s">
        <v>483</v>
      </c>
      <c r="M2" s="2" t="s">
        <v>484</v>
      </c>
      <c r="N2" s="2" t="s">
        <v>485</v>
      </c>
      <c r="O2" s="2" t="s">
        <v>486</v>
      </c>
      <c r="P2" s="2" t="s">
        <v>487</v>
      </c>
      <c r="Q2" s="2" t="s">
        <v>488</v>
      </c>
      <c r="R2" s="2" t="s">
        <v>489</v>
      </c>
      <c r="S2" s="2" t="s">
        <v>490</v>
      </c>
      <c r="T2" s="2" t="s">
        <v>483</v>
      </c>
      <c r="U2" s="2" t="s">
        <v>484</v>
      </c>
      <c r="V2" s="2" t="s">
        <v>491</v>
      </c>
      <c r="W2" s="2" t="s">
        <v>492</v>
      </c>
      <c r="X2" s="2" t="s">
        <v>493</v>
      </c>
      <c r="Y2" s="2" t="s">
        <v>494</v>
      </c>
      <c r="Z2" s="2" t="s">
        <v>495</v>
      </c>
      <c r="AA2" s="2" t="s">
        <v>496</v>
      </c>
      <c r="AB2" s="6" t="s">
        <v>497</v>
      </c>
      <c r="AC2" s="6" t="s">
        <v>498</v>
      </c>
      <c r="AD2" s="2" t="s">
        <v>496</v>
      </c>
      <c r="AE2" s="6" t="s">
        <v>497</v>
      </c>
      <c r="AF2" s="6" t="s">
        <v>498</v>
      </c>
      <c r="AG2" s="2" t="s">
        <v>496</v>
      </c>
      <c r="AH2" s="6" t="s">
        <v>497</v>
      </c>
      <c r="AI2" s="6" t="s">
        <v>498</v>
      </c>
      <c r="AJ2" s="2" t="s">
        <v>496</v>
      </c>
      <c r="AK2" s="6" t="s">
        <v>497</v>
      </c>
      <c r="AL2" s="6" t="s">
        <v>498</v>
      </c>
      <c r="AM2" s="2" t="s">
        <v>496</v>
      </c>
      <c r="AN2" s="6" t="s">
        <v>497</v>
      </c>
      <c r="AO2" s="6" t="s">
        <v>498</v>
      </c>
      <c r="AP2" s="2" t="s">
        <v>496</v>
      </c>
      <c r="AQ2" s="6" t="s">
        <v>497</v>
      </c>
      <c r="AR2" s="6" t="s">
        <v>498</v>
      </c>
      <c r="AS2" s="2" t="s">
        <v>499</v>
      </c>
      <c r="AT2" s="2" t="s">
        <v>500</v>
      </c>
      <c r="AU2" s="2" t="s">
        <v>501</v>
      </c>
      <c r="AV2" s="2" t="s">
        <v>499</v>
      </c>
      <c r="AW2" s="2" t="s">
        <v>502</v>
      </c>
      <c r="AX2" s="2" t="s">
        <v>503</v>
      </c>
      <c r="AY2" s="2" t="s">
        <v>504</v>
      </c>
      <c r="AZ2" s="2" t="s">
        <v>505</v>
      </c>
      <c r="BA2" t="s">
        <v>506</v>
      </c>
      <c r="BB2" t="s">
        <v>507</v>
      </c>
      <c r="BC2" t="s">
        <v>508</v>
      </c>
    </row>
    <row r="3" spans="1:55" x14ac:dyDescent="0.2">
      <c r="A3" t="s">
        <v>17</v>
      </c>
      <c r="B3" t="s">
        <v>129</v>
      </c>
      <c r="C3" t="s">
        <v>130</v>
      </c>
      <c r="D3" t="s">
        <v>48</v>
      </c>
      <c r="E3" t="b">
        <v>1</v>
      </c>
      <c r="F3" t="b">
        <v>0</v>
      </c>
      <c r="G3" t="b">
        <v>0</v>
      </c>
      <c r="H3" t="b">
        <v>0</v>
      </c>
      <c r="I3" t="b">
        <v>0</v>
      </c>
      <c r="J3" t="b">
        <v>0</v>
      </c>
      <c r="K3" t="b">
        <v>0</v>
      </c>
      <c r="L3" t="b">
        <v>0</v>
      </c>
      <c r="M3" t="b">
        <v>1</v>
      </c>
      <c r="N3">
        <v>0</v>
      </c>
      <c r="O3">
        <v>0.03</v>
      </c>
      <c r="P3">
        <v>0.09</v>
      </c>
      <c r="Q3">
        <v>0</v>
      </c>
      <c r="R3">
        <v>0.05</v>
      </c>
      <c r="S3">
        <v>0</v>
      </c>
      <c r="T3">
        <v>0.09</v>
      </c>
      <c r="U3">
        <v>0.11</v>
      </c>
      <c r="V3">
        <v>0</v>
      </c>
      <c r="W3">
        <v>0.11</v>
      </c>
      <c r="X3">
        <v>0.18</v>
      </c>
      <c r="Y3">
        <v>0.06</v>
      </c>
      <c r="Z3" t="s">
        <v>6</v>
      </c>
      <c r="AA3">
        <v>3.1</v>
      </c>
      <c r="AB3">
        <v>1.8E-3</v>
      </c>
      <c r="AC3">
        <v>2.3999999999999998E-3</v>
      </c>
      <c r="AD3">
        <v>0.61</v>
      </c>
      <c r="AE3">
        <v>0.57999999999999996</v>
      </c>
      <c r="AF3">
        <v>0.65</v>
      </c>
      <c r="AG3">
        <v>1.4</v>
      </c>
      <c r="AH3">
        <v>0.14000000000000001</v>
      </c>
      <c r="AI3">
        <v>0.2</v>
      </c>
      <c r="AJ3">
        <v>0.54</v>
      </c>
      <c r="AK3">
        <v>0.78</v>
      </c>
      <c r="AL3">
        <v>0.87</v>
      </c>
      <c r="AM3">
        <v>0.31</v>
      </c>
      <c r="AN3">
        <v>0.9</v>
      </c>
      <c r="AO3">
        <v>0.94</v>
      </c>
      <c r="AP3">
        <v>3.1</v>
      </c>
      <c r="AQ3">
        <v>1.2E-2</v>
      </c>
      <c r="AR3">
        <v>1.9E-2</v>
      </c>
      <c r="AS3">
        <v>162.09350837982799</v>
      </c>
      <c r="AT3">
        <v>398.34042278430098</v>
      </c>
      <c r="AU3">
        <v>716.38271190905903</v>
      </c>
      <c r="AV3">
        <v>186.516374728145</v>
      </c>
      <c r="AW3">
        <v>295.89673365275098</v>
      </c>
      <c r="AX3">
        <v>205.079140708164</v>
      </c>
      <c r="AY3">
        <v>582.78348325344803</v>
      </c>
      <c r="AZ3">
        <v>790.30401548980899</v>
      </c>
      <c r="BA3">
        <v>0.92</v>
      </c>
      <c r="BB3">
        <v>1</v>
      </c>
      <c r="BC3">
        <v>0.7</v>
      </c>
    </row>
    <row r="4" spans="1:55" x14ac:dyDescent="0.2">
      <c r="A4" t="s">
        <v>17</v>
      </c>
      <c r="B4" t="s">
        <v>606</v>
      </c>
      <c r="C4" t="s">
        <v>605</v>
      </c>
      <c r="D4" t="s">
        <v>5</v>
      </c>
      <c r="E4" t="b">
        <v>1</v>
      </c>
      <c r="F4" t="b">
        <v>0</v>
      </c>
      <c r="G4" t="b">
        <v>0</v>
      </c>
      <c r="H4" t="b">
        <v>0</v>
      </c>
      <c r="I4" t="b">
        <v>0</v>
      </c>
      <c r="J4" t="b">
        <v>0</v>
      </c>
      <c r="K4" t="b">
        <v>0</v>
      </c>
      <c r="L4" t="b">
        <v>0</v>
      </c>
      <c r="M4" t="b">
        <v>1</v>
      </c>
      <c r="N4">
        <v>0</v>
      </c>
      <c r="O4">
        <v>0.03</v>
      </c>
      <c r="P4">
        <v>0.03</v>
      </c>
      <c r="Q4">
        <v>0</v>
      </c>
      <c r="R4">
        <v>0.05</v>
      </c>
      <c r="S4">
        <v>0</v>
      </c>
      <c r="T4">
        <v>0.06</v>
      </c>
      <c r="U4">
        <v>0.13</v>
      </c>
      <c r="V4">
        <v>0.09</v>
      </c>
      <c r="W4">
        <v>0.05</v>
      </c>
      <c r="X4">
        <v>0.24</v>
      </c>
      <c r="Y4">
        <v>0.06</v>
      </c>
      <c r="Z4" t="s">
        <v>6</v>
      </c>
      <c r="AA4">
        <v>3.1</v>
      </c>
      <c r="AB4">
        <v>3.8999999999999999E-4</v>
      </c>
      <c r="AC4">
        <v>5.8E-4</v>
      </c>
      <c r="AD4">
        <v>0.9</v>
      </c>
      <c r="AE4">
        <v>0.28999999999999998</v>
      </c>
      <c r="AF4">
        <v>0.38</v>
      </c>
      <c r="AG4">
        <v>3.1</v>
      </c>
      <c r="AH4">
        <v>4.0999999999999999E-4</v>
      </c>
      <c r="AI4">
        <v>9.7999999999999997E-4</v>
      </c>
      <c r="AJ4">
        <v>2.5</v>
      </c>
      <c r="AK4">
        <v>3.6999999999999998E-2</v>
      </c>
      <c r="AL4">
        <v>0.12</v>
      </c>
      <c r="AM4">
        <v>2.9</v>
      </c>
      <c r="AN4">
        <v>0.01</v>
      </c>
      <c r="AO4">
        <v>2.5000000000000001E-2</v>
      </c>
      <c r="AP4">
        <v>3.8</v>
      </c>
      <c r="AQ4">
        <v>2.8999999999999998E-3</v>
      </c>
      <c r="AR4">
        <v>5.4000000000000003E-3</v>
      </c>
      <c r="AS4">
        <v>84.713071314882995</v>
      </c>
      <c r="AT4">
        <v>741.077570344989</v>
      </c>
      <c r="AU4">
        <v>322.54860512117602</v>
      </c>
      <c r="AV4">
        <v>108.931276341279</v>
      </c>
      <c r="AW4">
        <v>193.41528007250801</v>
      </c>
      <c r="AX4">
        <v>100.394454811983</v>
      </c>
      <c r="AY4">
        <v>516.69078414700505</v>
      </c>
      <c r="AZ4">
        <v>980.69582011135401</v>
      </c>
      <c r="BA4">
        <v>1</v>
      </c>
      <c r="BB4">
        <v>0.26</v>
      </c>
      <c r="BC4">
        <v>0.53</v>
      </c>
    </row>
    <row r="5" spans="1:55" x14ac:dyDescent="0.2">
      <c r="A5" t="s">
        <v>147</v>
      </c>
      <c r="B5" t="s">
        <v>148</v>
      </c>
      <c r="C5" t="s">
        <v>149</v>
      </c>
      <c r="D5" t="s">
        <v>10</v>
      </c>
      <c r="E5" t="b">
        <v>1</v>
      </c>
      <c r="F5" t="b">
        <v>0</v>
      </c>
      <c r="G5" t="b">
        <v>0</v>
      </c>
      <c r="H5" t="b">
        <v>0</v>
      </c>
      <c r="I5" t="b">
        <v>0</v>
      </c>
      <c r="J5" t="b">
        <v>1</v>
      </c>
      <c r="K5" t="b">
        <v>1</v>
      </c>
      <c r="L5" t="b">
        <v>0</v>
      </c>
      <c r="M5" t="b">
        <v>0</v>
      </c>
      <c r="N5">
        <v>0.03</v>
      </c>
      <c r="O5">
        <v>0.09</v>
      </c>
      <c r="P5">
        <v>0.09</v>
      </c>
      <c r="Q5">
        <v>0.09</v>
      </c>
      <c r="R5">
        <v>0.18</v>
      </c>
      <c r="S5">
        <v>0.23</v>
      </c>
      <c r="T5">
        <v>0.04</v>
      </c>
      <c r="U5">
        <v>0.09</v>
      </c>
      <c r="V5">
        <v>0</v>
      </c>
      <c r="W5">
        <v>0.11</v>
      </c>
      <c r="X5">
        <v>0.12</v>
      </c>
      <c r="Y5">
        <v>0.12</v>
      </c>
      <c r="Z5" t="s">
        <v>6</v>
      </c>
      <c r="AA5">
        <v>2.2000000000000002</v>
      </c>
      <c r="AB5">
        <v>4.2000000000000003E-2</v>
      </c>
      <c r="AC5">
        <v>4.4999999999999998E-2</v>
      </c>
      <c r="AD5">
        <v>1.4</v>
      </c>
      <c r="AE5">
        <v>0.18</v>
      </c>
      <c r="AF5">
        <v>0.25</v>
      </c>
      <c r="AG5">
        <v>-0.22</v>
      </c>
      <c r="AH5">
        <v>0.87</v>
      </c>
      <c r="AI5">
        <v>0.89</v>
      </c>
      <c r="AJ5">
        <v>-1.3</v>
      </c>
      <c r="AK5">
        <v>0.34</v>
      </c>
      <c r="AL5">
        <v>0.55000000000000004</v>
      </c>
      <c r="AM5">
        <v>-0.94</v>
      </c>
      <c r="AN5">
        <v>0.43</v>
      </c>
      <c r="AO5">
        <v>0.56000000000000005</v>
      </c>
      <c r="AP5">
        <v>1.3</v>
      </c>
      <c r="AQ5">
        <v>0.21</v>
      </c>
      <c r="AR5">
        <v>0.24</v>
      </c>
      <c r="AS5">
        <v>512.42012691792502</v>
      </c>
      <c r="AT5">
        <v>728.808328901089</v>
      </c>
      <c r="AU5">
        <v>730.69536652830197</v>
      </c>
      <c r="AV5">
        <v>412.24687162335101</v>
      </c>
      <c r="AW5">
        <v>879.71999071256596</v>
      </c>
      <c r="AX5">
        <v>743.54980378024595</v>
      </c>
      <c r="AY5">
        <v>446.25721488933101</v>
      </c>
      <c r="AZ5">
        <v>703.13976439761905</v>
      </c>
      <c r="BA5">
        <v>0.56000000000000005</v>
      </c>
      <c r="BB5">
        <v>1</v>
      </c>
      <c r="BC5">
        <v>0.44</v>
      </c>
    </row>
    <row r="6" spans="1:55" x14ac:dyDescent="0.2">
      <c r="A6" t="s">
        <v>118</v>
      </c>
      <c r="B6" t="s">
        <v>139</v>
      </c>
      <c r="C6" t="s">
        <v>140</v>
      </c>
      <c r="D6" t="s">
        <v>10</v>
      </c>
      <c r="E6" t="b">
        <v>1</v>
      </c>
      <c r="F6" t="b">
        <v>0</v>
      </c>
      <c r="G6" t="b">
        <v>0</v>
      </c>
      <c r="H6" t="b">
        <v>1</v>
      </c>
      <c r="I6" t="b">
        <v>0</v>
      </c>
      <c r="J6" t="b">
        <v>0</v>
      </c>
      <c r="K6" t="b">
        <v>0</v>
      </c>
      <c r="L6" t="b">
        <v>0</v>
      </c>
      <c r="M6" t="b">
        <v>0</v>
      </c>
      <c r="N6">
        <v>0</v>
      </c>
      <c r="O6">
        <v>0.06</v>
      </c>
      <c r="P6">
        <v>0.18</v>
      </c>
      <c r="Q6">
        <v>0</v>
      </c>
      <c r="R6">
        <v>0.05</v>
      </c>
      <c r="S6">
        <v>0.05</v>
      </c>
      <c r="T6">
        <v>0</v>
      </c>
      <c r="U6">
        <v>0</v>
      </c>
      <c r="V6">
        <v>0</v>
      </c>
      <c r="W6">
        <v>0</v>
      </c>
      <c r="X6">
        <v>0</v>
      </c>
      <c r="Y6">
        <v>0.06</v>
      </c>
      <c r="Z6" t="s">
        <v>6</v>
      </c>
      <c r="AA6">
        <v>5.3</v>
      </c>
      <c r="AB6" s="1">
        <v>1.4000000000000001E-7</v>
      </c>
      <c r="AC6" s="1">
        <v>7.0999999999999998E-7</v>
      </c>
      <c r="AD6">
        <v>2.5</v>
      </c>
      <c r="AE6">
        <v>1.4E-2</v>
      </c>
      <c r="AF6">
        <v>3.7999999999999999E-2</v>
      </c>
      <c r="AG6">
        <v>1.3</v>
      </c>
      <c r="AH6">
        <v>8.7999999999999995E-2</v>
      </c>
      <c r="AI6">
        <v>0.13</v>
      </c>
      <c r="AJ6">
        <v>0.15</v>
      </c>
      <c r="AK6">
        <v>0.65</v>
      </c>
      <c r="AL6">
        <v>0.82</v>
      </c>
      <c r="AM6">
        <v>0.65</v>
      </c>
      <c r="AN6">
        <v>0.61</v>
      </c>
      <c r="AO6">
        <v>0.73</v>
      </c>
      <c r="AP6">
        <v>2.8</v>
      </c>
      <c r="AQ6">
        <v>1.2999999999999999E-2</v>
      </c>
      <c r="AR6">
        <v>0.02</v>
      </c>
      <c r="AS6">
        <v>63.070671781184899</v>
      </c>
      <c r="AT6">
        <v>364.38779867063698</v>
      </c>
      <c r="AU6">
        <v>1046.41040910539</v>
      </c>
      <c r="AV6">
        <v>52.487797219893302</v>
      </c>
      <c r="AW6">
        <v>401.86618925660798</v>
      </c>
      <c r="AX6">
        <v>176.52824749318</v>
      </c>
      <c r="AY6">
        <v>160.75782694119999</v>
      </c>
      <c r="AZ6">
        <v>201.110496224418</v>
      </c>
      <c r="BA6">
        <v>0.28000000000000003</v>
      </c>
      <c r="BB6">
        <v>9.1000000000000004E-3</v>
      </c>
      <c r="BC6">
        <v>0.7</v>
      </c>
    </row>
    <row r="7" spans="1:55" x14ac:dyDescent="0.2">
      <c r="A7" t="s">
        <v>604</v>
      </c>
      <c r="B7" t="s">
        <v>603</v>
      </c>
      <c r="C7" t="s">
        <v>602</v>
      </c>
      <c r="D7" t="s">
        <v>48</v>
      </c>
      <c r="E7" t="b">
        <v>1</v>
      </c>
      <c r="F7" t="b">
        <v>0</v>
      </c>
      <c r="G7" t="b">
        <v>0</v>
      </c>
      <c r="H7" t="b">
        <v>0</v>
      </c>
      <c r="I7" t="b">
        <v>0</v>
      </c>
      <c r="J7" t="b">
        <v>0</v>
      </c>
      <c r="K7" t="b">
        <v>0</v>
      </c>
      <c r="L7" t="b">
        <v>0</v>
      </c>
      <c r="M7" t="b">
        <v>1</v>
      </c>
      <c r="N7">
        <v>0</v>
      </c>
      <c r="O7">
        <v>0.03</v>
      </c>
      <c r="P7">
        <v>0.03</v>
      </c>
      <c r="Q7">
        <v>0</v>
      </c>
      <c r="R7">
        <v>0</v>
      </c>
      <c r="S7">
        <v>0</v>
      </c>
      <c r="T7">
        <v>0.06</v>
      </c>
      <c r="U7">
        <v>0.15</v>
      </c>
      <c r="V7">
        <v>0</v>
      </c>
      <c r="W7">
        <v>0.05</v>
      </c>
      <c r="X7">
        <v>0.35</v>
      </c>
      <c r="Y7">
        <v>0.06</v>
      </c>
      <c r="Z7" t="s">
        <v>6</v>
      </c>
      <c r="AA7">
        <v>1.4</v>
      </c>
      <c r="AB7">
        <v>9.8000000000000004E-2</v>
      </c>
      <c r="AC7">
        <v>0.1</v>
      </c>
      <c r="AD7">
        <v>2.1</v>
      </c>
      <c r="AE7">
        <v>2.7E-2</v>
      </c>
      <c r="AF7">
        <v>6.0999999999999999E-2</v>
      </c>
      <c r="AG7">
        <v>3.9</v>
      </c>
      <c r="AH7" s="1">
        <v>7.7000000000000008E-6</v>
      </c>
      <c r="AI7" s="1">
        <v>2.5000000000000001E-5</v>
      </c>
      <c r="AJ7">
        <v>2.1</v>
      </c>
      <c r="AK7">
        <v>7.0000000000000007E-2</v>
      </c>
      <c r="AL7">
        <v>0.19</v>
      </c>
      <c r="AM7">
        <v>4.0999999999999996</v>
      </c>
      <c r="AN7" s="1">
        <v>2.0000000000000001E-4</v>
      </c>
      <c r="AO7">
        <v>6.6E-4</v>
      </c>
      <c r="AP7">
        <v>4.8</v>
      </c>
      <c r="AQ7">
        <v>2.3000000000000001E-4</v>
      </c>
      <c r="AR7">
        <v>5.9000000000000003E-4</v>
      </c>
      <c r="AS7">
        <v>131.121884757153</v>
      </c>
      <c r="AT7">
        <v>308.99230595289799</v>
      </c>
      <c r="AU7">
        <v>335.39891639768001</v>
      </c>
      <c r="AV7">
        <v>116.499972797675</v>
      </c>
      <c r="AW7">
        <v>255.32856841447801</v>
      </c>
      <c r="AX7">
        <v>236.69275275291699</v>
      </c>
      <c r="AY7">
        <v>786.19066863465503</v>
      </c>
      <c r="AZ7">
        <v>1352.5297904526001</v>
      </c>
      <c r="BA7">
        <v>1</v>
      </c>
      <c r="BB7">
        <v>0.17</v>
      </c>
      <c r="BC7">
        <v>0.14000000000000001</v>
      </c>
    </row>
    <row r="8" spans="1:55" x14ac:dyDescent="0.2">
      <c r="A8" t="s">
        <v>14</v>
      </c>
      <c r="B8" t="s">
        <v>15</v>
      </c>
      <c r="C8" t="s">
        <v>16</v>
      </c>
      <c r="D8" t="s">
        <v>5</v>
      </c>
      <c r="E8" t="b">
        <v>1</v>
      </c>
      <c r="F8" t="b">
        <v>0</v>
      </c>
      <c r="G8" t="b">
        <v>0</v>
      </c>
      <c r="H8" t="b">
        <v>1</v>
      </c>
      <c r="I8" t="b">
        <v>0</v>
      </c>
      <c r="J8" t="b">
        <v>0</v>
      </c>
      <c r="K8" t="b">
        <v>0</v>
      </c>
      <c r="L8" t="b">
        <v>0</v>
      </c>
      <c r="M8" t="b">
        <v>0</v>
      </c>
      <c r="N8">
        <v>0</v>
      </c>
      <c r="O8">
        <v>0.03</v>
      </c>
      <c r="P8">
        <v>0.18</v>
      </c>
      <c r="Q8">
        <v>0</v>
      </c>
      <c r="R8">
        <v>0.05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.05</v>
      </c>
      <c r="Z8" t="s">
        <v>6</v>
      </c>
      <c r="AA8">
        <v>5.2</v>
      </c>
      <c r="AB8" s="1">
        <v>2.7999999999999999E-8</v>
      </c>
      <c r="AC8" s="1">
        <v>3.8000000000000001E-7</v>
      </c>
      <c r="AD8">
        <v>2.8</v>
      </c>
      <c r="AE8">
        <v>3.5E-4</v>
      </c>
      <c r="AF8">
        <v>9.9000000000000008E-3</v>
      </c>
      <c r="AG8">
        <v>1.6</v>
      </c>
      <c r="AH8">
        <v>5.5999999999999999E-3</v>
      </c>
      <c r="AI8">
        <v>1.0999999999999999E-2</v>
      </c>
      <c r="AJ8">
        <v>1.5</v>
      </c>
      <c r="AK8">
        <v>5.2999999999999999E-2</v>
      </c>
      <c r="AL8">
        <v>0.16</v>
      </c>
      <c r="AM8">
        <v>1.1000000000000001</v>
      </c>
      <c r="AN8">
        <v>9.1999999999999998E-2</v>
      </c>
      <c r="AO8">
        <v>0.16</v>
      </c>
      <c r="AP8">
        <v>2.2000000000000002</v>
      </c>
      <c r="AQ8">
        <v>3.2000000000000002E-3</v>
      </c>
      <c r="AR8">
        <v>5.8999999999999999E-3</v>
      </c>
      <c r="AS8">
        <v>31.313012635220801</v>
      </c>
      <c r="AT8">
        <v>224.79576123282101</v>
      </c>
      <c r="AU8">
        <v>1236.47355144737</v>
      </c>
      <c r="AV8">
        <v>6.7257014293915098</v>
      </c>
      <c r="AW8">
        <v>461.78119101869902</v>
      </c>
      <c r="AX8">
        <v>92.3625526421595</v>
      </c>
      <c r="AY8">
        <v>107.792595447374</v>
      </c>
      <c r="AZ8">
        <v>128.65396093390001</v>
      </c>
      <c r="BA8">
        <v>0.28000000000000003</v>
      </c>
      <c r="BB8">
        <v>9.1000000000000004E-3</v>
      </c>
      <c r="BC8">
        <v>0.7</v>
      </c>
    </row>
    <row r="9" spans="1:55" x14ac:dyDescent="0.2">
      <c r="A9" t="s">
        <v>11</v>
      </c>
      <c r="B9" t="s">
        <v>601</v>
      </c>
      <c r="C9" t="s">
        <v>600</v>
      </c>
      <c r="D9" t="s">
        <v>20</v>
      </c>
      <c r="E9" t="b">
        <v>1</v>
      </c>
      <c r="F9" t="b">
        <v>0</v>
      </c>
      <c r="G9" t="b">
        <v>0</v>
      </c>
      <c r="H9" t="b">
        <v>0</v>
      </c>
      <c r="I9" t="b">
        <v>0</v>
      </c>
      <c r="J9" t="b">
        <v>0</v>
      </c>
      <c r="K9" t="b">
        <v>0</v>
      </c>
      <c r="L9" t="b">
        <v>0</v>
      </c>
      <c r="M9" t="b">
        <v>1</v>
      </c>
      <c r="N9">
        <v>0</v>
      </c>
      <c r="O9">
        <v>0</v>
      </c>
      <c r="P9">
        <v>0.03</v>
      </c>
      <c r="Q9">
        <v>0.05</v>
      </c>
      <c r="R9">
        <v>0.05</v>
      </c>
      <c r="S9">
        <v>0.05</v>
      </c>
      <c r="T9">
        <v>0.06</v>
      </c>
      <c r="U9">
        <v>0.15</v>
      </c>
      <c r="V9">
        <v>0</v>
      </c>
      <c r="W9">
        <v>0.16</v>
      </c>
      <c r="X9">
        <v>0.24</v>
      </c>
      <c r="Y9">
        <v>0.06</v>
      </c>
      <c r="Z9" t="s">
        <v>6</v>
      </c>
      <c r="AA9">
        <v>1.9</v>
      </c>
      <c r="AB9">
        <v>3.5000000000000003E-2</v>
      </c>
      <c r="AC9">
        <v>3.6999999999999998E-2</v>
      </c>
      <c r="AD9">
        <v>2.2000000000000002</v>
      </c>
      <c r="AE9">
        <v>3.5000000000000003E-2</v>
      </c>
      <c r="AF9">
        <v>7.1999999999999995E-2</v>
      </c>
      <c r="AG9">
        <v>1.8</v>
      </c>
      <c r="AH9">
        <v>5.3999999999999999E-2</v>
      </c>
      <c r="AI9">
        <v>8.5000000000000006E-2</v>
      </c>
      <c r="AJ9">
        <v>-0.38</v>
      </c>
      <c r="AK9">
        <v>0.71</v>
      </c>
      <c r="AL9">
        <v>0.86</v>
      </c>
      <c r="AM9">
        <v>2.1</v>
      </c>
      <c r="AN9">
        <v>0.12</v>
      </c>
      <c r="AO9">
        <v>0.2</v>
      </c>
      <c r="AP9">
        <v>3.1</v>
      </c>
      <c r="AQ9">
        <v>1.4999999999999999E-2</v>
      </c>
      <c r="AR9">
        <v>2.1999999999999999E-2</v>
      </c>
      <c r="AS9">
        <v>99.078593284560398</v>
      </c>
      <c r="AT9">
        <v>204.663754272651</v>
      </c>
      <c r="AU9">
        <v>399.28049951790098</v>
      </c>
      <c r="AV9">
        <v>412.04074118032202</v>
      </c>
      <c r="AW9">
        <v>324.419439582834</v>
      </c>
      <c r="AX9">
        <v>335.90597163705502</v>
      </c>
      <c r="AY9">
        <v>521.282183895755</v>
      </c>
      <c r="AZ9">
        <v>811.79573582629303</v>
      </c>
      <c r="BA9">
        <v>1</v>
      </c>
      <c r="BB9">
        <v>0.17</v>
      </c>
      <c r="BC9">
        <v>0.4</v>
      </c>
    </row>
    <row r="10" spans="1:55" x14ac:dyDescent="0.2">
      <c r="A10" t="s">
        <v>599</v>
      </c>
      <c r="B10" t="s">
        <v>598</v>
      </c>
      <c r="C10" t="s">
        <v>597</v>
      </c>
      <c r="D10" t="s">
        <v>20</v>
      </c>
      <c r="E10" t="b">
        <v>1</v>
      </c>
      <c r="F10" t="b">
        <v>0</v>
      </c>
      <c r="G10" t="b">
        <v>0</v>
      </c>
      <c r="H10" t="b">
        <v>0</v>
      </c>
      <c r="I10" t="b">
        <v>0</v>
      </c>
      <c r="J10" t="b">
        <v>0</v>
      </c>
      <c r="K10" t="b">
        <v>0</v>
      </c>
      <c r="L10" t="b">
        <v>0</v>
      </c>
      <c r="M10" t="b">
        <v>1</v>
      </c>
      <c r="N10">
        <v>0.03</v>
      </c>
      <c r="O10">
        <v>0.06</v>
      </c>
      <c r="P10">
        <v>0.06</v>
      </c>
      <c r="Q10">
        <v>0</v>
      </c>
      <c r="R10">
        <v>0</v>
      </c>
      <c r="S10">
        <v>0</v>
      </c>
      <c r="T10">
        <v>0.09</v>
      </c>
      <c r="U10">
        <v>0.11</v>
      </c>
      <c r="V10">
        <v>0</v>
      </c>
      <c r="W10">
        <v>0.16</v>
      </c>
      <c r="X10">
        <v>0.12</v>
      </c>
      <c r="Y10">
        <v>0.06</v>
      </c>
      <c r="Z10" t="s">
        <v>6</v>
      </c>
      <c r="AA10">
        <v>2.2999999999999998</v>
      </c>
      <c r="AB10">
        <v>2.4E-2</v>
      </c>
      <c r="AC10">
        <v>2.5999999999999999E-2</v>
      </c>
      <c r="AD10">
        <v>0.89</v>
      </c>
      <c r="AE10">
        <v>0.46</v>
      </c>
      <c r="AF10">
        <v>0.54</v>
      </c>
      <c r="AG10">
        <v>2.1</v>
      </c>
      <c r="AH10">
        <v>1.7999999999999999E-2</v>
      </c>
      <c r="AI10">
        <v>3.3000000000000002E-2</v>
      </c>
      <c r="AJ10">
        <v>0.27</v>
      </c>
      <c r="AK10">
        <v>0.73</v>
      </c>
      <c r="AL10">
        <v>0.86</v>
      </c>
      <c r="AM10">
        <v>1.5</v>
      </c>
      <c r="AN10">
        <v>0.18</v>
      </c>
      <c r="AO10">
        <v>0.27</v>
      </c>
      <c r="AP10">
        <v>3.9</v>
      </c>
      <c r="AQ10">
        <v>2.8E-3</v>
      </c>
      <c r="AR10">
        <v>5.1999999999999998E-3</v>
      </c>
      <c r="AS10">
        <v>276.18457108603599</v>
      </c>
      <c r="AT10">
        <v>475.222850836421</v>
      </c>
      <c r="AU10">
        <v>556.62410606799995</v>
      </c>
      <c r="AV10">
        <v>173.833795564139</v>
      </c>
      <c r="AW10">
        <v>257.61229399141098</v>
      </c>
      <c r="AX10">
        <v>165.76923360888401</v>
      </c>
      <c r="AY10">
        <v>717.14231039249501</v>
      </c>
      <c r="AZ10">
        <v>1166.1660435491201</v>
      </c>
      <c r="BA10">
        <v>0.66</v>
      </c>
      <c r="BB10">
        <v>0.76</v>
      </c>
      <c r="BC10">
        <v>0.28000000000000003</v>
      </c>
    </row>
    <row r="11" spans="1:55" x14ac:dyDescent="0.2">
      <c r="A11" t="s">
        <v>27</v>
      </c>
      <c r="B11" t="s">
        <v>28</v>
      </c>
      <c r="C11" t="s">
        <v>188</v>
      </c>
      <c r="D11" t="s">
        <v>20</v>
      </c>
      <c r="E11" t="b">
        <v>1</v>
      </c>
      <c r="F11" t="b">
        <v>0</v>
      </c>
      <c r="G11" t="b">
        <v>0</v>
      </c>
      <c r="H11" t="b">
        <v>0</v>
      </c>
      <c r="I11" t="b">
        <v>0</v>
      </c>
      <c r="J11" t="b">
        <v>0</v>
      </c>
      <c r="K11" t="b">
        <v>0</v>
      </c>
      <c r="L11" t="b">
        <v>0</v>
      </c>
      <c r="M11" t="b">
        <v>1</v>
      </c>
      <c r="N11">
        <v>0</v>
      </c>
      <c r="O11">
        <v>0</v>
      </c>
      <c r="P11">
        <v>0.09</v>
      </c>
      <c r="Q11">
        <v>0.05</v>
      </c>
      <c r="R11">
        <v>0.09</v>
      </c>
      <c r="S11">
        <v>0.05</v>
      </c>
      <c r="T11">
        <v>0.02</v>
      </c>
      <c r="U11">
        <v>0.19</v>
      </c>
      <c r="V11">
        <v>0</v>
      </c>
      <c r="W11">
        <v>0.16</v>
      </c>
      <c r="X11">
        <v>0.35</v>
      </c>
      <c r="Y11">
        <v>0.1</v>
      </c>
      <c r="Z11" t="s">
        <v>6</v>
      </c>
      <c r="AA11">
        <v>3.9</v>
      </c>
      <c r="AB11" s="1">
        <v>1.0000000000000001E-5</v>
      </c>
      <c r="AC11" s="1">
        <v>1.9000000000000001E-5</v>
      </c>
      <c r="AD11">
        <v>1.7</v>
      </c>
      <c r="AE11">
        <v>0.1</v>
      </c>
      <c r="AF11">
        <v>0.15</v>
      </c>
      <c r="AG11">
        <v>5.0999999999999996</v>
      </c>
      <c r="AH11" s="1">
        <v>6.8E-8</v>
      </c>
      <c r="AI11" s="1">
        <v>2.7000000000000001E-7</v>
      </c>
      <c r="AJ11">
        <v>2.6</v>
      </c>
      <c r="AK11">
        <v>2.5000000000000001E-2</v>
      </c>
      <c r="AL11">
        <v>8.7999999999999995E-2</v>
      </c>
      <c r="AM11">
        <v>5.2</v>
      </c>
      <c r="AN11" s="1">
        <v>5.8000000000000004E-6</v>
      </c>
      <c r="AO11" s="1">
        <v>2.6999999999999999E-5</v>
      </c>
      <c r="AP11">
        <v>6.6</v>
      </c>
      <c r="AQ11" s="1">
        <v>2.2999999999999999E-7</v>
      </c>
      <c r="AR11" s="1">
        <v>1.3999999999999999E-6</v>
      </c>
      <c r="AS11">
        <v>52.116761489330401</v>
      </c>
      <c r="AT11">
        <v>198.26883328379299</v>
      </c>
      <c r="AU11">
        <v>647.27760270827901</v>
      </c>
      <c r="AV11">
        <v>193.901931431381</v>
      </c>
      <c r="AW11">
        <v>465.21569265211798</v>
      </c>
      <c r="AX11">
        <v>443.92060565400601</v>
      </c>
      <c r="AY11">
        <v>502.86573818208097</v>
      </c>
      <c r="AZ11">
        <v>1333.11189942905</v>
      </c>
      <c r="BA11">
        <v>1</v>
      </c>
      <c r="BB11">
        <v>0.36</v>
      </c>
      <c r="BC11">
        <v>0.48</v>
      </c>
    </row>
    <row r="12" spans="1:55" x14ac:dyDescent="0.2">
      <c r="A12" t="s">
        <v>27</v>
      </c>
      <c r="B12" t="s">
        <v>28</v>
      </c>
      <c r="C12" t="s">
        <v>29</v>
      </c>
      <c r="D12" t="s">
        <v>20</v>
      </c>
      <c r="E12" t="b">
        <v>1</v>
      </c>
      <c r="F12" t="b">
        <v>0</v>
      </c>
      <c r="G12" t="b">
        <v>0</v>
      </c>
      <c r="H12" t="b">
        <v>0</v>
      </c>
      <c r="I12" t="b">
        <v>0</v>
      </c>
      <c r="J12" t="b">
        <v>0</v>
      </c>
      <c r="K12" t="b">
        <v>0</v>
      </c>
      <c r="L12" t="b">
        <v>0</v>
      </c>
      <c r="M12" t="b">
        <v>1</v>
      </c>
      <c r="N12">
        <v>0</v>
      </c>
      <c r="O12">
        <v>0</v>
      </c>
      <c r="P12">
        <v>0.06</v>
      </c>
      <c r="Q12">
        <v>0.05</v>
      </c>
      <c r="R12">
        <v>0.09</v>
      </c>
      <c r="S12">
        <v>0</v>
      </c>
      <c r="T12">
        <v>0.02</v>
      </c>
      <c r="U12">
        <v>0.11</v>
      </c>
      <c r="V12">
        <v>0</v>
      </c>
      <c r="W12">
        <v>0.11</v>
      </c>
      <c r="X12">
        <v>0.18</v>
      </c>
      <c r="Y12">
        <v>0.06</v>
      </c>
      <c r="Z12" t="s">
        <v>6</v>
      </c>
      <c r="AA12">
        <v>2.7</v>
      </c>
      <c r="AB12">
        <v>1.1999999999999999E-3</v>
      </c>
      <c r="AC12">
        <v>1.6000000000000001E-3</v>
      </c>
      <c r="AD12">
        <v>0.18</v>
      </c>
      <c r="AE12">
        <v>0.99</v>
      </c>
      <c r="AF12">
        <v>1</v>
      </c>
      <c r="AG12">
        <v>0.27</v>
      </c>
      <c r="AH12">
        <v>0.79</v>
      </c>
      <c r="AI12">
        <v>0.86</v>
      </c>
      <c r="AJ12">
        <v>-2.2000000000000002</v>
      </c>
      <c r="AK12">
        <v>7.8E-2</v>
      </c>
      <c r="AL12">
        <v>0.21</v>
      </c>
      <c r="AM12">
        <v>0.25</v>
      </c>
      <c r="AN12">
        <v>0.88</v>
      </c>
      <c r="AO12">
        <v>0.93</v>
      </c>
      <c r="AP12">
        <v>1.9</v>
      </c>
      <c r="AQ12">
        <v>9.0999999999999998E-2</v>
      </c>
      <c r="AR12">
        <v>0.11</v>
      </c>
      <c r="AS12">
        <v>225.102744965836</v>
      </c>
      <c r="AT12">
        <v>352.26986122534902</v>
      </c>
      <c r="AU12">
        <v>807.92647647749698</v>
      </c>
      <c r="AV12">
        <v>340.21669309405303</v>
      </c>
      <c r="AW12">
        <v>316.29898485368602</v>
      </c>
      <c r="AX12">
        <v>348.35407060497801</v>
      </c>
      <c r="AY12">
        <v>278.16734877631899</v>
      </c>
      <c r="AZ12">
        <v>1238.82715619889</v>
      </c>
      <c r="BA12">
        <v>1</v>
      </c>
      <c r="BB12">
        <v>0.76</v>
      </c>
      <c r="BC12">
        <v>1</v>
      </c>
    </row>
    <row r="13" spans="1:55" x14ac:dyDescent="0.2">
      <c r="A13" t="s">
        <v>185</v>
      </c>
      <c r="B13" t="s">
        <v>186</v>
      </c>
      <c r="C13" t="s">
        <v>187</v>
      </c>
      <c r="D13" t="s">
        <v>5</v>
      </c>
      <c r="E13" t="b">
        <v>1</v>
      </c>
      <c r="F13" t="b">
        <v>0</v>
      </c>
      <c r="G13" t="b">
        <v>0</v>
      </c>
      <c r="H13" t="b">
        <v>1</v>
      </c>
      <c r="I13" t="b">
        <v>0</v>
      </c>
      <c r="J13" t="b">
        <v>1</v>
      </c>
      <c r="K13" t="b">
        <v>0</v>
      </c>
      <c r="L13" t="b">
        <v>0</v>
      </c>
      <c r="M13" t="b">
        <v>1</v>
      </c>
      <c r="N13">
        <v>0.03</v>
      </c>
      <c r="O13">
        <v>0.06</v>
      </c>
      <c r="P13">
        <v>0.15</v>
      </c>
      <c r="Q13">
        <v>0</v>
      </c>
      <c r="R13">
        <v>0.14000000000000001</v>
      </c>
      <c r="S13">
        <v>0.05</v>
      </c>
      <c r="T13">
        <v>0.04</v>
      </c>
      <c r="U13">
        <v>0.15</v>
      </c>
      <c r="V13">
        <v>0</v>
      </c>
      <c r="W13">
        <v>0.11</v>
      </c>
      <c r="X13">
        <v>0.28999999999999998</v>
      </c>
      <c r="Y13">
        <v>0.11</v>
      </c>
      <c r="Z13" t="s">
        <v>6</v>
      </c>
      <c r="AA13">
        <v>2.8</v>
      </c>
      <c r="AB13">
        <v>3.2000000000000002E-3</v>
      </c>
      <c r="AC13">
        <v>4.1000000000000003E-3</v>
      </c>
      <c r="AD13">
        <v>2.6</v>
      </c>
      <c r="AE13">
        <v>7.1999999999999998E-3</v>
      </c>
      <c r="AF13">
        <v>2.5999999999999999E-2</v>
      </c>
      <c r="AG13">
        <v>2.4</v>
      </c>
      <c r="AH13">
        <v>6.0000000000000001E-3</v>
      </c>
      <c r="AI13">
        <v>1.2E-2</v>
      </c>
      <c r="AJ13">
        <v>0.28000000000000003</v>
      </c>
      <c r="AK13">
        <v>0.64</v>
      </c>
      <c r="AL13">
        <v>0.82</v>
      </c>
      <c r="AM13">
        <v>1.9</v>
      </c>
      <c r="AN13">
        <v>5.8000000000000003E-2</v>
      </c>
      <c r="AO13">
        <v>0.11</v>
      </c>
      <c r="AP13">
        <v>4.2</v>
      </c>
      <c r="AQ13">
        <v>9.1E-4</v>
      </c>
      <c r="AR13">
        <v>2.2000000000000001E-3</v>
      </c>
      <c r="AS13">
        <v>129.074449654028</v>
      </c>
      <c r="AT13">
        <v>353.77236076824801</v>
      </c>
      <c r="AU13">
        <v>961.64534011100102</v>
      </c>
      <c r="AV13">
        <v>123.26836672859299</v>
      </c>
      <c r="AW13">
        <v>724.654335927391</v>
      </c>
      <c r="AX13">
        <v>280.99215884232802</v>
      </c>
      <c r="AY13">
        <v>419.67432778872001</v>
      </c>
      <c r="AZ13">
        <v>1033.33258413879</v>
      </c>
      <c r="BA13">
        <v>1</v>
      </c>
      <c r="BB13">
        <v>1</v>
      </c>
      <c r="BC13">
        <v>1</v>
      </c>
    </row>
    <row r="14" spans="1:55" x14ac:dyDescent="0.2">
      <c r="A14" t="s">
        <v>596</v>
      </c>
      <c r="B14" t="s">
        <v>595</v>
      </c>
      <c r="C14" t="s">
        <v>594</v>
      </c>
      <c r="D14" t="s">
        <v>10</v>
      </c>
      <c r="E14" t="b">
        <v>1</v>
      </c>
      <c r="F14" t="b">
        <v>0</v>
      </c>
      <c r="G14" t="b">
        <v>0</v>
      </c>
      <c r="H14" t="b">
        <v>1</v>
      </c>
      <c r="I14" t="b">
        <v>0</v>
      </c>
      <c r="J14" t="b">
        <v>0</v>
      </c>
      <c r="K14" t="b">
        <v>0</v>
      </c>
      <c r="L14" t="b">
        <v>0</v>
      </c>
      <c r="M14" t="b">
        <v>0</v>
      </c>
      <c r="N14">
        <v>0</v>
      </c>
      <c r="O14">
        <v>0.09</v>
      </c>
      <c r="P14">
        <v>0.24</v>
      </c>
      <c r="Q14">
        <v>0.05</v>
      </c>
      <c r="R14">
        <v>0.05</v>
      </c>
      <c r="S14">
        <v>0.05</v>
      </c>
      <c r="T14">
        <v>0.02</v>
      </c>
      <c r="U14">
        <v>0</v>
      </c>
      <c r="V14">
        <v>0</v>
      </c>
      <c r="W14">
        <v>0</v>
      </c>
      <c r="X14">
        <v>0</v>
      </c>
      <c r="Y14">
        <v>0.08</v>
      </c>
      <c r="Z14" t="s">
        <v>6</v>
      </c>
      <c r="AA14">
        <v>5</v>
      </c>
      <c r="AB14" s="1">
        <v>7.7000000000000004E-7</v>
      </c>
      <c r="AC14" s="1">
        <v>2.5000000000000002E-6</v>
      </c>
      <c r="AD14">
        <v>2.2000000000000002</v>
      </c>
      <c r="AE14">
        <v>3.6999999999999998E-2</v>
      </c>
      <c r="AF14">
        <v>7.2999999999999995E-2</v>
      </c>
      <c r="AG14">
        <v>0.91</v>
      </c>
      <c r="AH14">
        <v>0.2</v>
      </c>
      <c r="AI14">
        <v>0.27</v>
      </c>
      <c r="AJ14">
        <v>-1</v>
      </c>
      <c r="AK14">
        <v>0.37</v>
      </c>
      <c r="AL14">
        <v>0.56999999999999995</v>
      </c>
      <c r="AM14">
        <v>0.36</v>
      </c>
      <c r="AN14">
        <v>0.69</v>
      </c>
      <c r="AO14">
        <v>0.79</v>
      </c>
      <c r="AP14">
        <v>2.8</v>
      </c>
      <c r="AQ14">
        <v>8.3999999999999995E-3</v>
      </c>
      <c r="AR14">
        <v>1.4E-2</v>
      </c>
      <c r="AS14">
        <v>91.070709951957994</v>
      </c>
      <c r="AT14">
        <v>496.77998461646098</v>
      </c>
      <c r="AU14">
        <v>1173.5208333610201</v>
      </c>
      <c r="AV14">
        <v>118.56794582069701</v>
      </c>
      <c r="AW14">
        <v>382.48436231244602</v>
      </c>
      <c r="AX14">
        <v>258.96531788478001</v>
      </c>
      <c r="AY14">
        <v>172.670044599574</v>
      </c>
      <c r="AZ14">
        <v>151.56080003800699</v>
      </c>
      <c r="BA14">
        <v>0.12</v>
      </c>
      <c r="BB14">
        <v>1.5E-3</v>
      </c>
      <c r="BC14">
        <v>0.7</v>
      </c>
    </row>
    <row r="15" spans="1:55" x14ac:dyDescent="0.2">
      <c r="A15" t="s">
        <v>36</v>
      </c>
      <c r="B15" t="s">
        <v>37</v>
      </c>
      <c r="C15" t="s">
        <v>38</v>
      </c>
      <c r="D15" t="s">
        <v>10</v>
      </c>
      <c r="E15" t="b">
        <v>1</v>
      </c>
      <c r="F15" t="b">
        <v>0</v>
      </c>
      <c r="G15" t="b">
        <v>0</v>
      </c>
      <c r="H15" t="b">
        <v>1</v>
      </c>
      <c r="I15" t="b">
        <v>0</v>
      </c>
      <c r="J15" t="b">
        <v>0</v>
      </c>
      <c r="K15" t="b">
        <v>0</v>
      </c>
      <c r="L15" t="b">
        <v>0</v>
      </c>
      <c r="M15" t="b">
        <v>1</v>
      </c>
      <c r="N15">
        <v>0.03</v>
      </c>
      <c r="O15">
        <v>0.09</v>
      </c>
      <c r="P15">
        <v>0.12</v>
      </c>
      <c r="Q15">
        <v>0.05</v>
      </c>
      <c r="R15">
        <v>0.09</v>
      </c>
      <c r="S15">
        <v>0.05</v>
      </c>
      <c r="T15">
        <v>0.06</v>
      </c>
      <c r="U15">
        <v>0.17</v>
      </c>
      <c r="V15">
        <v>0.09</v>
      </c>
      <c r="W15">
        <v>0.16</v>
      </c>
      <c r="X15">
        <v>0.24</v>
      </c>
      <c r="Y15">
        <v>0.11</v>
      </c>
      <c r="Z15" t="s">
        <v>6</v>
      </c>
      <c r="AA15">
        <v>3.2</v>
      </c>
      <c r="AB15">
        <v>1.4999999999999999E-4</v>
      </c>
      <c r="AC15">
        <v>2.3000000000000001E-4</v>
      </c>
      <c r="AD15">
        <v>1.3</v>
      </c>
      <c r="AE15">
        <v>0.12</v>
      </c>
      <c r="AF15">
        <v>0.17</v>
      </c>
      <c r="AG15">
        <v>6</v>
      </c>
      <c r="AH15" s="1">
        <v>3.4999999999999998E-10</v>
      </c>
      <c r="AI15" s="1">
        <v>2.2999999999999999E-9</v>
      </c>
      <c r="AJ15">
        <v>4.8</v>
      </c>
      <c r="AK15" s="1">
        <v>3.0000000000000001E-5</v>
      </c>
      <c r="AL15">
        <v>3.1E-4</v>
      </c>
      <c r="AM15">
        <v>5.2</v>
      </c>
      <c r="AN15" s="1">
        <v>2.2000000000000001E-6</v>
      </c>
      <c r="AO15" s="1">
        <v>1.1E-5</v>
      </c>
      <c r="AP15">
        <v>7.8</v>
      </c>
      <c r="AQ15" s="1">
        <v>4.6000000000000001E-10</v>
      </c>
      <c r="AR15" s="1">
        <v>8.0999999999999997E-9</v>
      </c>
      <c r="AS15">
        <v>154.37414160168001</v>
      </c>
      <c r="AT15">
        <v>368.99384211177801</v>
      </c>
      <c r="AU15">
        <v>872.18502225566601</v>
      </c>
      <c r="AV15">
        <v>409.14100462025402</v>
      </c>
      <c r="AW15">
        <v>258.341816382133</v>
      </c>
      <c r="AX15">
        <v>327.59245161679797</v>
      </c>
      <c r="AY15">
        <v>485.68511001532698</v>
      </c>
      <c r="AZ15">
        <v>1399.7524206732601</v>
      </c>
      <c r="BA15">
        <v>1</v>
      </c>
      <c r="BB15">
        <v>0.77</v>
      </c>
      <c r="BC15">
        <v>0.61</v>
      </c>
    </row>
    <row r="16" spans="1:55" x14ac:dyDescent="0.2">
      <c r="A16" t="s">
        <v>150</v>
      </c>
      <c r="B16" t="s">
        <v>151</v>
      </c>
      <c r="C16" t="s">
        <v>192</v>
      </c>
      <c r="D16" t="s">
        <v>10</v>
      </c>
      <c r="E16" t="b">
        <v>1</v>
      </c>
      <c r="F16" t="b">
        <v>0</v>
      </c>
      <c r="G16" t="b">
        <v>1</v>
      </c>
      <c r="H16" t="b">
        <v>1</v>
      </c>
      <c r="I16" t="b">
        <v>0</v>
      </c>
      <c r="J16" t="b">
        <v>1</v>
      </c>
      <c r="K16" t="b">
        <v>0</v>
      </c>
      <c r="L16" t="b">
        <v>1</v>
      </c>
      <c r="M16" t="b">
        <v>1</v>
      </c>
      <c r="N16">
        <v>0.06</v>
      </c>
      <c r="O16">
        <v>0.21</v>
      </c>
      <c r="P16">
        <v>0.27</v>
      </c>
      <c r="Q16">
        <v>0</v>
      </c>
      <c r="R16">
        <v>0.14000000000000001</v>
      </c>
      <c r="S16">
        <v>0.09</v>
      </c>
      <c r="T16">
        <v>0.13</v>
      </c>
      <c r="U16">
        <v>0.17</v>
      </c>
      <c r="V16">
        <v>0</v>
      </c>
      <c r="W16">
        <v>0.16</v>
      </c>
      <c r="X16">
        <v>0.28999999999999998</v>
      </c>
      <c r="Y16">
        <v>0.18</v>
      </c>
      <c r="Z16" t="s">
        <v>6</v>
      </c>
      <c r="AA16">
        <v>4.4000000000000004</v>
      </c>
      <c r="AB16" s="1">
        <v>5.4000000000000002E-7</v>
      </c>
      <c r="AC16" s="1">
        <v>1.7999999999999999E-6</v>
      </c>
      <c r="AD16">
        <v>1.3</v>
      </c>
      <c r="AE16">
        <v>0.09</v>
      </c>
      <c r="AF16">
        <v>0.15</v>
      </c>
      <c r="AG16">
        <v>0.66</v>
      </c>
      <c r="AH16">
        <v>0.28999999999999998</v>
      </c>
      <c r="AI16">
        <v>0.37</v>
      </c>
      <c r="AJ16">
        <v>-2.6</v>
      </c>
      <c r="AK16">
        <v>0.11</v>
      </c>
      <c r="AL16">
        <v>0.25</v>
      </c>
      <c r="AM16">
        <v>1.4</v>
      </c>
      <c r="AN16">
        <v>0.15</v>
      </c>
      <c r="AO16">
        <v>0.23</v>
      </c>
      <c r="AP16">
        <v>1.9</v>
      </c>
      <c r="AQ16">
        <v>8.3000000000000004E-2</v>
      </c>
      <c r="AR16">
        <v>0.11</v>
      </c>
      <c r="AS16">
        <v>424.38565130012103</v>
      </c>
      <c r="AT16">
        <v>911.96655682998698</v>
      </c>
      <c r="AU16">
        <v>1411.49981397242</v>
      </c>
      <c r="AV16">
        <v>238.580598422115</v>
      </c>
      <c r="AW16">
        <v>847.34953375853502</v>
      </c>
      <c r="AX16">
        <v>619.10911932851297</v>
      </c>
      <c r="AY16">
        <v>793.43377522281105</v>
      </c>
      <c r="AZ16">
        <v>1040.83172329223</v>
      </c>
      <c r="BA16">
        <v>0.39</v>
      </c>
      <c r="BB16">
        <v>0.41</v>
      </c>
      <c r="BC16">
        <v>1</v>
      </c>
    </row>
    <row r="17" spans="1:55" x14ac:dyDescent="0.2">
      <c r="A17" t="s">
        <v>150</v>
      </c>
      <c r="B17" t="s">
        <v>151</v>
      </c>
      <c r="C17" t="s">
        <v>152</v>
      </c>
      <c r="D17" t="s">
        <v>10</v>
      </c>
      <c r="E17" t="b">
        <v>1</v>
      </c>
      <c r="F17" t="b">
        <v>0</v>
      </c>
      <c r="G17" t="b">
        <v>0</v>
      </c>
      <c r="H17" t="b">
        <v>1</v>
      </c>
      <c r="I17" t="b">
        <v>0</v>
      </c>
      <c r="J17" t="b">
        <v>1</v>
      </c>
      <c r="K17" t="b">
        <v>0</v>
      </c>
      <c r="L17" t="b">
        <v>1</v>
      </c>
      <c r="M17" t="b">
        <v>1</v>
      </c>
      <c r="N17">
        <v>0.09</v>
      </c>
      <c r="O17">
        <v>0.09</v>
      </c>
      <c r="P17">
        <v>0.18</v>
      </c>
      <c r="Q17">
        <v>0.05</v>
      </c>
      <c r="R17">
        <v>0.18</v>
      </c>
      <c r="S17">
        <v>0.05</v>
      </c>
      <c r="T17">
        <v>0.13</v>
      </c>
      <c r="U17">
        <v>0.13</v>
      </c>
      <c r="V17">
        <v>0</v>
      </c>
      <c r="W17">
        <v>0.16</v>
      </c>
      <c r="X17">
        <v>0.18</v>
      </c>
      <c r="Y17">
        <v>0.13</v>
      </c>
      <c r="Z17" t="s">
        <v>6</v>
      </c>
      <c r="AA17">
        <v>2.2999999999999998</v>
      </c>
      <c r="AB17">
        <v>1.2999999999999999E-2</v>
      </c>
      <c r="AC17">
        <v>1.4999999999999999E-2</v>
      </c>
      <c r="AD17">
        <v>-0.81</v>
      </c>
      <c r="AE17">
        <v>0.51</v>
      </c>
      <c r="AF17">
        <v>0.59</v>
      </c>
      <c r="AG17">
        <v>1.4</v>
      </c>
      <c r="AH17">
        <v>8.5000000000000006E-2</v>
      </c>
      <c r="AI17">
        <v>0.13</v>
      </c>
      <c r="AJ17">
        <v>0.51</v>
      </c>
      <c r="AK17">
        <v>0.73</v>
      </c>
      <c r="AL17">
        <v>0.86</v>
      </c>
      <c r="AM17">
        <v>1.1000000000000001</v>
      </c>
      <c r="AN17">
        <v>0.39</v>
      </c>
      <c r="AO17">
        <v>0.52</v>
      </c>
      <c r="AP17">
        <v>2.4</v>
      </c>
      <c r="AQ17">
        <v>2.8000000000000001E-2</v>
      </c>
      <c r="AR17">
        <v>4.1000000000000002E-2</v>
      </c>
      <c r="AS17">
        <v>557.90831718101401</v>
      </c>
      <c r="AT17">
        <v>1149.4914394995001</v>
      </c>
      <c r="AU17">
        <v>969.16306935002603</v>
      </c>
      <c r="AV17">
        <v>368.865163874073</v>
      </c>
      <c r="AW17">
        <v>441.79630017822802</v>
      </c>
      <c r="AX17">
        <v>377.95994258557101</v>
      </c>
      <c r="AY17">
        <v>1108.39553869713</v>
      </c>
      <c r="AZ17">
        <v>1246.54825079599</v>
      </c>
      <c r="BA17">
        <v>1</v>
      </c>
      <c r="BB17">
        <v>0.73</v>
      </c>
      <c r="BC17">
        <v>0.82</v>
      </c>
    </row>
    <row r="18" spans="1:55" x14ac:dyDescent="0.2">
      <c r="A18" t="s">
        <v>147</v>
      </c>
      <c r="B18" t="s">
        <v>166</v>
      </c>
      <c r="C18" t="s">
        <v>167</v>
      </c>
      <c r="D18" t="s">
        <v>10</v>
      </c>
      <c r="E18" t="b">
        <v>1</v>
      </c>
      <c r="F18" t="b">
        <v>0</v>
      </c>
      <c r="G18" t="b">
        <v>0</v>
      </c>
      <c r="H18" t="b">
        <v>1</v>
      </c>
      <c r="I18" t="b">
        <v>0</v>
      </c>
      <c r="J18" t="b">
        <v>0</v>
      </c>
      <c r="K18" t="b">
        <v>0</v>
      </c>
      <c r="L18" t="b">
        <v>0</v>
      </c>
      <c r="M18" t="b">
        <v>1</v>
      </c>
      <c r="N18">
        <v>0</v>
      </c>
      <c r="O18">
        <v>0</v>
      </c>
      <c r="P18">
        <v>0.12</v>
      </c>
      <c r="Q18">
        <v>0.05</v>
      </c>
      <c r="R18">
        <v>0.05</v>
      </c>
      <c r="S18">
        <v>0.05</v>
      </c>
      <c r="T18">
        <v>0.06</v>
      </c>
      <c r="U18">
        <v>0.17</v>
      </c>
      <c r="V18">
        <v>0</v>
      </c>
      <c r="W18">
        <v>0.16</v>
      </c>
      <c r="X18">
        <v>0.28999999999999998</v>
      </c>
      <c r="Y18">
        <v>0.09</v>
      </c>
      <c r="Z18" t="s">
        <v>6</v>
      </c>
      <c r="AA18">
        <v>1.7</v>
      </c>
      <c r="AB18">
        <v>9.8000000000000004E-2</v>
      </c>
      <c r="AC18">
        <v>0.1</v>
      </c>
      <c r="AD18">
        <v>0.98</v>
      </c>
      <c r="AE18">
        <v>0.22</v>
      </c>
      <c r="AF18">
        <v>0.3</v>
      </c>
      <c r="AG18">
        <v>4.4000000000000004</v>
      </c>
      <c r="AH18" s="1">
        <v>1.5E-6</v>
      </c>
      <c r="AI18" s="1">
        <v>5.4999999999999999E-6</v>
      </c>
      <c r="AJ18">
        <v>1.9</v>
      </c>
      <c r="AK18">
        <v>0.09</v>
      </c>
      <c r="AL18">
        <v>0.23</v>
      </c>
      <c r="AM18">
        <v>4.9000000000000004</v>
      </c>
      <c r="AN18" s="1">
        <v>1.5999999999999999E-5</v>
      </c>
      <c r="AO18" s="1">
        <v>6.3E-5</v>
      </c>
      <c r="AP18">
        <v>5.6</v>
      </c>
      <c r="AQ18" s="1">
        <v>1.5E-5</v>
      </c>
      <c r="AR18" s="1">
        <v>5.8999999999999998E-5</v>
      </c>
      <c r="AS18">
        <v>80.546489372640707</v>
      </c>
      <c r="AT18">
        <v>200.81334941677801</v>
      </c>
      <c r="AU18">
        <v>817.72732007835702</v>
      </c>
      <c r="AV18">
        <v>426.66236308016499</v>
      </c>
      <c r="AW18">
        <v>677.78399164410996</v>
      </c>
      <c r="AX18">
        <v>573.56225172500797</v>
      </c>
      <c r="AY18">
        <v>542.69816085076002</v>
      </c>
      <c r="AZ18">
        <v>1048.5070926902799</v>
      </c>
      <c r="BA18">
        <v>0.63</v>
      </c>
      <c r="BB18">
        <v>0.77</v>
      </c>
      <c r="BC18">
        <v>0.28999999999999998</v>
      </c>
    </row>
    <row r="19" spans="1:55" x14ac:dyDescent="0.2">
      <c r="A19" t="s">
        <v>85</v>
      </c>
      <c r="B19" t="s">
        <v>593</v>
      </c>
      <c r="C19" t="s">
        <v>592</v>
      </c>
      <c r="D19" t="s">
        <v>5</v>
      </c>
      <c r="E19" t="b">
        <v>1</v>
      </c>
      <c r="F19" t="b">
        <v>0</v>
      </c>
      <c r="G19" t="b">
        <v>0</v>
      </c>
      <c r="H19" t="b">
        <v>1</v>
      </c>
      <c r="I19" t="b">
        <v>1</v>
      </c>
      <c r="J19" t="b">
        <v>1</v>
      </c>
      <c r="K19" t="b">
        <v>0</v>
      </c>
      <c r="L19" t="b">
        <v>1</v>
      </c>
      <c r="M19" t="b">
        <v>1</v>
      </c>
      <c r="N19">
        <v>0.03</v>
      </c>
      <c r="O19">
        <v>0.06</v>
      </c>
      <c r="P19">
        <v>0.15</v>
      </c>
      <c r="Q19">
        <v>0.14000000000000001</v>
      </c>
      <c r="R19">
        <v>0.14000000000000001</v>
      </c>
      <c r="S19">
        <v>0.09</v>
      </c>
      <c r="T19">
        <v>0.11</v>
      </c>
      <c r="U19">
        <v>0.13</v>
      </c>
      <c r="V19">
        <v>0</v>
      </c>
      <c r="W19">
        <v>0.11</v>
      </c>
      <c r="X19">
        <v>0.24</v>
      </c>
      <c r="Y19">
        <v>0.11</v>
      </c>
      <c r="Z19" t="s">
        <v>6</v>
      </c>
      <c r="AA19">
        <v>3</v>
      </c>
      <c r="AB19">
        <v>1.6000000000000001E-3</v>
      </c>
      <c r="AC19">
        <v>2.0999999999999999E-3</v>
      </c>
      <c r="AD19">
        <v>1.1000000000000001</v>
      </c>
      <c r="AE19">
        <v>0.3</v>
      </c>
      <c r="AF19">
        <v>0.38</v>
      </c>
      <c r="AG19">
        <v>3.2</v>
      </c>
      <c r="AH19">
        <v>5.1000000000000004E-4</v>
      </c>
      <c r="AI19">
        <v>1.1999999999999999E-3</v>
      </c>
      <c r="AJ19">
        <v>1.3</v>
      </c>
      <c r="AK19">
        <v>0.26</v>
      </c>
      <c r="AL19">
        <v>0.45</v>
      </c>
      <c r="AM19">
        <v>2.5</v>
      </c>
      <c r="AN19">
        <v>3.5000000000000003E-2</v>
      </c>
      <c r="AO19">
        <v>7.0999999999999994E-2</v>
      </c>
      <c r="AP19">
        <v>5.4</v>
      </c>
      <c r="AQ19" s="1">
        <v>2.5999999999999998E-5</v>
      </c>
      <c r="AR19" s="1">
        <v>9.0000000000000006E-5</v>
      </c>
      <c r="AS19">
        <v>94.957909148309994</v>
      </c>
      <c r="AT19">
        <v>400.375948868504</v>
      </c>
      <c r="AU19">
        <v>722.20143180693299</v>
      </c>
      <c r="AV19">
        <v>454.539821183774</v>
      </c>
      <c r="AW19">
        <v>660.875543308749</v>
      </c>
      <c r="AX19">
        <v>261.13485989695403</v>
      </c>
      <c r="AY19">
        <v>726.84338489944196</v>
      </c>
      <c r="AZ19">
        <v>1339.4012960349401</v>
      </c>
      <c r="BA19">
        <v>1</v>
      </c>
      <c r="BB19">
        <v>1</v>
      </c>
      <c r="BC19">
        <v>1</v>
      </c>
    </row>
    <row r="20" spans="1:55" x14ac:dyDescent="0.2">
      <c r="A20" t="s">
        <v>42</v>
      </c>
      <c r="B20" t="s">
        <v>43</v>
      </c>
      <c r="C20" t="s">
        <v>44</v>
      </c>
      <c r="D20" t="s">
        <v>10</v>
      </c>
      <c r="E20" t="b">
        <v>1</v>
      </c>
      <c r="F20" t="b">
        <v>0</v>
      </c>
      <c r="G20" t="b">
        <v>0</v>
      </c>
      <c r="H20" t="b">
        <v>0</v>
      </c>
      <c r="I20" t="b">
        <v>0</v>
      </c>
      <c r="J20" t="b">
        <v>0</v>
      </c>
      <c r="K20" t="b">
        <v>0</v>
      </c>
      <c r="L20" t="b">
        <v>0</v>
      </c>
      <c r="M20" t="b">
        <v>1</v>
      </c>
      <c r="N20">
        <v>0</v>
      </c>
      <c r="O20">
        <v>0.03</v>
      </c>
      <c r="P20">
        <v>0</v>
      </c>
      <c r="Q20">
        <v>0.05</v>
      </c>
      <c r="R20">
        <v>0.09</v>
      </c>
      <c r="S20">
        <v>0.09</v>
      </c>
      <c r="T20">
        <v>0.06</v>
      </c>
      <c r="U20">
        <v>0.23</v>
      </c>
      <c r="V20">
        <v>0</v>
      </c>
      <c r="W20">
        <v>0.21</v>
      </c>
      <c r="X20">
        <v>0.41</v>
      </c>
      <c r="Y20">
        <v>0.1</v>
      </c>
      <c r="Z20" t="s">
        <v>6</v>
      </c>
      <c r="AA20">
        <v>2.2999999999999998</v>
      </c>
      <c r="AB20">
        <v>9.1000000000000004E-3</v>
      </c>
      <c r="AC20">
        <v>1.0999999999999999E-2</v>
      </c>
      <c r="AD20">
        <v>2.1</v>
      </c>
      <c r="AE20">
        <v>4.4999999999999998E-2</v>
      </c>
      <c r="AF20">
        <v>8.5000000000000006E-2</v>
      </c>
      <c r="AG20">
        <v>2.7</v>
      </c>
      <c r="AH20">
        <v>4.3E-3</v>
      </c>
      <c r="AI20">
        <v>8.6999999999999994E-3</v>
      </c>
      <c r="AJ20">
        <v>6.2E-2</v>
      </c>
      <c r="AK20">
        <v>1</v>
      </c>
      <c r="AL20">
        <v>1</v>
      </c>
      <c r="AM20">
        <v>3</v>
      </c>
      <c r="AN20">
        <v>1.7999999999999999E-2</v>
      </c>
      <c r="AO20">
        <v>0.04</v>
      </c>
      <c r="AP20">
        <v>4.0999999999999996</v>
      </c>
      <c r="AQ20">
        <v>1.2999999999999999E-3</v>
      </c>
      <c r="AR20">
        <v>2.8E-3</v>
      </c>
      <c r="AS20">
        <v>107.75592836824499</v>
      </c>
      <c r="AT20">
        <v>286.43797488854199</v>
      </c>
      <c r="AU20">
        <v>291.15681821391598</v>
      </c>
      <c r="AV20">
        <v>141.482978622735</v>
      </c>
      <c r="AW20">
        <v>359.33524794908999</v>
      </c>
      <c r="AX20">
        <v>381.813475134295</v>
      </c>
      <c r="AY20">
        <v>634.06589478874696</v>
      </c>
      <c r="AZ20">
        <v>1182.7157744513299</v>
      </c>
      <c r="BA20">
        <v>0.3</v>
      </c>
      <c r="BB20">
        <v>7.7999999999999996E-3</v>
      </c>
      <c r="BC20">
        <v>0.28000000000000003</v>
      </c>
    </row>
    <row r="21" spans="1:55" x14ac:dyDescent="0.2">
      <c r="A21" t="s">
        <v>591</v>
      </c>
      <c r="B21" t="s">
        <v>590</v>
      </c>
      <c r="C21" t="s">
        <v>589</v>
      </c>
      <c r="D21" t="s">
        <v>5</v>
      </c>
      <c r="E21" t="b">
        <v>1</v>
      </c>
      <c r="F21" t="b">
        <v>0</v>
      </c>
      <c r="G21" t="b">
        <v>0</v>
      </c>
      <c r="H21" t="b">
        <v>0</v>
      </c>
      <c r="I21" t="b">
        <v>0</v>
      </c>
      <c r="J21" t="b">
        <v>0</v>
      </c>
      <c r="K21" t="b">
        <v>0</v>
      </c>
      <c r="L21" t="b">
        <v>0</v>
      </c>
      <c r="M21" t="b">
        <v>1</v>
      </c>
      <c r="N21">
        <v>0.03</v>
      </c>
      <c r="O21">
        <v>0.03</v>
      </c>
      <c r="P21">
        <v>0.03</v>
      </c>
      <c r="Q21">
        <v>0.05</v>
      </c>
      <c r="R21">
        <v>0</v>
      </c>
      <c r="S21">
        <v>0.05</v>
      </c>
      <c r="T21">
        <v>0.06</v>
      </c>
      <c r="U21">
        <v>0.11</v>
      </c>
      <c r="V21">
        <v>0</v>
      </c>
      <c r="W21">
        <v>0.11</v>
      </c>
      <c r="X21">
        <v>0.18</v>
      </c>
      <c r="Y21">
        <v>0.05</v>
      </c>
      <c r="Z21" t="s">
        <v>6</v>
      </c>
      <c r="AA21">
        <v>2.9</v>
      </c>
      <c r="AB21">
        <v>6.8999999999999997E-4</v>
      </c>
      <c r="AC21">
        <v>9.6000000000000002E-4</v>
      </c>
      <c r="AD21">
        <v>0.96</v>
      </c>
      <c r="AE21">
        <v>0.39</v>
      </c>
      <c r="AF21">
        <v>0.47</v>
      </c>
      <c r="AG21">
        <v>3.3</v>
      </c>
      <c r="AH21">
        <v>3.1E-4</v>
      </c>
      <c r="AI21">
        <v>7.7999999999999999E-4</v>
      </c>
      <c r="AJ21">
        <v>-0.49</v>
      </c>
      <c r="AK21">
        <v>0.46</v>
      </c>
      <c r="AL21">
        <v>0.66</v>
      </c>
      <c r="AM21">
        <v>5.0999999999999996</v>
      </c>
      <c r="AN21" s="1">
        <v>2.4000000000000001E-5</v>
      </c>
      <c r="AO21" s="1">
        <v>9.1000000000000003E-5</v>
      </c>
      <c r="AP21">
        <v>3.9</v>
      </c>
      <c r="AQ21">
        <v>9.6000000000000002E-4</v>
      </c>
      <c r="AR21">
        <v>2.2000000000000001E-3</v>
      </c>
      <c r="AS21">
        <v>156.37315970567701</v>
      </c>
      <c r="AT21">
        <v>294.23491752470102</v>
      </c>
      <c r="AU21">
        <v>307.47480191609202</v>
      </c>
      <c r="AV21">
        <v>136.76133623659899</v>
      </c>
      <c r="AW21">
        <v>159.37123665203299</v>
      </c>
      <c r="AX21">
        <v>138.44938880020999</v>
      </c>
      <c r="AY21">
        <v>472.876958897657</v>
      </c>
      <c r="AZ21">
        <v>826.95214271248994</v>
      </c>
      <c r="BA21">
        <v>1</v>
      </c>
      <c r="BB21">
        <v>0.4</v>
      </c>
      <c r="BC21">
        <v>0.28000000000000003</v>
      </c>
    </row>
    <row r="22" spans="1:55" x14ac:dyDescent="0.2">
      <c r="A22" t="s">
        <v>17</v>
      </c>
      <c r="B22" t="s">
        <v>137</v>
      </c>
      <c r="C22" t="s">
        <v>138</v>
      </c>
      <c r="D22" t="s">
        <v>5</v>
      </c>
      <c r="E22" t="b">
        <v>1</v>
      </c>
      <c r="F22" t="b">
        <v>0</v>
      </c>
      <c r="G22" t="b">
        <v>0</v>
      </c>
      <c r="H22" t="b">
        <v>1</v>
      </c>
      <c r="I22" t="b">
        <v>0</v>
      </c>
      <c r="J22" t="b">
        <v>1</v>
      </c>
      <c r="K22" t="b">
        <v>0</v>
      </c>
      <c r="L22" t="b">
        <v>0</v>
      </c>
      <c r="M22" t="b">
        <v>0</v>
      </c>
      <c r="N22">
        <v>0</v>
      </c>
      <c r="O22">
        <v>0.06</v>
      </c>
      <c r="P22">
        <v>0.12</v>
      </c>
      <c r="Q22">
        <v>0</v>
      </c>
      <c r="R22">
        <v>0.14000000000000001</v>
      </c>
      <c r="S22">
        <v>0.05</v>
      </c>
      <c r="T22">
        <v>0</v>
      </c>
      <c r="U22">
        <v>0.02</v>
      </c>
      <c r="V22">
        <v>0</v>
      </c>
      <c r="W22">
        <v>0.05</v>
      </c>
      <c r="X22">
        <v>0</v>
      </c>
      <c r="Y22">
        <v>7.0000000000000007E-2</v>
      </c>
      <c r="Z22" t="s">
        <v>6</v>
      </c>
      <c r="AA22">
        <v>6.1</v>
      </c>
      <c r="AB22" s="1">
        <v>4.3000000000000001E-10</v>
      </c>
      <c r="AC22" s="1">
        <v>2.4999999999999999E-8</v>
      </c>
      <c r="AD22">
        <v>3.7</v>
      </c>
      <c r="AE22">
        <v>1.3999999999999999E-4</v>
      </c>
      <c r="AF22">
        <v>7.4000000000000003E-3</v>
      </c>
      <c r="AG22">
        <v>1.2</v>
      </c>
      <c r="AH22">
        <v>0.11</v>
      </c>
      <c r="AI22">
        <v>0.15</v>
      </c>
      <c r="AJ22">
        <v>0.18</v>
      </c>
      <c r="AK22">
        <v>0.95</v>
      </c>
      <c r="AL22">
        <v>1</v>
      </c>
      <c r="AM22">
        <v>1.6</v>
      </c>
      <c r="AN22">
        <v>7.8E-2</v>
      </c>
      <c r="AO22">
        <v>0.14000000000000001</v>
      </c>
      <c r="AP22">
        <v>1.5</v>
      </c>
      <c r="AQ22">
        <v>0.18</v>
      </c>
      <c r="AR22">
        <v>0.22</v>
      </c>
      <c r="AS22">
        <v>43.903484671613398</v>
      </c>
      <c r="AT22">
        <v>422.81750036008901</v>
      </c>
      <c r="AU22">
        <v>962.81975809846097</v>
      </c>
      <c r="AV22">
        <v>36.871872307285301</v>
      </c>
      <c r="AW22">
        <v>580.23181552196195</v>
      </c>
      <c r="AX22">
        <v>282.04185352955</v>
      </c>
      <c r="AY22">
        <v>102.861398582991</v>
      </c>
      <c r="AZ22">
        <v>196.32418798908401</v>
      </c>
      <c r="BA22">
        <v>1</v>
      </c>
      <c r="BB22">
        <v>0.18</v>
      </c>
      <c r="BC22">
        <v>0.18</v>
      </c>
    </row>
    <row r="23" spans="1:55" x14ac:dyDescent="0.2">
      <c r="A23" t="s">
        <v>198</v>
      </c>
      <c r="B23" t="s">
        <v>199</v>
      </c>
      <c r="C23" t="s">
        <v>200</v>
      </c>
      <c r="D23" t="s">
        <v>10</v>
      </c>
      <c r="E23" t="b">
        <v>1</v>
      </c>
      <c r="F23" t="b">
        <v>1</v>
      </c>
      <c r="G23" t="b">
        <v>1</v>
      </c>
      <c r="H23" t="b">
        <v>1</v>
      </c>
      <c r="I23" t="b">
        <v>1</v>
      </c>
      <c r="J23" t="b">
        <v>1</v>
      </c>
      <c r="K23" t="b">
        <v>1</v>
      </c>
      <c r="L23" t="b">
        <v>1</v>
      </c>
      <c r="M23" t="b">
        <v>1</v>
      </c>
      <c r="N23">
        <v>0.18</v>
      </c>
      <c r="O23">
        <v>0.24</v>
      </c>
      <c r="P23">
        <v>0.18</v>
      </c>
      <c r="Q23">
        <v>0.18</v>
      </c>
      <c r="R23">
        <v>0.23</v>
      </c>
      <c r="S23">
        <v>0.18</v>
      </c>
      <c r="T23">
        <v>0.26</v>
      </c>
      <c r="U23">
        <v>0.21</v>
      </c>
      <c r="V23">
        <v>0.18</v>
      </c>
      <c r="W23">
        <v>0.11</v>
      </c>
      <c r="X23">
        <v>0.35</v>
      </c>
      <c r="Y23">
        <v>0.21</v>
      </c>
      <c r="Z23" t="s">
        <v>6</v>
      </c>
      <c r="AA23">
        <v>0.91</v>
      </c>
      <c r="AB23">
        <v>0.54</v>
      </c>
      <c r="AC23">
        <v>0.54</v>
      </c>
      <c r="AD23">
        <v>-0.71</v>
      </c>
      <c r="AE23">
        <v>0.64</v>
      </c>
      <c r="AF23">
        <v>0.7</v>
      </c>
      <c r="AG23">
        <v>1.4</v>
      </c>
      <c r="AH23">
        <v>0.12</v>
      </c>
      <c r="AI23">
        <v>0.17</v>
      </c>
      <c r="AJ23">
        <v>-0.14000000000000001</v>
      </c>
      <c r="AK23">
        <v>1</v>
      </c>
      <c r="AL23">
        <v>1</v>
      </c>
      <c r="AM23">
        <v>1.1000000000000001</v>
      </c>
      <c r="AN23">
        <v>0.44</v>
      </c>
      <c r="AO23">
        <v>0.56000000000000005</v>
      </c>
      <c r="AP23">
        <v>2.7</v>
      </c>
      <c r="AQ23">
        <v>2.4E-2</v>
      </c>
      <c r="AR23">
        <v>3.5999999999999997E-2</v>
      </c>
      <c r="AS23">
        <v>1214.4790927327001</v>
      </c>
      <c r="AT23">
        <v>1369.95625995605</v>
      </c>
      <c r="AU23">
        <v>1271.13722395176</v>
      </c>
      <c r="AV23">
        <v>976.59075090033195</v>
      </c>
      <c r="AW23">
        <v>927.46671635718997</v>
      </c>
      <c r="AX23">
        <v>1125.7358183389499</v>
      </c>
      <c r="AY23">
        <v>1399.1965816121101</v>
      </c>
      <c r="AZ23">
        <v>1489.5666887238599</v>
      </c>
      <c r="BA23">
        <v>0.95</v>
      </c>
      <c r="BB23">
        <v>0.95</v>
      </c>
      <c r="BC23">
        <v>1</v>
      </c>
    </row>
    <row r="24" spans="1:55" x14ac:dyDescent="0.2">
      <c r="A24" t="s">
        <v>144</v>
      </c>
      <c r="B24" t="s">
        <v>145</v>
      </c>
      <c r="C24" t="s">
        <v>174</v>
      </c>
      <c r="D24" t="s">
        <v>10</v>
      </c>
      <c r="E24" t="b">
        <v>1</v>
      </c>
      <c r="F24" t="b">
        <v>1</v>
      </c>
      <c r="G24" t="b">
        <v>1</v>
      </c>
      <c r="H24" t="b">
        <v>1</v>
      </c>
      <c r="I24" t="b">
        <v>0</v>
      </c>
      <c r="J24" t="b">
        <v>1</v>
      </c>
      <c r="K24" t="b">
        <v>1</v>
      </c>
      <c r="L24" t="b">
        <v>0</v>
      </c>
      <c r="M24" t="b">
        <v>0</v>
      </c>
      <c r="N24">
        <v>0.12</v>
      </c>
      <c r="O24">
        <v>0.12</v>
      </c>
      <c r="P24">
        <v>0.21</v>
      </c>
      <c r="Q24">
        <v>0.05</v>
      </c>
      <c r="R24">
        <v>0.18</v>
      </c>
      <c r="S24">
        <v>0.14000000000000001</v>
      </c>
      <c r="T24">
        <v>0.02</v>
      </c>
      <c r="U24">
        <v>0.09</v>
      </c>
      <c r="V24">
        <v>0.09</v>
      </c>
      <c r="W24">
        <v>0.11</v>
      </c>
      <c r="X24">
        <v>0.06</v>
      </c>
      <c r="Y24">
        <v>0.14000000000000001</v>
      </c>
      <c r="Z24" t="s">
        <v>6</v>
      </c>
      <c r="AA24">
        <v>3.8</v>
      </c>
      <c r="AB24">
        <v>3.2000000000000003E-4</v>
      </c>
      <c r="AC24">
        <v>4.8000000000000001E-4</v>
      </c>
      <c r="AD24">
        <v>2.6</v>
      </c>
      <c r="AE24">
        <v>2.5999999999999999E-2</v>
      </c>
      <c r="AF24">
        <v>0.06</v>
      </c>
      <c r="AG24">
        <v>3</v>
      </c>
      <c r="AH24">
        <v>6.7000000000000002E-4</v>
      </c>
      <c r="AI24">
        <v>1.6000000000000001E-3</v>
      </c>
      <c r="AJ24">
        <v>1.9</v>
      </c>
      <c r="AK24">
        <v>7.8E-2</v>
      </c>
      <c r="AL24">
        <v>0.21</v>
      </c>
      <c r="AM24">
        <v>2.8</v>
      </c>
      <c r="AN24">
        <v>1.9E-2</v>
      </c>
      <c r="AO24">
        <v>4.2000000000000003E-2</v>
      </c>
      <c r="AP24">
        <v>3.9</v>
      </c>
      <c r="AQ24">
        <v>9.8999999999999999E-4</v>
      </c>
      <c r="AR24">
        <v>2.3E-3</v>
      </c>
      <c r="AS24">
        <v>613.11342095022701</v>
      </c>
      <c r="AT24">
        <v>680.93331197214195</v>
      </c>
      <c r="AU24">
        <v>1210.0264532850899</v>
      </c>
      <c r="AV24">
        <v>613.07268548797197</v>
      </c>
      <c r="AW24">
        <v>1484.7066548773701</v>
      </c>
      <c r="AX24">
        <v>1066.9063951191599</v>
      </c>
      <c r="AY24">
        <v>348.97462800904901</v>
      </c>
      <c r="AZ24">
        <v>676.53409780747097</v>
      </c>
      <c r="BA24">
        <v>1</v>
      </c>
      <c r="BB24">
        <v>0.2</v>
      </c>
      <c r="BC24">
        <v>0.44</v>
      </c>
    </row>
    <row r="25" spans="1:55" x14ac:dyDescent="0.2">
      <c r="A25" t="s">
        <v>144</v>
      </c>
      <c r="B25" t="s">
        <v>145</v>
      </c>
      <c r="C25" t="s">
        <v>146</v>
      </c>
      <c r="D25" t="s">
        <v>10</v>
      </c>
      <c r="E25" t="b">
        <v>1</v>
      </c>
      <c r="F25" t="b">
        <v>0</v>
      </c>
      <c r="G25" t="b">
        <v>0</v>
      </c>
      <c r="H25" t="b">
        <v>0</v>
      </c>
      <c r="I25" t="b">
        <v>0</v>
      </c>
      <c r="J25" t="b">
        <v>1</v>
      </c>
      <c r="K25" t="b">
        <v>1</v>
      </c>
      <c r="L25" t="b">
        <v>0</v>
      </c>
      <c r="M25" t="b">
        <v>0</v>
      </c>
      <c r="N25">
        <v>0.03</v>
      </c>
      <c r="O25">
        <v>0.03</v>
      </c>
      <c r="P25">
        <v>0.09</v>
      </c>
      <c r="Q25">
        <v>0.05</v>
      </c>
      <c r="R25">
        <v>0.18</v>
      </c>
      <c r="S25">
        <v>0.18</v>
      </c>
      <c r="T25">
        <v>0.02</v>
      </c>
      <c r="U25">
        <v>0.04</v>
      </c>
      <c r="V25">
        <v>0.09</v>
      </c>
      <c r="W25">
        <v>0</v>
      </c>
      <c r="X25">
        <v>0.06</v>
      </c>
      <c r="Y25">
        <v>0.09</v>
      </c>
      <c r="Z25" t="s">
        <v>6</v>
      </c>
      <c r="AA25">
        <v>2.8</v>
      </c>
      <c r="AB25">
        <v>3.3999999999999998E-3</v>
      </c>
      <c r="AC25">
        <v>4.1999999999999997E-3</v>
      </c>
      <c r="AD25">
        <v>2.7</v>
      </c>
      <c r="AE25">
        <v>1.2E-2</v>
      </c>
      <c r="AF25">
        <v>3.5999999999999997E-2</v>
      </c>
      <c r="AG25">
        <v>2</v>
      </c>
      <c r="AH25">
        <v>6.4000000000000003E-3</v>
      </c>
      <c r="AI25">
        <v>1.2999999999999999E-2</v>
      </c>
      <c r="AJ25">
        <v>1.8</v>
      </c>
      <c r="AK25">
        <v>0.04</v>
      </c>
      <c r="AL25">
        <v>0.13</v>
      </c>
      <c r="AM25">
        <v>1.3</v>
      </c>
      <c r="AN25">
        <v>0.14000000000000001</v>
      </c>
      <c r="AO25">
        <v>0.22</v>
      </c>
      <c r="AP25">
        <v>2.9</v>
      </c>
      <c r="AQ25">
        <v>6.7999999999999996E-3</v>
      </c>
      <c r="AR25">
        <v>1.2E-2</v>
      </c>
      <c r="AS25">
        <v>298.94677451141399</v>
      </c>
      <c r="AT25">
        <v>337.56170728154098</v>
      </c>
      <c r="AU25">
        <v>793.39718643754304</v>
      </c>
      <c r="AV25">
        <v>352.32358870128598</v>
      </c>
      <c r="AW25">
        <v>1122.1364816159701</v>
      </c>
      <c r="AX25">
        <v>818.10438538840697</v>
      </c>
      <c r="AY25">
        <v>315.85941867480898</v>
      </c>
      <c r="AZ25">
        <v>410.70750658468199</v>
      </c>
      <c r="BA25">
        <v>0.56000000000000005</v>
      </c>
      <c r="BB25">
        <v>0.68</v>
      </c>
      <c r="BC25">
        <v>0.15</v>
      </c>
    </row>
    <row r="26" spans="1:55" x14ac:dyDescent="0.2">
      <c r="A26" t="s">
        <v>244</v>
      </c>
      <c r="B26" t="s">
        <v>245</v>
      </c>
      <c r="C26" t="s">
        <v>246</v>
      </c>
      <c r="D26" t="s">
        <v>5</v>
      </c>
      <c r="E26" t="b">
        <v>1</v>
      </c>
      <c r="F26" t="b">
        <v>0</v>
      </c>
      <c r="G26" t="b">
        <v>0</v>
      </c>
      <c r="H26" t="b">
        <v>1</v>
      </c>
      <c r="I26" t="b">
        <v>1</v>
      </c>
      <c r="J26" t="b">
        <v>1</v>
      </c>
      <c r="K26" t="b">
        <v>1</v>
      </c>
      <c r="L26" t="b">
        <v>0</v>
      </c>
      <c r="M26" t="b">
        <v>0</v>
      </c>
      <c r="N26">
        <v>0</v>
      </c>
      <c r="O26">
        <v>0.06</v>
      </c>
      <c r="P26">
        <v>0.18</v>
      </c>
      <c r="Q26">
        <v>0.14000000000000001</v>
      </c>
      <c r="R26">
        <v>0.23</v>
      </c>
      <c r="S26">
        <v>0.14000000000000001</v>
      </c>
      <c r="T26">
        <v>0.02</v>
      </c>
      <c r="U26">
        <v>0.04</v>
      </c>
      <c r="V26">
        <v>0</v>
      </c>
      <c r="W26">
        <v>0.11</v>
      </c>
      <c r="X26">
        <v>0</v>
      </c>
      <c r="Y26">
        <v>0.11</v>
      </c>
      <c r="Z26" t="s">
        <v>6</v>
      </c>
      <c r="AA26">
        <v>3.5</v>
      </c>
      <c r="AB26">
        <v>9.7000000000000005E-4</v>
      </c>
      <c r="AC26">
        <v>1.2999999999999999E-3</v>
      </c>
      <c r="AD26">
        <v>2.8</v>
      </c>
      <c r="AE26">
        <v>1.7000000000000001E-2</v>
      </c>
      <c r="AF26">
        <v>4.2999999999999997E-2</v>
      </c>
      <c r="AG26">
        <v>1.2</v>
      </c>
      <c r="AH26">
        <v>0.17</v>
      </c>
      <c r="AI26">
        <v>0.23</v>
      </c>
      <c r="AJ26">
        <v>-1.2</v>
      </c>
      <c r="AK26">
        <v>0.4</v>
      </c>
      <c r="AL26">
        <v>0.61</v>
      </c>
      <c r="AM26">
        <v>1.5</v>
      </c>
      <c r="AN26">
        <v>0.19</v>
      </c>
      <c r="AO26">
        <v>0.28000000000000003</v>
      </c>
      <c r="AP26">
        <v>2.5</v>
      </c>
      <c r="AQ26">
        <v>5.0999999999999997E-2</v>
      </c>
      <c r="AR26">
        <v>7.0000000000000007E-2</v>
      </c>
      <c r="AS26">
        <v>110.46725398368601</v>
      </c>
      <c r="AT26">
        <v>378.71438913165201</v>
      </c>
      <c r="AU26">
        <v>1085.9938139119699</v>
      </c>
      <c r="AV26">
        <v>647.75299917268705</v>
      </c>
      <c r="AW26">
        <v>1449.66460742514</v>
      </c>
      <c r="AX26">
        <v>1052.4150102456399</v>
      </c>
      <c r="AY26">
        <v>237.76130941680901</v>
      </c>
      <c r="AZ26">
        <v>434.70291209936801</v>
      </c>
      <c r="BA26">
        <v>0.95</v>
      </c>
      <c r="BB26">
        <v>9.6000000000000002E-2</v>
      </c>
      <c r="BC26">
        <v>5.1999999999999998E-2</v>
      </c>
    </row>
    <row r="27" spans="1:55" x14ac:dyDescent="0.2">
      <c r="A27" t="s">
        <v>588</v>
      </c>
      <c r="B27" t="s">
        <v>587</v>
      </c>
      <c r="C27" t="s">
        <v>586</v>
      </c>
      <c r="D27" t="s">
        <v>5</v>
      </c>
      <c r="E27" t="b">
        <v>1</v>
      </c>
      <c r="F27" t="b">
        <v>0</v>
      </c>
      <c r="G27" t="b">
        <v>0</v>
      </c>
      <c r="H27" t="b">
        <v>0</v>
      </c>
      <c r="I27" t="b">
        <v>0</v>
      </c>
      <c r="J27" t="b">
        <v>0</v>
      </c>
      <c r="K27" t="b">
        <v>0</v>
      </c>
      <c r="L27" t="b">
        <v>1</v>
      </c>
      <c r="M27" t="b">
        <v>1</v>
      </c>
      <c r="N27">
        <v>0</v>
      </c>
      <c r="O27">
        <v>0.03</v>
      </c>
      <c r="P27">
        <v>0.03</v>
      </c>
      <c r="Q27">
        <v>0</v>
      </c>
      <c r="R27">
        <v>0</v>
      </c>
      <c r="S27">
        <v>0</v>
      </c>
      <c r="T27">
        <v>0.17</v>
      </c>
      <c r="U27">
        <v>0.15</v>
      </c>
      <c r="V27">
        <v>0.09</v>
      </c>
      <c r="W27">
        <v>0.16</v>
      </c>
      <c r="X27">
        <v>0.18</v>
      </c>
      <c r="Y27">
        <v>0.06</v>
      </c>
      <c r="Z27" t="s">
        <v>6</v>
      </c>
      <c r="AA27">
        <v>2.4</v>
      </c>
      <c r="AB27">
        <v>4.4000000000000003E-3</v>
      </c>
      <c r="AC27">
        <v>5.3E-3</v>
      </c>
      <c r="AD27">
        <v>2</v>
      </c>
      <c r="AE27">
        <v>3.4000000000000002E-2</v>
      </c>
      <c r="AF27">
        <v>7.1999999999999995E-2</v>
      </c>
      <c r="AG27">
        <v>4.8</v>
      </c>
      <c r="AH27" s="1">
        <v>3.5999999999999999E-7</v>
      </c>
      <c r="AI27" s="1">
        <v>1.3E-6</v>
      </c>
      <c r="AJ27">
        <v>1.9</v>
      </c>
      <c r="AK27">
        <v>0.15</v>
      </c>
      <c r="AL27">
        <v>0.31</v>
      </c>
      <c r="AM27">
        <v>4.7</v>
      </c>
      <c r="AN27" s="1">
        <v>8.1000000000000004E-5</v>
      </c>
      <c r="AO27">
        <v>2.9E-4</v>
      </c>
      <c r="AP27">
        <v>6.8</v>
      </c>
      <c r="AQ27" s="1">
        <v>3.5999999999999998E-8</v>
      </c>
      <c r="AR27" s="1">
        <v>2.7000000000000001E-7</v>
      </c>
      <c r="AS27">
        <v>138.96517800021701</v>
      </c>
      <c r="AT27">
        <v>288.41269285418002</v>
      </c>
      <c r="AU27">
        <v>267.63280742485102</v>
      </c>
      <c r="AV27">
        <v>68.598516691099604</v>
      </c>
      <c r="AW27">
        <v>163.03895838032699</v>
      </c>
      <c r="AX27">
        <v>148.64866611022899</v>
      </c>
      <c r="AY27">
        <v>1284.12173705286</v>
      </c>
      <c r="AZ27">
        <v>1412.1281741366099</v>
      </c>
      <c r="BA27">
        <v>1</v>
      </c>
      <c r="BB27">
        <v>0.17</v>
      </c>
      <c r="BC27">
        <v>0.14000000000000001</v>
      </c>
    </row>
    <row r="28" spans="1:55" x14ac:dyDescent="0.2">
      <c r="A28" t="s">
        <v>55</v>
      </c>
      <c r="B28" t="s">
        <v>56</v>
      </c>
      <c r="C28" t="s">
        <v>57</v>
      </c>
      <c r="D28" t="s">
        <v>5</v>
      </c>
      <c r="E28" t="b">
        <v>1</v>
      </c>
      <c r="F28" t="b">
        <v>0</v>
      </c>
      <c r="G28" t="b">
        <v>0</v>
      </c>
      <c r="H28" t="b">
        <v>1</v>
      </c>
      <c r="I28" t="b">
        <v>0</v>
      </c>
      <c r="J28" t="b">
        <v>1</v>
      </c>
      <c r="K28" t="b">
        <v>1</v>
      </c>
      <c r="L28" t="b">
        <v>0</v>
      </c>
      <c r="M28" t="b">
        <v>0</v>
      </c>
      <c r="N28">
        <v>0</v>
      </c>
      <c r="O28">
        <v>0.06</v>
      </c>
      <c r="P28">
        <v>0.21</v>
      </c>
      <c r="Q28">
        <v>0.09</v>
      </c>
      <c r="R28">
        <v>0.14000000000000001</v>
      </c>
      <c r="S28">
        <v>0.14000000000000001</v>
      </c>
      <c r="T28">
        <v>0.02</v>
      </c>
      <c r="U28">
        <v>0.09</v>
      </c>
      <c r="V28">
        <v>0</v>
      </c>
      <c r="W28">
        <v>0.05</v>
      </c>
      <c r="X28">
        <v>0.18</v>
      </c>
      <c r="Y28">
        <v>0.12</v>
      </c>
      <c r="Z28" t="s">
        <v>6</v>
      </c>
      <c r="AA28">
        <v>3.5</v>
      </c>
      <c r="AB28">
        <v>3.8999999999999999E-4</v>
      </c>
      <c r="AC28">
        <v>5.8E-4</v>
      </c>
      <c r="AD28">
        <v>2.2000000000000002</v>
      </c>
      <c r="AE28">
        <v>2.7E-2</v>
      </c>
      <c r="AF28">
        <v>6.0999999999999999E-2</v>
      </c>
      <c r="AG28">
        <v>2.7</v>
      </c>
      <c r="AH28">
        <v>1.8E-3</v>
      </c>
      <c r="AI28">
        <v>4.0000000000000001E-3</v>
      </c>
      <c r="AJ28">
        <v>1.5</v>
      </c>
      <c r="AK28">
        <v>0.26</v>
      </c>
      <c r="AL28">
        <v>0.45</v>
      </c>
      <c r="AM28">
        <v>1.8</v>
      </c>
      <c r="AN28">
        <v>0.11</v>
      </c>
      <c r="AO28">
        <v>0.18</v>
      </c>
      <c r="AP28">
        <v>4.5</v>
      </c>
      <c r="AQ28">
        <v>2.2000000000000001E-4</v>
      </c>
      <c r="AR28">
        <v>5.8E-4</v>
      </c>
      <c r="AS28">
        <v>199.88386402378899</v>
      </c>
      <c r="AT28">
        <v>486.93478123067803</v>
      </c>
      <c r="AU28">
        <v>843.457609473145</v>
      </c>
      <c r="AV28">
        <v>363.01208190723702</v>
      </c>
      <c r="AW28">
        <v>640.71324113996695</v>
      </c>
      <c r="AX28">
        <v>518.86419520954303</v>
      </c>
      <c r="AY28">
        <v>431.58265367495801</v>
      </c>
      <c r="AZ28">
        <v>743.08767137766995</v>
      </c>
      <c r="BA28">
        <v>0.72</v>
      </c>
      <c r="BB28">
        <v>0.2</v>
      </c>
      <c r="BC28">
        <v>0.82</v>
      </c>
    </row>
    <row r="29" spans="1:55" x14ac:dyDescent="0.2">
      <c r="A29" t="s">
        <v>61</v>
      </c>
      <c r="B29" t="s">
        <v>62</v>
      </c>
      <c r="C29" t="s">
        <v>63</v>
      </c>
      <c r="D29" t="s">
        <v>5</v>
      </c>
      <c r="E29" t="b">
        <v>1</v>
      </c>
      <c r="F29" t="b">
        <v>0</v>
      </c>
      <c r="G29" t="b">
        <v>0</v>
      </c>
      <c r="H29" t="b">
        <v>1</v>
      </c>
      <c r="I29" t="b">
        <v>0</v>
      </c>
      <c r="J29" t="b">
        <v>0</v>
      </c>
      <c r="K29" t="b">
        <v>0</v>
      </c>
      <c r="L29" t="b">
        <v>1</v>
      </c>
      <c r="M29" t="b">
        <v>1</v>
      </c>
      <c r="N29">
        <v>0.09</v>
      </c>
      <c r="O29">
        <v>0.06</v>
      </c>
      <c r="P29">
        <v>0.12</v>
      </c>
      <c r="Q29">
        <v>0.05</v>
      </c>
      <c r="R29">
        <v>0.05</v>
      </c>
      <c r="S29">
        <v>0.09</v>
      </c>
      <c r="T29">
        <v>0.13</v>
      </c>
      <c r="U29">
        <v>0.15</v>
      </c>
      <c r="V29">
        <v>0.09</v>
      </c>
      <c r="W29">
        <v>0.11</v>
      </c>
      <c r="X29">
        <v>0.24</v>
      </c>
      <c r="Y29">
        <v>0.1</v>
      </c>
      <c r="Z29" t="s">
        <v>6</v>
      </c>
      <c r="AA29">
        <v>2.6</v>
      </c>
      <c r="AB29">
        <v>7.1999999999999998E-3</v>
      </c>
      <c r="AC29">
        <v>8.5000000000000006E-3</v>
      </c>
      <c r="AD29">
        <v>6.8000000000000005E-2</v>
      </c>
      <c r="AE29">
        <v>0.94</v>
      </c>
      <c r="AF29">
        <v>0.96</v>
      </c>
      <c r="AG29">
        <v>5.0999999999999996</v>
      </c>
      <c r="AH29" s="1">
        <v>3.2000000000000001E-7</v>
      </c>
      <c r="AI29" s="1">
        <v>1.1999999999999999E-6</v>
      </c>
      <c r="AJ29">
        <v>3.9</v>
      </c>
      <c r="AK29">
        <v>5.7999999999999996E-3</v>
      </c>
      <c r="AL29">
        <v>2.5000000000000001E-2</v>
      </c>
      <c r="AM29">
        <v>5.3</v>
      </c>
      <c r="AN29" s="1">
        <v>2.6999999999999999E-5</v>
      </c>
      <c r="AO29" s="1">
        <v>1E-4</v>
      </c>
      <c r="AP29">
        <v>5.6</v>
      </c>
      <c r="AQ29" s="1">
        <v>2.5999999999999998E-5</v>
      </c>
      <c r="AR29" s="1">
        <v>9.0000000000000006E-5</v>
      </c>
      <c r="AS29">
        <v>439.49729047423398</v>
      </c>
      <c r="AT29">
        <v>404.73166614283298</v>
      </c>
      <c r="AU29">
        <v>696.538608095634</v>
      </c>
      <c r="AV29">
        <v>299.35808593840198</v>
      </c>
      <c r="AW29">
        <v>257.11415367823002</v>
      </c>
      <c r="AX29">
        <v>473.59809241187497</v>
      </c>
      <c r="AY29">
        <v>974.20635075448502</v>
      </c>
      <c r="AZ29">
        <v>1480.4040222845099</v>
      </c>
      <c r="BA29">
        <v>0.63</v>
      </c>
      <c r="BB29">
        <v>0.98</v>
      </c>
      <c r="BC29">
        <v>0.4</v>
      </c>
    </row>
    <row r="30" spans="1:55" x14ac:dyDescent="0.2">
      <c r="A30" t="s">
        <v>17</v>
      </c>
      <c r="B30" t="s">
        <v>585</v>
      </c>
      <c r="C30" t="s">
        <v>584</v>
      </c>
      <c r="D30" t="s">
        <v>10</v>
      </c>
      <c r="E30" t="b">
        <v>1</v>
      </c>
      <c r="F30" t="b">
        <v>0</v>
      </c>
      <c r="G30" t="b">
        <v>0</v>
      </c>
      <c r="H30" t="b">
        <v>1</v>
      </c>
      <c r="I30" t="b">
        <v>0</v>
      </c>
      <c r="J30" t="b">
        <v>0</v>
      </c>
      <c r="K30" t="b">
        <v>0</v>
      </c>
      <c r="L30" t="b">
        <v>0</v>
      </c>
      <c r="M30" t="b">
        <v>0</v>
      </c>
      <c r="N30">
        <v>0</v>
      </c>
      <c r="O30">
        <v>0.09</v>
      </c>
      <c r="P30">
        <v>0.15</v>
      </c>
      <c r="Q30">
        <v>0</v>
      </c>
      <c r="R30">
        <v>0.05</v>
      </c>
      <c r="S30">
        <v>0.05</v>
      </c>
      <c r="T30">
        <v>0.02</v>
      </c>
      <c r="U30">
        <v>0.04</v>
      </c>
      <c r="V30">
        <v>0</v>
      </c>
      <c r="W30">
        <v>0</v>
      </c>
      <c r="X30">
        <v>0.12</v>
      </c>
      <c r="Y30">
        <v>0.08</v>
      </c>
      <c r="Z30" t="s">
        <v>6</v>
      </c>
      <c r="AA30">
        <v>4.0999999999999996</v>
      </c>
      <c r="AB30" s="1">
        <v>3.8999999999999999E-5</v>
      </c>
      <c r="AC30" s="1">
        <v>6.7999999999999999E-5</v>
      </c>
      <c r="AD30">
        <v>1.1000000000000001</v>
      </c>
      <c r="AE30">
        <v>0.33</v>
      </c>
      <c r="AF30">
        <v>0.41</v>
      </c>
      <c r="AG30">
        <v>1.1000000000000001</v>
      </c>
      <c r="AH30">
        <v>0.14000000000000001</v>
      </c>
      <c r="AI30">
        <v>0.2</v>
      </c>
      <c r="AJ30">
        <v>-1.4</v>
      </c>
      <c r="AK30">
        <v>0.54</v>
      </c>
      <c r="AL30">
        <v>0.75</v>
      </c>
      <c r="AM30">
        <v>0.75</v>
      </c>
      <c r="AN30">
        <v>0.49</v>
      </c>
      <c r="AO30">
        <v>0.62</v>
      </c>
      <c r="AP30">
        <v>3.1</v>
      </c>
      <c r="AQ30">
        <v>8.9999999999999993E-3</v>
      </c>
      <c r="AR30">
        <v>1.4999999999999999E-2</v>
      </c>
      <c r="AS30">
        <v>140.740272268453</v>
      </c>
      <c r="AT30">
        <v>450.55217695126601</v>
      </c>
      <c r="AU30">
        <v>971.56401350944998</v>
      </c>
      <c r="AV30">
        <v>209.35996207400299</v>
      </c>
      <c r="AW30">
        <v>267.47504173977001</v>
      </c>
      <c r="AX30">
        <v>218.46694590309201</v>
      </c>
      <c r="AY30">
        <v>479.93982226859299</v>
      </c>
      <c r="AZ30">
        <v>529.93634394006403</v>
      </c>
      <c r="BA30">
        <v>0.43</v>
      </c>
      <c r="BB30">
        <v>0.19</v>
      </c>
      <c r="BC30">
        <v>1</v>
      </c>
    </row>
    <row r="31" spans="1:55" x14ac:dyDescent="0.2">
      <c r="A31" t="s">
        <v>583</v>
      </c>
      <c r="B31" t="s">
        <v>582</v>
      </c>
      <c r="C31" t="s">
        <v>581</v>
      </c>
      <c r="D31" t="s">
        <v>10</v>
      </c>
      <c r="E31" t="b">
        <v>1</v>
      </c>
      <c r="F31" t="b">
        <v>0</v>
      </c>
      <c r="G31" t="b">
        <v>0</v>
      </c>
      <c r="H31" t="b">
        <v>0</v>
      </c>
      <c r="I31" t="b">
        <v>0</v>
      </c>
      <c r="J31" t="b">
        <v>0</v>
      </c>
      <c r="K31" t="b">
        <v>0</v>
      </c>
      <c r="L31" t="b">
        <v>0</v>
      </c>
      <c r="M31" t="b">
        <v>1</v>
      </c>
      <c r="N31">
        <v>0</v>
      </c>
      <c r="O31">
        <v>0</v>
      </c>
      <c r="P31">
        <v>0.03</v>
      </c>
      <c r="Q31">
        <v>0</v>
      </c>
      <c r="R31">
        <v>0</v>
      </c>
      <c r="S31">
        <v>0</v>
      </c>
      <c r="T31">
        <v>0.04</v>
      </c>
      <c r="U31">
        <v>0.17</v>
      </c>
      <c r="V31">
        <v>0.18</v>
      </c>
      <c r="W31">
        <v>0.26</v>
      </c>
      <c r="X31">
        <v>0.06</v>
      </c>
      <c r="Y31">
        <v>0.06</v>
      </c>
      <c r="Z31" t="s">
        <v>6</v>
      </c>
      <c r="AA31">
        <v>1.6</v>
      </c>
      <c r="AB31">
        <v>5.2999999999999999E-2</v>
      </c>
      <c r="AC31">
        <v>5.6000000000000001E-2</v>
      </c>
      <c r="AD31">
        <v>-0.32</v>
      </c>
      <c r="AE31">
        <v>0.78</v>
      </c>
      <c r="AF31">
        <v>0.82</v>
      </c>
      <c r="AG31">
        <v>3.5</v>
      </c>
      <c r="AH31">
        <v>1.3999999999999999E-4</v>
      </c>
      <c r="AI31">
        <v>3.6000000000000002E-4</v>
      </c>
      <c r="AJ31">
        <v>2.5</v>
      </c>
      <c r="AK31">
        <v>0.11</v>
      </c>
      <c r="AL31">
        <v>0.25</v>
      </c>
      <c r="AM31">
        <v>4.4000000000000004</v>
      </c>
      <c r="AN31">
        <v>3.8999999999999999E-4</v>
      </c>
      <c r="AO31">
        <v>1.2999999999999999E-3</v>
      </c>
      <c r="AP31">
        <v>3.3</v>
      </c>
      <c r="AQ31">
        <v>3.7000000000000002E-3</v>
      </c>
      <c r="AR31">
        <v>6.7000000000000002E-3</v>
      </c>
      <c r="AS31">
        <v>93.7107314683373</v>
      </c>
      <c r="AT31">
        <v>104.164127582387</v>
      </c>
      <c r="AU31">
        <v>201.78159067224999</v>
      </c>
      <c r="AV31">
        <v>98.234184792303793</v>
      </c>
      <c r="AW31">
        <v>138.324655393706</v>
      </c>
      <c r="AX31">
        <v>142.09653002035901</v>
      </c>
      <c r="AY31">
        <v>421.35465734159698</v>
      </c>
      <c r="AZ31">
        <v>1549.6571614864599</v>
      </c>
      <c r="BA31">
        <v>1</v>
      </c>
      <c r="BB31">
        <v>0.11</v>
      </c>
      <c r="BC31">
        <v>9.8000000000000004E-2</v>
      </c>
    </row>
    <row r="32" spans="1:55" x14ac:dyDescent="0.2">
      <c r="A32" t="s">
        <v>85</v>
      </c>
      <c r="B32" t="s">
        <v>86</v>
      </c>
      <c r="C32" t="s">
        <v>580</v>
      </c>
      <c r="D32" t="s">
        <v>10</v>
      </c>
      <c r="E32" t="b">
        <v>1</v>
      </c>
      <c r="F32" t="b">
        <v>0</v>
      </c>
      <c r="G32" t="b">
        <v>0</v>
      </c>
      <c r="H32" t="b">
        <v>0</v>
      </c>
      <c r="I32" t="b">
        <v>0</v>
      </c>
      <c r="J32" t="b">
        <v>1</v>
      </c>
      <c r="K32" t="b">
        <v>0</v>
      </c>
      <c r="L32" t="b">
        <v>0</v>
      </c>
      <c r="M32" t="b">
        <v>1</v>
      </c>
      <c r="N32">
        <v>0</v>
      </c>
      <c r="O32">
        <v>0.03</v>
      </c>
      <c r="P32">
        <v>0</v>
      </c>
      <c r="Q32">
        <v>0</v>
      </c>
      <c r="R32">
        <v>0.18</v>
      </c>
      <c r="S32">
        <v>0.05</v>
      </c>
      <c r="T32">
        <v>0.09</v>
      </c>
      <c r="U32">
        <v>0.23</v>
      </c>
      <c r="V32">
        <v>0.18</v>
      </c>
      <c r="W32">
        <v>0.16</v>
      </c>
      <c r="X32">
        <v>0.35</v>
      </c>
      <c r="Y32">
        <v>0.11</v>
      </c>
      <c r="Z32" t="s">
        <v>6</v>
      </c>
      <c r="AA32">
        <v>2.9</v>
      </c>
      <c r="AB32">
        <v>9.2000000000000003E-4</v>
      </c>
      <c r="AC32">
        <v>1.2999999999999999E-3</v>
      </c>
      <c r="AD32">
        <v>2.9</v>
      </c>
      <c r="AE32">
        <v>6.4000000000000003E-3</v>
      </c>
      <c r="AF32">
        <v>2.4E-2</v>
      </c>
      <c r="AG32">
        <v>5.2</v>
      </c>
      <c r="AH32" s="1">
        <v>1.1000000000000001E-7</v>
      </c>
      <c r="AI32" s="1">
        <v>4.4000000000000002E-7</v>
      </c>
      <c r="AJ32">
        <v>3.6</v>
      </c>
      <c r="AK32">
        <v>2.3E-2</v>
      </c>
      <c r="AL32">
        <v>8.4000000000000005E-2</v>
      </c>
      <c r="AM32">
        <v>5.3</v>
      </c>
      <c r="AN32" s="1">
        <v>1.4E-5</v>
      </c>
      <c r="AO32" s="1">
        <v>5.5999999999999999E-5</v>
      </c>
      <c r="AP32">
        <v>6</v>
      </c>
      <c r="AQ32" s="1">
        <v>5.1000000000000003E-6</v>
      </c>
      <c r="AR32" s="1">
        <v>2.1999999999999999E-5</v>
      </c>
      <c r="AS32">
        <v>62.120439994496103</v>
      </c>
      <c r="AT32">
        <v>268.853111510747</v>
      </c>
      <c r="AU32">
        <v>305.909299049244</v>
      </c>
      <c r="AV32">
        <v>70.683366118438698</v>
      </c>
      <c r="AW32">
        <v>516.53885367331497</v>
      </c>
      <c r="AX32">
        <v>315.10924720769702</v>
      </c>
      <c r="AY32">
        <v>1277.2990288792</v>
      </c>
      <c r="AZ32">
        <v>1735.4580017436001</v>
      </c>
      <c r="BA32">
        <v>4.3999999999999997E-2</v>
      </c>
      <c r="BB32">
        <v>7.7999999999999996E-3</v>
      </c>
      <c r="BC32">
        <v>0.86</v>
      </c>
    </row>
    <row r="33" spans="1:55" x14ac:dyDescent="0.2">
      <c r="A33" t="s">
        <v>17</v>
      </c>
      <c r="B33" t="s">
        <v>579</v>
      </c>
      <c r="C33" t="s">
        <v>578</v>
      </c>
      <c r="D33" t="s">
        <v>5</v>
      </c>
      <c r="E33" t="b">
        <v>1</v>
      </c>
      <c r="F33" t="b">
        <v>0</v>
      </c>
      <c r="G33" t="b">
        <v>0</v>
      </c>
      <c r="H33" t="b">
        <v>0</v>
      </c>
      <c r="I33" t="b">
        <v>0</v>
      </c>
      <c r="J33" t="b">
        <v>0</v>
      </c>
      <c r="K33" t="b">
        <v>0</v>
      </c>
      <c r="L33" t="b">
        <v>0</v>
      </c>
      <c r="M33" t="b">
        <v>1</v>
      </c>
      <c r="N33">
        <v>0</v>
      </c>
      <c r="O33">
        <v>0</v>
      </c>
      <c r="P33">
        <v>0.03</v>
      </c>
      <c r="Q33">
        <v>0</v>
      </c>
      <c r="R33">
        <v>0</v>
      </c>
      <c r="S33">
        <v>0</v>
      </c>
      <c r="T33">
        <v>0.06</v>
      </c>
      <c r="U33">
        <v>0.15</v>
      </c>
      <c r="V33">
        <v>0.09</v>
      </c>
      <c r="W33">
        <v>0.21</v>
      </c>
      <c r="X33">
        <v>0.12</v>
      </c>
      <c r="Y33">
        <v>0.05</v>
      </c>
      <c r="Z33" t="s">
        <v>6</v>
      </c>
      <c r="AA33">
        <v>2.7</v>
      </c>
      <c r="AB33">
        <v>2.5000000000000001E-4</v>
      </c>
      <c r="AC33">
        <v>3.6999999999999999E-4</v>
      </c>
      <c r="AD33">
        <v>0.38</v>
      </c>
      <c r="AE33">
        <v>0.21</v>
      </c>
      <c r="AF33">
        <v>0.28000000000000003</v>
      </c>
      <c r="AG33">
        <v>5.0999999999999996</v>
      </c>
      <c r="AH33" s="1">
        <v>4.1999999999999999E-8</v>
      </c>
      <c r="AI33" s="1">
        <v>1.6999999999999999E-7</v>
      </c>
      <c r="AJ33">
        <v>4.3</v>
      </c>
      <c r="AK33" s="1">
        <v>6.0000000000000002E-5</v>
      </c>
      <c r="AL33">
        <v>5.5000000000000003E-4</v>
      </c>
      <c r="AM33">
        <v>5.9</v>
      </c>
      <c r="AN33" s="1">
        <v>2.3999999999999998E-7</v>
      </c>
      <c r="AO33" s="1">
        <v>1.5E-6</v>
      </c>
      <c r="AP33">
        <v>4.5999999999999996</v>
      </c>
      <c r="AQ33" s="1">
        <v>1.5999999999999999E-5</v>
      </c>
      <c r="AR33" s="1">
        <v>6.0999999999999999E-5</v>
      </c>
      <c r="AS33">
        <v>62.9244365342566</v>
      </c>
      <c r="AT33">
        <v>29.534962460395601</v>
      </c>
      <c r="AU33">
        <v>320.468516898026</v>
      </c>
      <c r="AV33">
        <v>15.5656981728188</v>
      </c>
      <c r="AW33">
        <v>31.4730100396031</v>
      </c>
      <c r="AX33">
        <v>37.159285145154399</v>
      </c>
      <c r="AY33">
        <v>382.83147797404501</v>
      </c>
      <c r="AZ33">
        <v>1757.8082251902199</v>
      </c>
      <c r="BA33">
        <v>1</v>
      </c>
      <c r="BB33">
        <v>0.17</v>
      </c>
      <c r="BC33">
        <v>0.14000000000000001</v>
      </c>
    </row>
    <row r="34" spans="1:55" x14ac:dyDescent="0.2">
      <c r="A34" t="s">
        <v>360</v>
      </c>
      <c r="B34" t="s">
        <v>361</v>
      </c>
      <c r="C34" t="s">
        <v>577</v>
      </c>
      <c r="D34" t="s">
        <v>10</v>
      </c>
      <c r="E34" t="b">
        <v>1</v>
      </c>
      <c r="F34" t="b">
        <v>0</v>
      </c>
      <c r="G34" t="b">
        <v>0</v>
      </c>
      <c r="H34" t="b">
        <v>0</v>
      </c>
      <c r="I34" t="b">
        <v>0</v>
      </c>
      <c r="J34" t="b">
        <v>0</v>
      </c>
      <c r="K34" t="b">
        <v>0</v>
      </c>
      <c r="L34" t="b">
        <v>0</v>
      </c>
      <c r="M34" t="b">
        <v>1</v>
      </c>
      <c r="N34">
        <v>0</v>
      </c>
      <c r="O34">
        <v>0.03</v>
      </c>
      <c r="P34">
        <v>0</v>
      </c>
      <c r="Q34">
        <v>0</v>
      </c>
      <c r="R34">
        <v>0</v>
      </c>
      <c r="S34">
        <v>0.05</v>
      </c>
      <c r="T34">
        <v>0.09</v>
      </c>
      <c r="U34">
        <v>0.19</v>
      </c>
      <c r="V34">
        <v>0.18</v>
      </c>
      <c r="W34">
        <v>0.11</v>
      </c>
      <c r="X34">
        <v>0.28999999999999998</v>
      </c>
      <c r="Y34">
        <v>7.0000000000000007E-2</v>
      </c>
      <c r="Z34" t="s">
        <v>6</v>
      </c>
      <c r="AA34">
        <v>1.5</v>
      </c>
      <c r="AB34">
        <v>7.2999999999999995E-2</v>
      </c>
      <c r="AC34">
        <v>7.5999999999999998E-2</v>
      </c>
      <c r="AD34">
        <v>0.7</v>
      </c>
      <c r="AE34">
        <v>0.28999999999999998</v>
      </c>
      <c r="AF34">
        <v>0.38</v>
      </c>
      <c r="AG34">
        <v>6.8</v>
      </c>
      <c r="AH34" s="1">
        <v>3.1000000000000001E-12</v>
      </c>
      <c r="AI34" s="1">
        <v>2.9E-11</v>
      </c>
      <c r="AJ34">
        <v>5.5</v>
      </c>
      <c r="AK34" s="1">
        <v>6.2000000000000003E-5</v>
      </c>
      <c r="AL34">
        <v>5.5000000000000003E-4</v>
      </c>
      <c r="AM34">
        <v>6.9</v>
      </c>
      <c r="AN34" s="1">
        <v>1.3000000000000001E-8</v>
      </c>
      <c r="AO34" s="1">
        <v>1.1999999999999999E-7</v>
      </c>
      <c r="AP34">
        <v>7.6</v>
      </c>
      <c r="AQ34" s="1">
        <v>1.9000000000000001E-8</v>
      </c>
      <c r="AR34" s="1">
        <v>1.6E-7</v>
      </c>
      <c r="AS34">
        <v>117.27094891990799</v>
      </c>
      <c r="AT34">
        <v>150.04820174708999</v>
      </c>
      <c r="AU34">
        <v>190.92656046869001</v>
      </c>
      <c r="AV34">
        <v>115.496371097462</v>
      </c>
      <c r="AW34">
        <v>119.683600710821</v>
      </c>
      <c r="AX34">
        <v>270.63177399897398</v>
      </c>
      <c r="AY34">
        <v>1138.21385946501</v>
      </c>
      <c r="AZ34">
        <v>1779.2978539492799</v>
      </c>
      <c r="BA34" t="s">
        <v>526</v>
      </c>
      <c r="BB34">
        <v>2.1000000000000001E-2</v>
      </c>
      <c r="BC34">
        <v>6.9000000000000006E-2</v>
      </c>
    </row>
    <row r="35" spans="1:55" x14ac:dyDescent="0.2">
      <c r="A35" t="s">
        <v>147</v>
      </c>
      <c r="B35" t="s">
        <v>576</v>
      </c>
      <c r="C35" t="s">
        <v>575</v>
      </c>
      <c r="D35" t="s">
        <v>5</v>
      </c>
      <c r="E35" t="b">
        <v>1</v>
      </c>
      <c r="F35" t="b">
        <v>0</v>
      </c>
      <c r="G35" t="b">
        <v>0</v>
      </c>
      <c r="H35" t="b">
        <v>0</v>
      </c>
      <c r="I35" t="b">
        <v>0</v>
      </c>
      <c r="J35" t="b">
        <v>0</v>
      </c>
      <c r="K35" t="b">
        <v>0</v>
      </c>
      <c r="L35" t="b">
        <v>1</v>
      </c>
      <c r="M35" t="b">
        <v>1</v>
      </c>
      <c r="N35">
        <v>0</v>
      </c>
      <c r="O35">
        <v>0</v>
      </c>
      <c r="P35">
        <v>0</v>
      </c>
      <c r="Q35">
        <v>0</v>
      </c>
      <c r="R35">
        <v>0.05</v>
      </c>
      <c r="S35">
        <v>0.05</v>
      </c>
      <c r="T35">
        <v>0.11</v>
      </c>
      <c r="U35">
        <v>0.17</v>
      </c>
      <c r="V35">
        <v>0.09</v>
      </c>
      <c r="W35">
        <v>0.11</v>
      </c>
      <c r="X35">
        <v>0.28999999999999998</v>
      </c>
      <c r="Y35">
        <v>0.06</v>
      </c>
      <c r="Z35" t="s">
        <v>6</v>
      </c>
      <c r="AA35">
        <v>2.2999999999999998</v>
      </c>
      <c r="AB35">
        <v>5.9000000000000003E-4</v>
      </c>
      <c r="AC35">
        <v>8.4000000000000003E-4</v>
      </c>
      <c r="AD35">
        <v>2.1</v>
      </c>
      <c r="AE35">
        <v>8.3000000000000001E-3</v>
      </c>
      <c r="AF35">
        <v>2.8000000000000001E-2</v>
      </c>
      <c r="AG35">
        <v>5.2</v>
      </c>
      <c r="AH35" s="1">
        <v>4.3000000000000001E-8</v>
      </c>
      <c r="AI35" s="1">
        <v>1.8E-7</v>
      </c>
      <c r="AJ35">
        <v>3.8</v>
      </c>
      <c r="AK35">
        <v>2.3E-3</v>
      </c>
      <c r="AL35">
        <v>1.0999999999999999E-2</v>
      </c>
      <c r="AM35">
        <v>5.9</v>
      </c>
      <c r="AN35" s="1">
        <v>1.6E-7</v>
      </c>
      <c r="AO35" s="1">
        <v>1.1999999999999999E-6</v>
      </c>
      <c r="AP35">
        <v>5.4</v>
      </c>
      <c r="AQ35" s="1">
        <v>9.0999999999999993E-6</v>
      </c>
      <c r="AR35" s="1">
        <v>3.6999999999999998E-5</v>
      </c>
      <c r="AS35">
        <v>8.9992262906303395</v>
      </c>
      <c r="AT35">
        <v>163.24445304863201</v>
      </c>
      <c r="AU35">
        <v>153.23245525252801</v>
      </c>
      <c r="AV35">
        <v>60.023872396811498</v>
      </c>
      <c r="AW35">
        <v>199.35940711318199</v>
      </c>
      <c r="AX35">
        <v>139.57740415516901</v>
      </c>
      <c r="AY35">
        <v>1002.6233498648201</v>
      </c>
      <c r="AZ35">
        <v>1787.4637365705601</v>
      </c>
      <c r="BA35">
        <v>0.84</v>
      </c>
      <c r="BB35">
        <v>3.4000000000000002E-2</v>
      </c>
      <c r="BC35">
        <v>0.28999999999999998</v>
      </c>
    </row>
    <row r="36" spans="1:55" x14ac:dyDescent="0.2">
      <c r="A36" t="s">
        <v>574</v>
      </c>
      <c r="B36" t="s">
        <v>573</v>
      </c>
      <c r="C36" t="s">
        <v>572</v>
      </c>
      <c r="D36" t="s">
        <v>5</v>
      </c>
      <c r="E36" t="b">
        <v>1</v>
      </c>
      <c r="F36" t="b">
        <v>0</v>
      </c>
      <c r="G36" t="b">
        <v>0</v>
      </c>
      <c r="H36" t="b">
        <v>0</v>
      </c>
      <c r="I36" t="b">
        <v>0</v>
      </c>
      <c r="J36" t="b">
        <v>0</v>
      </c>
      <c r="K36" t="b">
        <v>0</v>
      </c>
      <c r="L36" t="b">
        <v>0</v>
      </c>
      <c r="M36" t="b">
        <v>1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.06</v>
      </c>
      <c r="U36">
        <v>0.17</v>
      </c>
      <c r="V36">
        <v>0.09</v>
      </c>
      <c r="W36">
        <v>0.21</v>
      </c>
      <c r="X36">
        <v>0.18</v>
      </c>
      <c r="Y36">
        <v>0.05</v>
      </c>
      <c r="Z36" t="s">
        <v>6</v>
      </c>
      <c r="AA36">
        <v>0.87</v>
      </c>
      <c r="AB36">
        <v>0.12</v>
      </c>
      <c r="AC36">
        <v>0.12</v>
      </c>
      <c r="AD36">
        <v>1.3</v>
      </c>
      <c r="AE36">
        <v>0.05</v>
      </c>
      <c r="AF36">
        <v>9.4E-2</v>
      </c>
      <c r="AG36">
        <v>5.8</v>
      </c>
      <c r="AH36" s="1">
        <v>7.4000000000000003E-10</v>
      </c>
      <c r="AI36" s="1">
        <v>4.4999999999999998E-9</v>
      </c>
      <c r="AJ36">
        <v>3.5</v>
      </c>
      <c r="AK36">
        <v>6.7000000000000002E-4</v>
      </c>
      <c r="AL36">
        <v>3.7000000000000002E-3</v>
      </c>
      <c r="AM36">
        <v>5.8</v>
      </c>
      <c r="AN36" s="1">
        <v>1.1999999999999999E-7</v>
      </c>
      <c r="AO36" s="1">
        <v>8.5000000000000001E-7</v>
      </c>
      <c r="AP36">
        <v>7.3</v>
      </c>
      <c r="AQ36" s="1">
        <v>1.0999999999999999E-9</v>
      </c>
      <c r="AR36" s="1">
        <v>1.2E-8</v>
      </c>
      <c r="AS36">
        <v>18.1967498907707</v>
      </c>
      <c r="AT36">
        <v>58.738158042199501</v>
      </c>
      <c r="AU36">
        <v>58.935451120087997</v>
      </c>
      <c r="AV36">
        <v>4.9075196112096897</v>
      </c>
      <c r="AW36">
        <v>82.126564811562901</v>
      </c>
      <c r="AX36">
        <v>15.3593301637998</v>
      </c>
      <c r="AY36">
        <v>472.33681477462801</v>
      </c>
      <c r="AZ36">
        <v>1789.3252039658801</v>
      </c>
      <c r="BA36" t="s">
        <v>526</v>
      </c>
      <c r="BB36">
        <v>3.4000000000000002E-2</v>
      </c>
      <c r="BC36">
        <v>9.8000000000000004E-2</v>
      </c>
    </row>
    <row r="37" spans="1:55" x14ac:dyDescent="0.2">
      <c r="A37" t="s">
        <v>571</v>
      </c>
      <c r="B37" t="s">
        <v>570</v>
      </c>
      <c r="C37" t="s">
        <v>569</v>
      </c>
      <c r="D37" t="s">
        <v>20</v>
      </c>
      <c r="E37" t="b">
        <v>1</v>
      </c>
      <c r="F37" t="b">
        <v>0</v>
      </c>
      <c r="G37" t="b">
        <v>0</v>
      </c>
      <c r="H37" t="b">
        <v>0</v>
      </c>
      <c r="I37" t="b">
        <v>0</v>
      </c>
      <c r="J37" t="b">
        <v>1</v>
      </c>
      <c r="K37" t="b">
        <v>0</v>
      </c>
      <c r="L37" t="b">
        <v>0</v>
      </c>
      <c r="M37" t="b">
        <v>1</v>
      </c>
      <c r="N37">
        <v>0</v>
      </c>
      <c r="O37">
        <v>0</v>
      </c>
      <c r="P37">
        <v>0</v>
      </c>
      <c r="Q37">
        <v>0</v>
      </c>
      <c r="R37">
        <v>0.14000000000000001</v>
      </c>
      <c r="S37">
        <v>0.05</v>
      </c>
      <c r="T37">
        <v>0.04</v>
      </c>
      <c r="U37">
        <v>0.19</v>
      </c>
      <c r="V37">
        <v>0.18</v>
      </c>
      <c r="W37">
        <v>0.11</v>
      </c>
      <c r="X37">
        <v>0.28999999999999998</v>
      </c>
      <c r="Y37">
        <v>0.08</v>
      </c>
      <c r="Z37" t="s">
        <v>6</v>
      </c>
      <c r="AA37">
        <v>1.8</v>
      </c>
      <c r="AB37">
        <v>2.5999999999999999E-2</v>
      </c>
      <c r="AC37">
        <v>2.9000000000000001E-2</v>
      </c>
      <c r="AD37">
        <v>0.99</v>
      </c>
      <c r="AE37">
        <v>0.49</v>
      </c>
      <c r="AF37">
        <v>0.56999999999999995</v>
      </c>
      <c r="AG37">
        <v>5.7</v>
      </c>
      <c r="AH37" s="1">
        <v>7.8999999999999996E-9</v>
      </c>
      <c r="AI37" s="1">
        <v>4.0000000000000001E-8</v>
      </c>
      <c r="AJ37">
        <v>6.2</v>
      </c>
      <c r="AK37" s="1">
        <v>1.4E-5</v>
      </c>
      <c r="AL37">
        <v>1.6000000000000001E-4</v>
      </c>
      <c r="AM37">
        <v>5.5</v>
      </c>
      <c r="AN37" s="1">
        <v>4.8999999999999997E-6</v>
      </c>
      <c r="AO37" s="1">
        <v>2.3E-5</v>
      </c>
      <c r="AP37">
        <v>5.6</v>
      </c>
      <c r="AQ37" s="1">
        <v>2.0000000000000002E-5</v>
      </c>
      <c r="AR37" s="1">
        <v>7.3999999999999996E-5</v>
      </c>
      <c r="AS37">
        <v>55.581353751160897</v>
      </c>
      <c r="AT37">
        <v>86.167690947361095</v>
      </c>
      <c r="AU37">
        <v>242.72967817727601</v>
      </c>
      <c r="AV37">
        <v>22.7917549948844</v>
      </c>
      <c r="AW37">
        <v>359.95833597356102</v>
      </c>
      <c r="AX37">
        <v>298.79404328461197</v>
      </c>
      <c r="AY37">
        <v>571.70112754318097</v>
      </c>
      <c r="AZ37">
        <v>1805.92354318158</v>
      </c>
      <c r="BA37">
        <v>0.12</v>
      </c>
      <c r="BB37">
        <v>2.1000000000000001E-2</v>
      </c>
      <c r="BC37">
        <v>0.82</v>
      </c>
    </row>
    <row r="38" spans="1:55" x14ac:dyDescent="0.2">
      <c r="A38" t="s">
        <v>17</v>
      </c>
      <c r="B38" t="s">
        <v>383</v>
      </c>
      <c r="C38" t="s">
        <v>568</v>
      </c>
      <c r="D38" t="s">
        <v>10</v>
      </c>
      <c r="E38" t="b">
        <v>1</v>
      </c>
      <c r="F38" t="b">
        <v>0</v>
      </c>
      <c r="G38" t="b">
        <v>0</v>
      </c>
      <c r="H38" t="b">
        <v>0</v>
      </c>
      <c r="I38" t="b">
        <v>0</v>
      </c>
      <c r="J38" t="b">
        <v>0</v>
      </c>
      <c r="K38" t="b">
        <v>0</v>
      </c>
      <c r="L38" t="b">
        <v>1</v>
      </c>
      <c r="M38" t="b">
        <v>1</v>
      </c>
      <c r="N38">
        <v>0</v>
      </c>
      <c r="O38">
        <v>0.03</v>
      </c>
      <c r="P38">
        <v>0.03</v>
      </c>
      <c r="Q38">
        <v>0</v>
      </c>
      <c r="R38">
        <v>0.05</v>
      </c>
      <c r="S38">
        <v>0.05</v>
      </c>
      <c r="T38">
        <v>0.13</v>
      </c>
      <c r="U38">
        <v>0.21</v>
      </c>
      <c r="V38">
        <v>0</v>
      </c>
      <c r="W38">
        <v>0.16</v>
      </c>
      <c r="X38">
        <v>0.41</v>
      </c>
      <c r="Y38">
        <v>0.09</v>
      </c>
      <c r="Z38" t="s">
        <v>6</v>
      </c>
      <c r="AA38">
        <v>2.7</v>
      </c>
      <c r="AB38">
        <v>2.3999999999999998E-3</v>
      </c>
      <c r="AC38">
        <v>3.0999999999999999E-3</v>
      </c>
      <c r="AD38">
        <v>0.39</v>
      </c>
      <c r="AE38">
        <v>0.72</v>
      </c>
      <c r="AF38">
        <v>0.78</v>
      </c>
      <c r="AG38">
        <v>3.5</v>
      </c>
      <c r="AH38">
        <v>1.3999999999999999E-4</v>
      </c>
      <c r="AI38">
        <v>3.6000000000000002E-4</v>
      </c>
      <c r="AJ38">
        <v>0.49</v>
      </c>
      <c r="AK38">
        <v>0.69</v>
      </c>
      <c r="AL38">
        <v>0.84</v>
      </c>
      <c r="AM38">
        <v>2.4</v>
      </c>
      <c r="AN38">
        <v>3.6999999999999998E-2</v>
      </c>
      <c r="AO38">
        <v>7.4999999999999997E-2</v>
      </c>
      <c r="AP38">
        <v>6.7</v>
      </c>
      <c r="AQ38" s="1">
        <v>4.0999999999999999E-7</v>
      </c>
      <c r="AR38" s="1">
        <v>2.2000000000000001E-6</v>
      </c>
      <c r="AS38">
        <v>170.56644337428199</v>
      </c>
      <c r="AT38">
        <v>321.71860739061901</v>
      </c>
      <c r="AU38">
        <v>494.15858804276598</v>
      </c>
      <c r="AV38">
        <v>128.095912909156</v>
      </c>
      <c r="AW38">
        <v>262.38760022770799</v>
      </c>
      <c r="AX38">
        <v>248.046780251379</v>
      </c>
      <c r="AY38">
        <v>1353.53959982278</v>
      </c>
      <c r="AZ38">
        <v>1907.0842482595599</v>
      </c>
      <c r="BA38">
        <v>1</v>
      </c>
      <c r="BB38">
        <v>4.4999999999999998E-2</v>
      </c>
      <c r="BC38">
        <v>0.16</v>
      </c>
    </row>
    <row r="39" spans="1:55" x14ac:dyDescent="0.2">
      <c r="A39" t="s">
        <v>58</v>
      </c>
      <c r="B39" t="s">
        <v>59</v>
      </c>
      <c r="C39" t="s">
        <v>60</v>
      </c>
      <c r="D39" t="s">
        <v>10</v>
      </c>
      <c r="E39" t="b">
        <v>1</v>
      </c>
      <c r="F39" t="b">
        <v>0</v>
      </c>
      <c r="G39" t="b">
        <v>0</v>
      </c>
      <c r="H39" t="b">
        <v>1</v>
      </c>
      <c r="I39" t="b">
        <v>0</v>
      </c>
      <c r="J39" t="b">
        <v>0</v>
      </c>
      <c r="K39" t="b">
        <v>0</v>
      </c>
      <c r="L39" t="b">
        <v>0</v>
      </c>
      <c r="M39" t="b">
        <v>1</v>
      </c>
      <c r="N39">
        <v>0</v>
      </c>
      <c r="O39">
        <v>0.09</v>
      </c>
      <c r="P39">
        <v>0.15</v>
      </c>
      <c r="Q39">
        <v>0</v>
      </c>
      <c r="R39">
        <v>0.05</v>
      </c>
      <c r="S39">
        <v>0.05</v>
      </c>
      <c r="T39">
        <v>0.02</v>
      </c>
      <c r="U39">
        <v>0.23</v>
      </c>
      <c r="V39">
        <v>0.18</v>
      </c>
      <c r="W39">
        <v>0.16</v>
      </c>
      <c r="X39">
        <v>0.35</v>
      </c>
      <c r="Y39">
        <v>0.13</v>
      </c>
      <c r="Z39" t="s">
        <v>6</v>
      </c>
      <c r="AA39">
        <v>4.5</v>
      </c>
      <c r="AB39" s="1">
        <v>7.5000000000000002E-6</v>
      </c>
      <c r="AC39" s="1">
        <v>1.5E-5</v>
      </c>
      <c r="AD39">
        <v>2.2999999999999998</v>
      </c>
      <c r="AE39">
        <v>0.04</v>
      </c>
      <c r="AF39">
        <v>7.8E-2</v>
      </c>
      <c r="AG39">
        <v>4.8</v>
      </c>
      <c r="AH39" s="1">
        <v>2.2999999999999999E-7</v>
      </c>
      <c r="AI39" s="1">
        <v>8.8000000000000004E-7</v>
      </c>
      <c r="AJ39">
        <v>3.7</v>
      </c>
      <c r="AK39">
        <v>6.4999999999999997E-3</v>
      </c>
      <c r="AL39">
        <v>2.7E-2</v>
      </c>
      <c r="AM39">
        <v>4.9000000000000004</v>
      </c>
      <c r="AN39" s="1">
        <v>5.7000000000000003E-5</v>
      </c>
      <c r="AO39">
        <v>2.1000000000000001E-4</v>
      </c>
      <c r="AP39">
        <v>5.3</v>
      </c>
      <c r="AQ39" s="1">
        <v>4.1E-5</v>
      </c>
      <c r="AR39">
        <v>1.2999999999999999E-4</v>
      </c>
      <c r="AS39">
        <v>269.49368268314299</v>
      </c>
      <c r="AT39">
        <v>1073.6570052540901</v>
      </c>
      <c r="AU39">
        <v>970.91046200608901</v>
      </c>
      <c r="AV39">
        <v>127.933997691047</v>
      </c>
      <c r="AW39">
        <v>305.52379714445198</v>
      </c>
      <c r="AX39">
        <v>262.16075147856202</v>
      </c>
      <c r="AY39">
        <v>523.07817710406198</v>
      </c>
      <c r="AZ39">
        <v>1914.0854796532301</v>
      </c>
      <c r="BA39">
        <v>0.43</v>
      </c>
      <c r="BB39">
        <v>0.53</v>
      </c>
      <c r="BC39">
        <v>0.11</v>
      </c>
    </row>
    <row r="40" spans="1:55" x14ac:dyDescent="0.2">
      <c r="A40" t="s">
        <v>287</v>
      </c>
      <c r="B40" t="s">
        <v>567</v>
      </c>
      <c r="C40" t="s">
        <v>566</v>
      </c>
      <c r="D40" t="s">
        <v>20</v>
      </c>
      <c r="E40" t="b">
        <v>1</v>
      </c>
      <c r="F40" t="b">
        <v>0</v>
      </c>
      <c r="G40" t="b">
        <v>0</v>
      </c>
      <c r="H40" t="b">
        <v>0</v>
      </c>
      <c r="I40" t="b">
        <v>0</v>
      </c>
      <c r="J40" t="b">
        <v>0</v>
      </c>
      <c r="K40" t="b">
        <v>0</v>
      </c>
      <c r="L40" t="b">
        <v>0</v>
      </c>
      <c r="M40" t="b">
        <v>1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.06</v>
      </c>
      <c r="U40">
        <v>0.26</v>
      </c>
      <c r="V40">
        <v>0.09</v>
      </c>
      <c r="W40">
        <v>0.26</v>
      </c>
      <c r="X40">
        <v>0.35</v>
      </c>
      <c r="Y40">
        <v>0.08</v>
      </c>
      <c r="Z40" t="s">
        <v>6</v>
      </c>
      <c r="AA40">
        <v>0.84</v>
      </c>
      <c r="AB40">
        <v>9.2999999999999999E-2</v>
      </c>
      <c r="AC40">
        <v>9.7000000000000003E-2</v>
      </c>
      <c r="AD40">
        <v>0.35</v>
      </c>
      <c r="AE40">
        <v>0.81</v>
      </c>
      <c r="AF40">
        <v>0.85</v>
      </c>
      <c r="AG40">
        <v>6.6</v>
      </c>
      <c r="AH40" s="1">
        <v>4.6999999999999999E-11</v>
      </c>
      <c r="AI40" s="1">
        <v>3.3E-10</v>
      </c>
      <c r="AJ40">
        <v>5</v>
      </c>
      <c r="AK40" s="1">
        <v>5.3000000000000001E-5</v>
      </c>
      <c r="AL40" s="1">
        <v>5.0000000000000001E-4</v>
      </c>
      <c r="AM40">
        <v>7</v>
      </c>
      <c r="AN40" s="1">
        <v>1.6000000000000001E-8</v>
      </c>
      <c r="AO40" s="1">
        <v>1.4000000000000001E-7</v>
      </c>
      <c r="AP40">
        <v>7.1</v>
      </c>
      <c r="AQ40" s="1">
        <v>1.4999999999999999E-8</v>
      </c>
      <c r="AR40" s="1">
        <v>1.3E-7</v>
      </c>
      <c r="AS40">
        <v>35.2707098737772</v>
      </c>
      <c r="AT40">
        <v>26.317137803924101</v>
      </c>
      <c r="AU40">
        <v>61.194757102970101</v>
      </c>
      <c r="AV40">
        <v>4.7331637482211102</v>
      </c>
      <c r="AW40">
        <v>88.595812011724306</v>
      </c>
      <c r="AX40">
        <v>52.826990934452702</v>
      </c>
      <c r="AY40">
        <v>616.55910220548503</v>
      </c>
      <c r="AZ40">
        <v>1932.3850685269399</v>
      </c>
      <c r="BA40" t="s">
        <v>526</v>
      </c>
      <c r="BB40">
        <v>4.5999999999999999E-3</v>
      </c>
      <c r="BC40">
        <v>2.3E-2</v>
      </c>
    </row>
    <row r="41" spans="1:55" x14ac:dyDescent="0.2">
      <c r="A41" t="s">
        <v>565</v>
      </c>
      <c r="B41" t="s">
        <v>564</v>
      </c>
      <c r="C41" t="s">
        <v>563</v>
      </c>
      <c r="D41" t="s">
        <v>20</v>
      </c>
      <c r="E41" t="b">
        <v>1</v>
      </c>
      <c r="F41" t="b">
        <v>0</v>
      </c>
      <c r="G41" t="b">
        <v>0</v>
      </c>
      <c r="H41" t="b">
        <v>0</v>
      </c>
      <c r="I41" t="b">
        <v>0</v>
      </c>
      <c r="J41" t="b">
        <v>0</v>
      </c>
      <c r="K41" t="b">
        <v>0</v>
      </c>
      <c r="L41" t="b">
        <v>1</v>
      </c>
      <c r="M41" t="b">
        <v>1</v>
      </c>
      <c r="N41">
        <v>0</v>
      </c>
      <c r="O41">
        <v>0.03</v>
      </c>
      <c r="P41">
        <v>0</v>
      </c>
      <c r="Q41">
        <v>0.05</v>
      </c>
      <c r="R41">
        <v>0.05</v>
      </c>
      <c r="S41">
        <v>0.05</v>
      </c>
      <c r="T41">
        <v>0.17</v>
      </c>
      <c r="U41">
        <v>0.11</v>
      </c>
      <c r="V41">
        <v>0</v>
      </c>
      <c r="W41">
        <v>0.21</v>
      </c>
      <c r="X41">
        <v>0.06</v>
      </c>
      <c r="Y41">
        <v>0.05</v>
      </c>
      <c r="Z41" t="s">
        <v>6</v>
      </c>
      <c r="AA41">
        <v>0.98</v>
      </c>
      <c r="AB41">
        <v>0.28999999999999998</v>
      </c>
      <c r="AC41">
        <v>0.28999999999999998</v>
      </c>
      <c r="AD41">
        <v>-0.04</v>
      </c>
      <c r="AE41">
        <v>0.99</v>
      </c>
      <c r="AF41">
        <v>1</v>
      </c>
      <c r="AG41">
        <v>3.7</v>
      </c>
      <c r="AH41" s="1">
        <v>8.5000000000000006E-5</v>
      </c>
      <c r="AI41">
        <v>2.4000000000000001E-4</v>
      </c>
      <c r="AJ41">
        <v>3.4000000000000002E-2</v>
      </c>
      <c r="AK41">
        <v>1</v>
      </c>
      <c r="AL41">
        <v>1</v>
      </c>
      <c r="AM41">
        <v>4.5999999999999996</v>
      </c>
      <c r="AN41">
        <v>1.9000000000000001E-4</v>
      </c>
      <c r="AO41">
        <v>6.4000000000000005E-4</v>
      </c>
      <c r="AP41">
        <v>4.9000000000000004</v>
      </c>
      <c r="AQ41" s="1">
        <v>1E-4</v>
      </c>
      <c r="AR41">
        <v>2.9E-4</v>
      </c>
      <c r="AS41">
        <v>137.25626477056599</v>
      </c>
      <c r="AT41">
        <v>203.75041008178999</v>
      </c>
      <c r="AU41">
        <v>193.61765398286801</v>
      </c>
      <c r="AV41">
        <v>252.59126987631799</v>
      </c>
      <c r="AW41">
        <v>284.09047453697701</v>
      </c>
      <c r="AX41">
        <v>314.70003057357002</v>
      </c>
      <c r="AY41">
        <v>1487.0863963733</v>
      </c>
      <c r="AZ41">
        <v>1940.0261403310001</v>
      </c>
      <c r="BA41">
        <v>0.84</v>
      </c>
      <c r="BB41">
        <v>0.14000000000000001</v>
      </c>
      <c r="BC41">
        <v>0.7</v>
      </c>
    </row>
    <row r="42" spans="1:55" x14ac:dyDescent="0.2">
      <c r="A42" t="s">
        <v>134</v>
      </c>
      <c r="B42" t="s">
        <v>135</v>
      </c>
      <c r="C42" t="s">
        <v>136</v>
      </c>
      <c r="D42" t="s">
        <v>10</v>
      </c>
      <c r="E42" t="b">
        <v>1</v>
      </c>
      <c r="F42" t="b">
        <v>0</v>
      </c>
      <c r="G42" t="b">
        <v>0</v>
      </c>
      <c r="H42" t="b">
        <v>1</v>
      </c>
      <c r="I42" t="b">
        <v>0</v>
      </c>
      <c r="J42" t="b">
        <v>1</v>
      </c>
      <c r="K42" t="b">
        <v>0</v>
      </c>
      <c r="L42" t="b">
        <v>0</v>
      </c>
      <c r="M42" t="b">
        <v>1</v>
      </c>
      <c r="N42">
        <v>0.06</v>
      </c>
      <c r="O42">
        <v>0.06</v>
      </c>
      <c r="P42">
        <v>0.18</v>
      </c>
      <c r="Q42">
        <v>0</v>
      </c>
      <c r="R42">
        <v>0.14000000000000001</v>
      </c>
      <c r="S42">
        <v>0</v>
      </c>
      <c r="T42">
        <v>0.06</v>
      </c>
      <c r="U42">
        <v>0.21</v>
      </c>
      <c r="V42">
        <v>0.45</v>
      </c>
      <c r="W42">
        <v>0.16</v>
      </c>
      <c r="X42">
        <v>0.12</v>
      </c>
      <c r="Y42">
        <v>0.13</v>
      </c>
      <c r="Z42" t="s">
        <v>6</v>
      </c>
      <c r="AA42">
        <v>0.76</v>
      </c>
      <c r="AB42">
        <v>0.28999999999999998</v>
      </c>
      <c r="AC42">
        <v>0.28999999999999998</v>
      </c>
      <c r="AD42">
        <v>0.76</v>
      </c>
      <c r="AE42">
        <v>0.42</v>
      </c>
      <c r="AF42">
        <v>0.5</v>
      </c>
      <c r="AG42">
        <v>2.6</v>
      </c>
      <c r="AH42">
        <v>7.1000000000000002E-4</v>
      </c>
      <c r="AI42">
        <v>1.6000000000000001E-3</v>
      </c>
      <c r="AJ42">
        <v>4.0999999999999996</v>
      </c>
      <c r="AK42">
        <v>6.4000000000000005E-4</v>
      </c>
      <c r="AL42">
        <v>3.7000000000000002E-3</v>
      </c>
      <c r="AM42">
        <v>1.9</v>
      </c>
      <c r="AN42">
        <v>0.04</v>
      </c>
      <c r="AO42">
        <v>0.08</v>
      </c>
      <c r="AP42">
        <v>2.4</v>
      </c>
      <c r="AQ42">
        <v>6.2E-2</v>
      </c>
      <c r="AR42">
        <v>8.2000000000000003E-2</v>
      </c>
      <c r="AS42">
        <v>538.620892858057</v>
      </c>
      <c r="AT42">
        <v>670.83487564014104</v>
      </c>
      <c r="AU42">
        <v>939.21569077435595</v>
      </c>
      <c r="AV42">
        <v>283.35331733419901</v>
      </c>
      <c r="AW42">
        <v>598.75613185597194</v>
      </c>
      <c r="AX42">
        <v>372.84831676784199</v>
      </c>
      <c r="AY42">
        <v>861.47379531699403</v>
      </c>
      <c r="AZ42">
        <v>1947.8788158514501</v>
      </c>
      <c r="BA42">
        <v>0.94</v>
      </c>
      <c r="BB42">
        <v>0.95</v>
      </c>
      <c r="BC42">
        <v>0.67</v>
      </c>
    </row>
    <row r="43" spans="1:55" x14ac:dyDescent="0.2">
      <c r="A43" t="s">
        <v>33</v>
      </c>
      <c r="B43" t="s">
        <v>34</v>
      </c>
      <c r="C43" t="s">
        <v>35</v>
      </c>
      <c r="D43" t="s">
        <v>10</v>
      </c>
      <c r="E43" t="b">
        <v>1</v>
      </c>
      <c r="F43" t="b">
        <v>0</v>
      </c>
      <c r="G43" t="b">
        <v>1</v>
      </c>
      <c r="H43" t="b">
        <v>1</v>
      </c>
      <c r="I43" t="b">
        <v>0</v>
      </c>
      <c r="J43" t="b">
        <v>0</v>
      </c>
      <c r="K43" t="b">
        <v>0</v>
      </c>
      <c r="L43" t="b">
        <v>1</v>
      </c>
      <c r="M43" t="b">
        <v>1</v>
      </c>
      <c r="N43">
        <v>0.06</v>
      </c>
      <c r="O43">
        <v>0.12</v>
      </c>
      <c r="P43">
        <v>0.15</v>
      </c>
      <c r="Q43">
        <v>0.05</v>
      </c>
      <c r="R43">
        <v>0.09</v>
      </c>
      <c r="S43">
        <v>0.09</v>
      </c>
      <c r="T43">
        <v>0.17</v>
      </c>
      <c r="U43">
        <v>0.26</v>
      </c>
      <c r="V43">
        <v>0.09</v>
      </c>
      <c r="W43">
        <v>0.32</v>
      </c>
      <c r="X43">
        <v>0.28999999999999998</v>
      </c>
      <c r="Y43">
        <v>0.16</v>
      </c>
      <c r="Z43" t="s">
        <v>6</v>
      </c>
      <c r="AA43">
        <v>2.7</v>
      </c>
      <c r="AB43">
        <v>3.5000000000000001E-3</v>
      </c>
      <c r="AC43">
        <v>4.3E-3</v>
      </c>
      <c r="AD43">
        <v>0.69</v>
      </c>
      <c r="AE43">
        <v>0.65</v>
      </c>
      <c r="AF43">
        <v>0.71</v>
      </c>
      <c r="AG43">
        <v>4.8</v>
      </c>
      <c r="AH43" s="1">
        <v>9.6999999999999996E-10</v>
      </c>
      <c r="AI43" s="1">
        <v>5.6999999999999998E-9</v>
      </c>
      <c r="AJ43">
        <v>3.1</v>
      </c>
      <c r="AK43">
        <v>1.4999999999999999E-2</v>
      </c>
      <c r="AL43">
        <v>5.7000000000000002E-2</v>
      </c>
      <c r="AM43">
        <v>5.0999999999999996</v>
      </c>
      <c r="AN43" s="1">
        <v>1.1999999999999999E-6</v>
      </c>
      <c r="AO43" s="1">
        <v>6.7000000000000002E-6</v>
      </c>
      <c r="AP43">
        <v>5.6</v>
      </c>
      <c r="AQ43" s="1">
        <v>3.3999999999999997E-7</v>
      </c>
      <c r="AR43" s="1">
        <v>1.9E-6</v>
      </c>
      <c r="AS43">
        <v>449.60293101089201</v>
      </c>
      <c r="AT43">
        <v>726.75254205449801</v>
      </c>
      <c r="AU43">
        <v>830.32680508527005</v>
      </c>
      <c r="AV43">
        <v>410.77436466091802</v>
      </c>
      <c r="AW43">
        <v>627.836344241456</v>
      </c>
      <c r="AX43">
        <v>500.15431896700898</v>
      </c>
      <c r="AY43">
        <v>1130.1107548648099</v>
      </c>
      <c r="AZ43">
        <v>2000.75298692314</v>
      </c>
      <c r="BA43">
        <v>0.8</v>
      </c>
      <c r="BB43">
        <v>0.4</v>
      </c>
      <c r="BC43">
        <v>0.21</v>
      </c>
    </row>
    <row r="44" spans="1:55" x14ac:dyDescent="0.2">
      <c r="A44" t="s">
        <v>21</v>
      </c>
      <c r="B44" t="s">
        <v>22</v>
      </c>
      <c r="C44" t="s">
        <v>23</v>
      </c>
      <c r="D44" t="s">
        <v>5</v>
      </c>
      <c r="E44" t="b">
        <v>1</v>
      </c>
      <c r="F44" t="b">
        <v>0</v>
      </c>
      <c r="G44" t="b">
        <v>0</v>
      </c>
      <c r="H44" t="b">
        <v>0</v>
      </c>
      <c r="I44" t="b">
        <v>0</v>
      </c>
      <c r="J44" t="b">
        <v>0</v>
      </c>
      <c r="K44" t="b">
        <v>0</v>
      </c>
      <c r="L44" t="b">
        <v>1</v>
      </c>
      <c r="M44" t="b">
        <v>1</v>
      </c>
      <c r="N44">
        <v>0</v>
      </c>
      <c r="O44">
        <v>0.03</v>
      </c>
      <c r="P44">
        <v>0.09</v>
      </c>
      <c r="Q44">
        <v>0.05</v>
      </c>
      <c r="R44">
        <v>0.09</v>
      </c>
      <c r="S44">
        <v>0.09</v>
      </c>
      <c r="T44">
        <v>0.15</v>
      </c>
      <c r="U44">
        <v>0.15</v>
      </c>
      <c r="V44">
        <v>0</v>
      </c>
      <c r="W44">
        <v>0.16</v>
      </c>
      <c r="X44">
        <v>0.24</v>
      </c>
      <c r="Y44">
        <v>0.1</v>
      </c>
      <c r="Z44" t="s">
        <v>6</v>
      </c>
      <c r="AA44">
        <v>2.2000000000000002</v>
      </c>
      <c r="AB44">
        <v>1.7000000000000001E-2</v>
      </c>
      <c r="AC44">
        <v>1.9E-2</v>
      </c>
      <c r="AD44">
        <v>0.23</v>
      </c>
      <c r="AE44">
        <v>0.87</v>
      </c>
      <c r="AF44">
        <v>0.91</v>
      </c>
      <c r="AG44">
        <v>3.2</v>
      </c>
      <c r="AH44">
        <v>2.7E-4</v>
      </c>
      <c r="AI44" s="1">
        <v>6.9999999999999999E-4</v>
      </c>
      <c r="AJ44">
        <v>1.4</v>
      </c>
      <c r="AK44">
        <v>0.26</v>
      </c>
      <c r="AL44">
        <v>0.45</v>
      </c>
      <c r="AM44">
        <v>3</v>
      </c>
      <c r="AN44">
        <v>1.0999999999999999E-2</v>
      </c>
      <c r="AO44">
        <v>2.5999999999999999E-2</v>
      </c>
      <c r="AP44">
        <v>4.5</v>
      </c>
      <c r="AQ44">
        <v>2.5000000000000001E-4</v>
      </c>
      <c r="AR44">
        <v>6.3000000000000003E-4</v>
      </c>
      <c r="AS44">
        <v>282.50429695187501</v>
      </c>
      <c r="AT44">
        <v>419.74792550592599</v>
      </c>
      <c r="AU44">
        <v>595.67531574383497</v>
      </c>
      <c r="AV44">
        <v>163.14987573327599</v>
      </c>
      <c r="AW44">
        <v>851.27253022990499</v>
      </c>
      <c r="AX44">
        <v>644.24746573016705</v>
      </c>
      <c r="AY44">
        <v>1653.3095467104199</v>
      </c>
      <c r="AZ44">
        <v>2052.6156305437698</v>
      </c>
      <c r="BA44">
        <v>1</v>
      </c>
      <c r="BB44">
        <v>0.67</v>
      </c>
      <c r="BC44">
        <v>0.78</v>
      </c>
    </row>
    <row r="45" spans="1:55" x14ac:dyDescent="0.2">
      <c r="A45" t="s">
        <v>544</v>
      </c>
      <c r="B45" t="s">
        <v>562</v>
      </c>
      <c r="C45" t="s">
        <v>561</v>
      </c>
      <c r="D45" t="s">
        <v>5</v>
      </c>
      <c r="E45" t="b">
        <v>1</v>
      </c>
      <c r="F45" t="b">
        <v>0</v>
      </c>
      <c r="G45" t="b">
        <v>0</v>
      </c>
      <c r="H45" t="b">
        <v>0</v>
      </c>
      <c r="I45" t="b">
        <v>0</v>
      </c>
      <c r="J45" t="b">
        <v>0</v>
      </c>
      <c r="K45" t="b">
        <v>0</v>
      </c>
      <c r="L45" t="b">
        <v>0</v>
      </c>
      <c r="M45" t="b">
        <v>1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.23</v>
      </c>
      <c r="V45">
        <v>0.18</v>
      </c>
      <c r="W45">
        <v>0.21</v>
      </c>
      <c r="X45">
        <v>0.28999999999999998</v>
      </c>
      <c r="Y45">
        <v>7.0000000000000007E-2</v>
      </c>
      <c r="Z45" t="s">
        <v>6</v>
      </c>
      <c r="AA45">
        <v>2</v>
      </c>
      <c r="AB45">
        <v>3.5999999999999997E-2</v>
      </c>
      <c r="AC45">
        <v>3.7999999999999999E-2</v>
      </c>
      <c r="AD45">
        <v>0.67</v>
      </c>
      <c r="AE45">
        <v>0.35</v>
      </c>
      <c r="AF45">
        <v>0.44</v>
      </c>
      <c r="AG45">
        <v>4.4000000000000004</v>
      </c>
      <c r="AH45" s="1">
        <v>5.0000000000000004E-6</v>
      </c>
      <c r="AI45" s="1">
        <v>1.7E-5</v>
      </c>
      <c r="AJ45">
        <v>5.3</v>
      </c>
      <c r="AK45">
        <v>2.7999999999999998E-4</v>
      </c>
      <c r="AL45">
        <v>1.9E-3</v>
      </c>
      <c r="AM45">
        <v>4</v>
      </c>
      <c r="AN45">
        <v>2.3999999999999998E-3</v>
      </c>
      <c r="AO45">
        <v>7.0000000000000001E-3</v>
      </c>
      <c r="AP45">
        <v>4.3</v>
      </c>
      <c r="AQ45">
        <v>1.2999999999999999E-3</v>
      </c>
      <c r="AR45">
        <v>2.8E-3</v>
      </c>
      <c r="AS45">
        <v>143.56889003528701</v>
      </c>
      <c r="AT45">
        <v>295.29534079120799</v>
      </c>
      <c r="AU45">
        <v>228.84371712233599</v>
      </c>
      <c r="AV45">
        <v>109.717393343239</v>
      </c>
      <c r="AW45">
        <v>194.235561550406</v>
      </c>
      <c r="AX45">
        <v>209.011147033318</v>
      </c>
      <c r="AY45">
        <v>369.167987754808</v>
      </c>
      <c r="AZ45">
        <v>2083.3868598532699</v>
      </c>
      <c r="BA45" t="s">
        <v>526</v>
      </c>
      <c r="BB45">
        <v>7.7999999999999996E-3</v>
      </c>
      <c r="BC45">
        <v>3.4000000000000002E-2</v>
      </c>
    </row>
    <row r="46" spans="1:55" x14ac:dyDescent="0.2">
      <c r="A46" t="s">
        <v>560</v>
      </c>
      <c r="B46" t="s">
        <v>559</v>
      </c>
      <c r="C46" t="s">
        <v>558</v>
      </c>
      <c r="D46" t="s">
        <v>20</v>
      </c>
      <c r="E46" t="b">
        <v>1</v>
      </c>
      <c r="F46" t="b">
        <v>0</v>
      </c>
      <c r="G46" t="b">
        <v>0</v>
      </c>
      <c r="H46" t="b">
        <v>0</v>
      </c>
      <c r="I46" t="b">
        <v>0</v>
      </c>
      <c r="J46" t="b">
        <v>0</v>
      </c>
      <c r="K46" t="b">
        <v>0</v>
      </c>
      <c r="L46" t="b">
        <v>1</v>
      </c>
      <c r="M46" t="b">
        <v>1</v>
      </c>
      <c r="N46">
        <v>0</v>
      </c>
      <c r="O46">
        <v>0</v>
      </c>
      <c r="P46">
        <v>0</v>
      </c>
      <c r="Q46">
        <v>0.05</v>
      </c>
      <c r="R46">
        <v>0</v>
      </c>
      <c r="S46">
        <v>0</v>
      </c>
      <c r="T46">
        <v>0.13</v>
      </c>
      <c r="U46">
        <v>0.19</v>
      </c>
      <c r="V46">
        <v>0.09</v>
      </c>
      <c r="W46">
        <v>0.16</v>
      </c>
      <c r="X46">
        <v>0.28999999999999998</v>
      </c>
      <c r="Y46">
        <v>0.06</v>
      </c>
      <c r="Z46" t="s">
        <v>6</v>
      </c>
      <c r="AA46">
        <v>0.84</v>
      </c>
      <c r="AB46">
        <v>6.6000000000000003E-2</v>
      </c>
      <c r="AC46">
        <v>7.0000000000000007E-2</v>
      </c>
      <c r="AD46">
        <v>1.5</v>
      </c>
      <c r="AE46">
        <v>2.5999999999999999E-2</v>
      </c>
      <c r="AF46">
        <v>0.06</v>
      </c>
      <c r="AG46">
        <v>7.5</v>
      </c>
      <c r="AH46" s="1">
        <v>3.8999999999999998E-14</v>
      </c>
      <c r="AI46" s="1">
        <v>6.8999999999999999E-13</v>
      </c>
      <c r="AJ46">
        <v>5.2</v>
      </c>
      <c r="AK46" s="1">
        <v>7.8999999999999995E-7</v>
      </c>
      <c r="AL46" s="1">
        <v>2.5999999999999998E-5</v>
      </c>
      <c r="AM46">
        <v>7.6</v>
      </c>
      <c r="AN46" s="1">
        <v>1.5E-11</v>
      </c>
      <c r="AO46" s="1">
        <v>8.3000000000000003E-10</v>
      </c>
      <c r="AP46">
        <v>8.9</v>
      </c>
      <c r="AQ46" s="1">
        <v>3.1000000000000001E-12</v>
      </c>
      <c r="AR46" s="1">
        <v>1.7000000000000001E-10</v>
      </c>
      <c r="AS46">
        <v>8.2810256456195699</v>
      </c>
      <c r="AT46">
        <v>45.455777441431302</v>
      </c>
      <c r="AU46">
        <v>39.914922257270199</v>
      </c>
      <c r="AV46">
        <v>69.503810694275401</v>
      </c>
      <c r="AW46">
        <v>109.802999838823</v>
      </c>
      <c r="AX46">
        <v>34.920437172142499</v>
      </c>
      <c r="AY46">
        <v>1656.8837916954801</v>
      </c>
      <c r="AZ46">
        <v>2236.6951746096402</v>
      </c>
      <c r="BA46" t="s">
        <v>526</v>
      </c>
      <c r="BB46">
        <v>2.1000000000000001E-2</v>
      </c>
      <c r="BC46">
        <v>6.9000000000000006E-2</v>
      </c>
    </row>
    <row r="47" spans="1:55" x14ac:dyDescent="0.2">
      <c r="A47" t="s">
        <v>215</v>
      </c>
      <c r="B47" t="s">
        <v>216</v>
      </c>
      <c r="C47" t="s">
        <v>217</v>
      </c>
      <c r="D47" t="s">
        <v>5</v>
      </c>
      <c r="E47" t="b">
        <v>1</v>
      </c>
      <c r="F47" t="b">
        <v>0</v>
      </c>
      <c r="G47" t="b">
        <v>0</v>
      </c>
      <c r="H47" t="b">
        <v>1</v>
      </c>
      <c r="I47" t="b">
        <v>0</v>
      </c>
      <c r="J47" t="b">
        <v>0</v>
      </c>
      <c r="K47" t="b">
        <v>0</v>
      </c>
      <c r="L47" t="b">
        <v>1</v>
      </c>
      <c r="M47" t="b">
        <v>1</v>
      </c>
      <c r="N47">
        <v>0.03</v>
      </c>
      <c r="O47">
        <v>0.06</v>
      </c>
      <c r="P47">
        <v>0.12</v>
      </c>
      <c r="Q47">
        <v>0</v>
      </c>
      <c r="R47">
        <v>0.05</v>
      </c>
      <c r="S47">
        <v>0</v>
      </c>
      <c r="T47">
        <v>0.15</v>
      </c>
      <c r="U47">
        <v>0.26</v>
      </c>
      <c r="V47">
        <v>0.09</v>
      </c>
      <c r="W47">
        <v>0.16</v>
      </c>
      <c r="X47">
        <v>0.47</v>
      </c>
      <c r="Y47">
        <v>0.12</v>
      </c>
      <c r="Z47" t="s">
        <v>6</v>
      </c>
      <c r="AA47">
        <v>2.8</v>
      </c>
      <c r="AB47">
        <v>6.0999999999999997E-4</v>
      </c>
      <c r="AC47">
        <v>8.4999999999999995E-4</v>
      </c>
      <c r="AD47">
        <v>2.2000000000000002</v>
      </c>
      <c r="AE47">
        <v>1.7999999999999999E-2</v>
      </c>
      <c r="AF47">
        <v>4.5999999999999999E-2</v>
      </c>
      <c r="AG47">
        <v>4.3</v>
      </c>
      <c r="AH47" s="1">
        <v>1.0999999999999999E-8</v>
      </c>
      <c r="AI47" s="1">
        <v>5.5000000000000003E-8</v>
      </c>
      <c r="AJ47">
        <v>4.3</v>
      </c>
      <c r="AK47">
        <v>7.7999999999999999E-4</v>
      </c>
      <c r="AL47">
        <v>4.1000000000000003E-3</v>
      </c>
      <c r="AM47">
        <v>4.2</v>
      </c>
      <c r="AN47" s="1">
        <v>9.9000000000000001E-6</v>
      </c>
      <c r="AO47" s="1">
        <v>4.1999999999999998E-5</v>
      </c>
      <c r="AP47">
        <v>4.5</v>
      </c>
      <c r="AQ47" s="1">
        <v>5.8999999999999998E-5</v>
      </c>
      <c r="AR47">
        <v>1.7000000000000001E-4</v>
      </c>
      <c r="AS47">
        <v>260.73956884117098</v>
      </c>
      <c r="AT47">
        <v>561.57700286540796</v>
      </c>
      <c r="AU47">
        <v>1364.26298895797</v>
      </c>
      <c r="AV47">
        <v>166.79185142512799</v>
      </c>
      <c r="AW47">
        <v>400.95435507975202</v>
      </c>
      <c r="AX47">
        <v>284.55248349966598</v>
      </c>
      <c r="AY47">
        <v>1465.5521785839301</v>
      </c>
      <c r="AZ47">
        <v>2532.4899955098699</v>
      </c>
      <c r="BA47">
        <v>0.63</v>
      </c>
      <c r="BB47">
        <v>0.23</v>
      </c>
      <c r="BC47">
        <v>8.1000000000000003E-2</v>
      </c>
    </row>
    <row r="48" spans="1:55" x14ac:dyDescent="0.2">
      <c r="A48" t="s">
        <v>557</v>
      </c>
      <c r="B48" t="s">
        <v>556</v>
      </c>
      <c r="C48" t="s">
        <v>555</v>
      </c>
      <c r="D48" t="s">
        <v>10</v>
      </c>
      <c r="E48" t="b">
        <v>1</v>
      </c>
      <c r="F48" t="b">
        <v>0</v>
      </c>
      <c r="G48" t="b">
        <v>0</v>
      </c>
      <c r="H48" t="b">
        <v>0</v>
      </c>
      <c r="I48" t="b">
        <v>0</v>
      </c>
      <c r="J48" t="b">
        <v>0</v>
      </c>
      <c r="K48" t="b">
        <v>0</v>
      </c>
      <c r="L48" t="b">
        <v>1</v>
      </c>
      <c r="M48" t="b">
        <v>1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.11</v>
      </c>
      <c r="U48">
        <v>0.3</v>
      </c>
      <c r="V48">
        <v>0.09</v>
      </c>
      <c r="W48">
        <v>0.42</v>
      </c>
      <c r="X48">
        <v>0.28999999999999998</v>
      </c>
      <c r="Y48">
        <v>0.09</v>
      </c>
      <c r="Z48" t="s">
        <v>6</v>
      </c>
      <c r="AA48">
        <v>2.4</v>
      </c>
      <c r="AB48" s="1">
        <v>6.7000000000000002E-5</v>
      </c>
      <c r="AC48">
        <v>1.1E-4</v>
      </c>
      <c r="AD48">
        <v>0.25</v>
      </c>
      <c r="AE48">
        <v>0.36</v>
      </c>
      <c r="AF48">
        <v>0.44</v>
      </c>
      <c r="AG48">
        <v>8.4</v>
      </c>
      <c r="AH48" s="1">
        <v>8.9000000000000007E-16</v>
      </c>
      <c r="AI48" s="1">
        <v>3.4E-14</v>
      </c>
      <c r="AJ48">
        <v>7.8</v>
      </c>
      <c r="AK48" s="1">
        <v>8.3999999999999994E-11</v>
      </c>
      <c r="AL48" s="1">
        <v>1.9000000000000001E-8</v>
      </c>
      <c r="AM48">
        <v>8.4</v>
      </c>
      <c r="AN48" s="1">
        <v>7.3E-12</v>
      </c>
      <c r="AO48" s="1">
        <v>5.6000000000000003E-10</v>
      </c>
      <c r="AP48">
        <v>8.8000000000000007</v>
      </c>
      <c r="AQ48" s="1">
        <v>3.6999999999999999E-13</v>
      </c>
      <c r="AR48" s="1">
        <v>8.3999999999999994E-11</v>
      </c>
      <c r="AS48">
        <v>13.287764455011599</v>
      </c>
      <c r="AT48">
        <v>107.65509349508601</v>
      </c>
      <c r="AU48">
        <v>153.09060455723301</v>
      </c>
      <c r="AV48">
        <v>0</v>
      </c>
      <c r="AW48">
        <v>12.3900703993781</v>
      </c>
      <c r="AX48">
        <v>10.598207972837001</v>
      </c>
      <c r="AY48">
        <v>1485.9268700648799</v>
      </c>
      <c r="AZ48">
        <v>2542.6540567768402</v>
      </c>
      <c r="BA48" t="s">
        <v>526</v>
      </c>
      <c r="BB48">
        <v>1.6000000000000001E-3</v>
      </c>
      <c r="BC48">
        <v>1.0999999999999999E-2</v>
      </c>
    </row>
    <row r="49" spans="1:55" x14ac:dyDescent="0.2">
      <c r="A49" t="s">
        <v>30</v>
      </c>
      <c r="B49" t="s">
        <v>31</v>
      </c>
      <c r="C49" t="s">
        <v>32</v>
      </c>
      <c r="D49" t="s">
        <v>5</v>
      </c>
      <c r="E49" t="b">
        <v>1</v>
      </c>
      <c r="F49" t="b">
        <v>0</v>
      </c>
      <c r="G49" t="b">
        <v>0</v>
      </c>
      <c r="H49" t="b">
        <v>0</v>
      </c>
      <c r="I49" t="b">
        <v>0</v>
      </c>
      <c r="J49" t="b">
        <v>1</v>
      </c>
      <c r="K49" t="b">
        <v>0</v>
      </c>
      <c r="L49" t="b">
        <v>1</v>
      </c>
      <c r="M49" t="b">
        <v>1</v>
      </c>
      <c r="N49">
        <v>0.06</v>
      </c>
      <c r="O49">
        <v>0.06</v>
      </c>
      <c r="P49">
        <v>0.09</v>
      </c>
      <c r="Q49">
        <v>0.05</v>
      </c>
      <c r="R49">
        <v>0.23</v>
      </c>
      <c r="S49">
        <v>0.09</v>
      </c>
      <c r="T49">
        <v>0.21</v>
      </c>
      <c r="U49">
        <v>0.3</v>
      </c>
      <c r="V49">
        <v>0</v>
      </c>
      <c r="W49">
        <v>0.32</v>
      </c>
      <c r="X49">
        <v>0.47</v>
      </c>
      <c r="Y49">
        <v>0.17</v>
      </c>
      <c r="Z49" t="s">
        <v>6</v>
      </c>
      <c r="AA49">
        <v>3.7</v>
      </c>
      <c r="AB49">
        <v>4.8000000000000001E-4</v>
      </c>
      <c r="AC49" s="1">
        <v>6.9999999999999999E-4</v>
      </c>
      <c r="AD49">
        <v>1.8</v>
      </c>
      <c r="AE49">
        <v>9.9000000000000005E-2</v>
      </c>
      <c r="AF49">
        <v>0.15</v>
      </c>
      <c r="AG49">
        <v>4.3</v>
      </c>
      <c r="AH49" s="1">
        <v>3.0000000000000001E-5</v>
      </c>
      <c r="AI49" s="1">
        <v>8.7000000000000001E-5</v>
      </c>
      <c r="AJ49">
        <v>0.5</v>
      </c>
      <c r="AK49">
        <v>0.74</v>
      </c>
      <c r="AL49">
        <v>0.86</v>
      </c>
      <c r="AM49">
        <v>5</v>
      </c>
      <c r="AN49">
        <v>1.2999999999999999E-4</v>
      </c>
      <c r="AO49">
        <v>4.6000000000000001E-4</v>
      </c>
      <c r="AP49">
        <v>6</v>
      </c>
      <c r="AQ49" s="1">
        <v>3.4999999999999997E-5</v>
      </c>
      <c r="AR49">
        <v>1.1E-4</v>
      </c>
      <c r="AS49">
        <v>373.05723348989397</v>
      </c>
      <c r="AT49">
        <v>577.19674849272997</v>
      </c>
      <c r="AU49">
        <v>1223.3371997970301</v>
      </c>
      <c r="AV49">
        <v>313.39117608131602</v>
      </c>
      <c r="AW49">
        <v>688.26678718413302</v>
      </c>
      <c r="AX49">
        <v>436.51473762360803</v>
      </c>
      <c r="AY49">
        <v>2453.5767755032298</v>
      </c>
      <c r="AZ49">
        <v>2548.8564147693301</v>
      </c>
      <c r="BA49">
        <v>0.31</v>
      </c>
      <c r="BB49">
        <v>5.0999999999999997E-2</v>
      </c>
      <c r="BC49">
        <v>0.75</v>
      </c>
    </row>
    <row r="50" spans="1:55" x14ac:dyDescent="0.2">
      <c r="A50" t="s">
        <v>287</v>
      </c>
      <c r="B50" t="s">
        <v>288</v>
      </c>
      <c r="C50" t="s">
        <v>289</v>
      </c>
      <c r="D50" t="s">
        <v>20</v>
      </c>
      <c r="E50" t="b">
        <v>1</v>
      </c>
      <c r="F50" t="b">
        <v>0</v>
      </c>
      <c r="G50" t="b">
        <v>0</v>
      </c>
      <c r="H50" t="b">
        <v>1</v>
      </c>
      <c r="I50" t="b">
        <v>0</v>
      </c>
      <c r="J50" t="b">
        <v>1</v>
      </c>
      <c r="K50" t="b">
        <v>0</v>
      </c>
      <c r="L50" t="b">
        <v>1</v>
      </c>
      <c r="M50" t="b">
        <v>1</v>
      </c>
      <c r="N50">
        <v>0</v>
      </c>
      <c r="O50">
        <v>0.09</v>
      </c>
      <c r="P50">
        <v>0.3</v>
      </c>
      <c r="Q50">
        <v>0</v>
      </c>
      <c r="R50">
        <v>0.14000000000000001</v>
      </c>
      <c r="S50">
        <v>0.09</v>
      </c>
      <c r="T50">
        <v>0.11</v>
      </c>
      <c r="U50">
        <v>0.3</v>
      </c>
      <c r="V50">
        <v>0.18</v>
      </c>
      <c r="W50">
        <v>0.37</v>
      </c>
      <c r="X50">
        <v>0.28999999999999998</v>
      </c>
      <c r="Y50">
        <v>0.2</v>
      </c>
      <c r="Z50" t="s">
        <v>6</v>
      </c>
      <c r="AA50">
        <v>4.5999999999999996</v>
      </c>
      <c r="AB50" s="1">
        <v>8.8000000000000004E-6</v>
      </c>
      <c r="AC50" s="1">
        <v>1.7E-5</v>
      </c>
      <c r="AD50">
        <v>0.35</v>
      </c>
      <c r="AE50">
        <v>0.78</v>
      </c>
      <c r="AF50">
        <v>0.82</v>
      </c>
      <c r="AG50">
        <v>6.5</v>
      </c>
      <c r="AH50" s="1">
        <v>1.7999999999999999E-11</v>
      </c>
      <c r="AI50" s="1">
        <v>1.4000000000000001E-10</v>
      </c>
      <c r="AJ50">
        <v>5.7</v>
      </c>
      <c r="AK50" s="1">
        <v>7.2000000000000002E-5</v>
      </c>
      <c r="AL50">
        <v>5.9000000000000003E-4</v>
      </c>
      <c r="AM50">
        <v>6.6</v>
      </c>
      <c r="AN50" s="1">
        <v>8.9999999999999999E-8</v>
      </c>
      <c r="AO50" s="1">
        <v>7.0999999999999998E-7</v>
      </c>
      <c r="AP50">
        <v>6.8</v>
      </c>
      <c r="AQ50" s="1">
        <v>2.2999999999999999E-7</v>
      </c>
      <c r="AR50" s="1">
        <v>1.3999999999999999E-6</v>
      </c>
      <c r="AS50">
        <v>164.05611961509501</v>
      </c>
      <c r="AT50">
        <v>493.656287839448</v>
      </c>
      <c r="AU50">
        <v>1382.68703358844</v>
      </c>
      <c r="AV50">
        <v>117.238787473519</v>
      </c>
      <c r="AW50">
        <v>426.63959571985902</v>
      </c>
      <c r="AX50">
        <v>484.83050192785601</v>
      </c>
      <c r="AY50">
        <v>892.05272744494096</v>
      </c>
      <c r="AZ50">
        <v>2569.2510783775901</v>
      </c>
      <c r="BA50">
        <v>0.27</v>
      </c>
      <c r="BB50">
        <v>1</v>
      </c>
      <c r="BC50">
        <v>0.25</v>
      </c>
    </row>
    <row r="51" spans="1:55" x14ac:dyDescent="0.2">
      <c r="A51" t="s">
        <v>103</v>
      </c>
      <c r="B51" t="s">
        <v>104</v>
      </c>
      <c r="C51" t="s">
        <v>105</v>
      </c>
      <c r="D51" t="s">
        <v>10</v>
      </c>
      <c r="E51" t="b">
        <v>1</v>
      </c>
      <c r="F51" t="b">
        <v>0</v>
      </c>
      <c r="G51" t="b">
        <v>0</v>
      </c>
      <c r="H51" t="b">
        <v>1</v>
      </c>
      <c r="I51" t="b">
        <v>0</v>
      </c>
      <c r="J51" t="b">
        <v>0</v>
      </c>
      <c r="K51" t="b">
        <v>0</v>
      </c>
      <c r="L51" t="b">
        <v>1</v>
      </c>
      <c r="M51" t="b">
        <v>1</v>
      </c>
      <c r="N51">
        <v>0.06</v>
      </c>
      <c r="O51">
        <v>0.09</v>
      </c>
      <c r="P51">
        <v>0.15</v>
      </c>
      <c r="Q51">
        <v>0.05</v>
      </c>
      <c r="R51">
        <v>0.05</v>
      </c>
      <c r="S51">
        <v>0.05</v>
      </c>
      <c r="T51">
        <v>0.17</v>
      </c>
      <c r="U51">
        <v>0.23</v>
      </c>
      <c r="V51">
        <v>0.18</v>
      </c>
      <c r="W51">
        <v>0.26</v>
      </c>
      <c r="X51">
        <v>0.24</v>
      </c>
      <c r="Y51">
        <v>0.13</v>
      </c>
      <c r="Z51" t="s">
        <v>6</v>
      </c>
      <c r="AA51">
        <v>2.1</v>
      </c>
      <c r="AB51">
        <v>4.4999999999999997E-3</v>
      </c>
      <c r="AC51">
        <v>5.4000000000000003E-3</v>
      </c>
      <c r="AD51">
        <v>-1.6</v>
      </c>
      <c r="AE51">
        <v>0.13</v>
      </c>
      <c r="AF51">
        <v>0.19</v>
      </c>
      <c r="AG51">
        <v>4.4000000000000004</v>
      </c>
      <c r="AH51" s="1">
        <v>2.7000000000000002E-9</v>
      </c>
      <c r="AI51" s="1">
        <v>1.4999999999999999E-8</v>
      </c>
      <c r="AJ51">
        <v>4.2</v>
      </c>
      <c r="AK51">
        <v>3.2000000000000003E-4</v>
      </c>
      <c r="AL51">
        <v>2E-3</v>
      </c>
      <c r="AM51">
        <v>4.5</v>
      </c>
      <c r="AN51" s="1">
        <v>6.2999999999999998E-6</v>
      </c>
      <c r="AO51" s="1">
        <v>2.9E-5</v>
      </c>
      <c r="AP51">
        <v>4.4000000000000004</v>
      </c>
      <c r="AQ51" s="1">
        <v>2.8E-5</v>
      </c>
      <c r="AR51" s="1">
        <v>9.3999999999999994E-5</v>
      </c>
      <c r="AS51">
        <v>662.24029151650495</v>
      </c>
      <c r="AT51">
        <v>960.81371843899899</v>
      </c>
      <c r="AU51">
        <v>1286.4345467897799</v>
      </c>
      <c r="AV51">
        <v>354.44849526999201</v>
      </c>
      <c r="AW51">
        <v>255.929722400679</v>
      </c>
      <c r="AX51">
        <v>369.39149439897398</v>
      </c>
      <c r="AY51">
        <v>1693.26130181045</v>
      </c>
      <c r="AZ51">
        <v>2641.5570619872601</v>
      </c>
      <c r="BA51">
        <v>0.43</v>
      </c>
      <c r="BB51">
        <v>0.53</v>
      </c>
      <c r="BC51">
        <v>0.11</v>
      </c>
    </row>
    <row r="52" spans="1:55" x14ac:dyDescent="0.2">
      <c r="A52" t="s">
        <v>2</v>
      </c>
      <c r="B52" t="s">
        <v>3</v>
      </c>
      <c r="C52" t="s">
        <v>4</v>
      </c>
      <c r="D52" t="s">
        <v>5</v>
      </c>
      <c r="E52" t="b">
        <v>1</v>
      </c>
      <c r="F52" t="b">
        <v>0</v>
      </c>
      <c r="G52" t="b">
        <v>0</v>
      </c>
      <c r="H52" t="b">
        <v>0</v>
      </c>
      <c r="I52" t="b">
        <v>0</v>
      </c>
      <c r="J52" t="b">
        <v>0</v>
      </c>
      <c r="K52" t="b">
        <v>0</v>
      </c>
      <c r="L52" t="b">
        <v>1</v>
      </c>
      <c r="M52" t="b">
        <v>1</v>
      </c>
      <c r="N52">
        <v>0</v>
      </c>
      <c r="O52">
        <v>0.03</v>
      </c>
      <c r="P52">
        <v>0.03</v>
      </c>
      <c r="Q52">
        <v>0</v>
      </c>
      <c r="R52">
        <v>0.09</v>
      </c>
      <c r="S52">
        <v>0</v>
      </c>
      <c r="T52">
        <v>0.13</v>
      </c>
      <c r="U52">
        <v>0.23</v>
      </c>
      <c r="V52">
        <v>0.09</v>
      </c>
      <c r="W52">
        <v>0.21</v>
      </c>
      <c r="X52">
        <v>0.35</v>
      </c>
      <c r="Y52">
        <v>0.1</v>
      </c>
      <c r="Z52" t="s">
        <v>6</v>
      </c>
      <c r="AA52">
        <v>2.9</v>
      </c>
      <c r="AB52">
        <v>1.1000000000000001E-3</v>
      </c>
      <c r="AC52">
        <v>1.5E-3</v>
      </c>
      <c r="AD52">
        <v>0.91</v>
      </c>
      <c r="AE52">
        <v>0.33</v>
      </c>
      <c r="AF52">
        <v>0.42</v>
      </c>
      <c r="AG52">
        <v>5.3</v>
      </c>
      <c r="AH52" s="1">
        <v>3.8000000000000003E-8</v>
      </c>
      <c r="AI52" s="1">
        <v>1.6E-7</v>
      </c>
      <c r="AJ52">
        <v>3</v>
      </c>
      <c r="AK52">
        <v>4.2000000000000003E-2</v>
      </c>
      <c r="AL52">
        <v>0.13</v>
      </c>
      <c r="AM52">
        <v>5.5</v>
      </c>
      <c r="AN52" s="1">
        <v>6.9E-6</v>
      </c>
      <c r="AO52" s="1">
        <v>3.1000000000000001E-5</v>
      </c>
      <c r="AP52">
        <v>6.7</v>
      </c>
      <c r="AQ52" s="1">
        <v>7.0999999999999998E-7</v>
      </c>
      <c r="AR52" s="1">
        <v>3.7000000000000002E-6</v>
      </c>
      <c r="AS52">
        <v>125.702565148736</v>
      </c>
      <c r="AT52">
        <v>318.95826859300701</v>
      </c>
      <c r="AU52">
        <v>527.833810073883</v>
      </c>
      <c r="AV52">
        <v>86.498764434095605</v>
      </c>
      <c r="AW52">
        <v>405.19953212117201</v>
      </c>
      <c r="AX52">
        <v>202.817617764358</v>
      </c>
      <c r="AY52">
        <v>1294.61096503771</v>
      </c>
      <c r="AZ52">
        <v>2700.4776476263601</v>
      </c>
      <c r="BA52">
        <v>0.72</v>
      </c>
      <c r="BB52">
        <v>2.8000000000000001E-2</v>
      </c>
      <c r="BC52">
        <v>0.28000000000000003</v>
      </c>
    </row>
    <row r="53" spans="1:55" x14ac:dyDescent="0.2">
      <c r="A53" t="s">
        <v>85</v>
      </c>
      <c r="B53" t="s">
        <v>554</v>
      </c>
      <c r="C53" t="s">
        <v>553</v>
      </c>
      <c r="D53" t="s">
        <v>48</v>
      </c>
      <c r="E53" t="b">
        <v>1</v>
      </c>
      <c r="F53" t="b">
        <v>0</v>
      </c>
      <c r="G53" t="b">
        <v>0</v>
      </c>
      <c r="H53" t="b">
        <v>0</v>
      </c>
      <c r="I53" t="b">
        <v>0</v>
      </c>
      <c r="J53" t="b">
        <v>0</v>
      </c>
      <c r="K53" t="b">
        <v>0</v>
      </c>
      <c r="L53" t="b">
        <v>1</v>
      </c>
      <c r="M53" t="b">
        <v>1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.13</v>
      </c>
      <c r="U53">
        <v>0.3</v>
      </c>
      <c r="V53">
        <v>0.27</v>
      </c>
      <c r="W53">
        <v>0.26</v>
      </c>
      <c r="X53">
        <v>0.35</v>
      </c>
      <c r="Y53">
        <v>0.09</v>
      </c>
      <c r="Z53" t="s">
        <v>6</v>
      </c>
      <c r="AA53">
        <v>2.4</v>
      </c>
      <c r="AB53" s="1">
        <v>6.9999999999999999E-4</v>
      </c>
      <c r="AC53">
        <v>9.7000000000000005E-4</v>
      </c>
      <c r="AD53">
        <v>0.91</v>
      </c>
      <c r="AE53">
        <v>0.12</v>
      </c>
      <c r="AF53">
        <v>0.18</v>
      </c>
      <c r="AG53">
        <v>7.1</v>
      </c>
      <c r="AH53" s="1">
        <v>5.1999999999999997E-12</v>
      </c>
      <c r="AI53" s="1">
        <v>4.5E-11</v>
      </c>
      <c r="AJ53">
        <v>3.2</v>
      </c>
      <c r="AK53">
        <v>1.7000000000000001E-2</v>
      </c>
      <c r="AL53">
        <v>6.3E-2</v>
      </c>
      <c r="AM53">
        <v>7.7</v>
      </c>
      <c r="AN53" s="1">
        <v>1.2E-9</v>
      </c>
      <c r="AO53" s="1">
        <v>1.4999999999999999E-8</v>
      </c>
      <c r="AP53">
        <v>8.9</v>
      </c>
      <c r="AQ53" s="1">
        <v>3.3000000000000002E-11</v>
      </c>
      <c r="AR53" s="1">
        <v>1.0999999999999999E-9</v>
      </c>
      <c r="AS53">
        <v>59.282667684873999</v>
      </c>
      <c r="AT53">
        <v>158.29008122112799</v>
      </c>
      <c r="AU53">
        <v>157.772188152566</v>
      </c>
      <c r="AV53">
        <v>3.9208225409328001</v>
      </c>
      <c r="AW53">
        <v>88.864853812710905</v>
      </c>
      <c r="AX53">
        <v>63.345659921241499</v>
      </c>
      <c r="AY53">
        <v>1635.4093589326101</v>
      </c>
      <c r="AZ53">
        <v>2791.6558320344802</v>
      </c>
      <c r="BA53" t="s">
        <v>526</v>
      </c>
      <c r="BB53">
        <v>1.6000000000000001E-3</v>
      </c>
      <c r="BC53">
        <v>1.0999999999999999E-2</v>
      </c>
    </row>
    <row r="54" spans="1:55" x14ac:dyDescent="0.2">
      <c r="A54" t="s">
        <v>85</v>
      </c>
      <c r="B54" t="s">
        <v>552</v>
      </c>
      <c r="C54" t="s">
        <v>551</v>
      </c>
      <c r="D54" t="s">
        <v>10</v>
      </c>
      <c r="E54" t="b">
        <v>1</v>
      </c>
      <c r="F54" t="b">
        <v>0</v>
      </c>
      <c r="G54" t="b">
        <v>0</v>
      </c>
      <c r="H54" t="b">
        <v>0</v>
      </c>
      <c r="I54" t="b">
        <v>0</v>
      </c>
      <c r="J54" t="b">
        <v>0</v>
      </c>
      <c r="K54" t="b">
        <v>0</v>
      </c>
      <c r="L54" t="b">
        <v>1</v>
      </c>
      <c r="M54" t="b">
        <v>1</v>
      </c>
      <c r="N54">
        <v>0</v>
      </c>
      <c r="O54">
        <v>0</v>
      </c>
      <c r="P54">
        <v>0.03</v>
      </c>
      <c r="Q54">
        <v>0</v>
      </c>
      <c r="R54">
        <v>0.05</v>
      </c>
      <c r="S54">
        <v>0</v>
      </c>
      <c r="T54">
        <v>0.21</v>
      </c>
      <c r="U54">
        <v>0.36</v>
      </c>
      <c r="V54">
        <v>0.18</v>
      </c>
      <c r="W54">
        <v>0.32</v>
      </c>
      <c r="X54">
        <v>0.53</v>
      </c>
      <c r="Y54">
        <v>0.12</v>
      </c>
      <c r="Z54" t="s">
        <v>6</v>
      </c>
      <c r="AA54">
        <v>2.5</v>
      </c>
      <c r="AB54">
        <v>1.8E-3</v>
      </c>
      <c r="AC54">
        <v>2.3E-3</v>
      </c>
      <c r="AD54">
        <v>1.7</v>
      </c>
      <c r="AE54">
        <v>9.9000000000000005E-2</v>
      </c>
      <c r="AF54">
        <v>0.15</v>
      </c>
      <c r="AG54">
        <v>7.5</v>
      </c>
      <c r="AH54" s="1">
        <v>2.4999999999999998E-12</v>
      </c>
      <c r="AI54" s="1">
        <v>2.6000000000000001E-11</v>
      </c>
      <c r="AJ54">
        <v>4.5999999999999996</v>
      </c>
      <c r="AK54">
        <v>9.3000000000000005E-4</v>
      </c>
      <c r="AL54">
        <v>4.7999999999999996E-3</v>
      </c>
      <c r="AM54">
        <v>8.1</v>
      </c>
      <c r="AN54" s="1">
        <v>3.9E-10</v>
      </c>
      <c r="AO54" s="1">
        <v>6E-9</v>
      </c>
      <c r="AP54">
        <v>8.6999999999999993</v>
      </c>
      <c r="AQ54" s="1">
        <v>4.6000000000000001E-10</v>
      </c>
      <c r="AR54" s="1">
        <v>8.0999999999999997E-9</v>
      </c>
      <c r="AS54">
        <v>23.537295796058299</v>
      </c>
      <c r="AT54">
        <v>115.475759048124</v>
      </c>
      <c r="AU54">
        <v>293.24256772450201</v>
      </c>
      <c r="AV54">
        <v>39.676739030781299</v>
      </c>
      <c r="AW54">
        <v>314.71697457964001</v>
      </c>
      <c r="AX54">
        <v>153.688172234467</v>
      </c>
      <c r="AY54">
        <v>2009.54179484321</v>
      </c>
      <c r="AZ54">
        <v>2822.9933518467401</v>
      </c>
      <c r="BA54">
        <v>1</v>
      </c>
      <c r="BB54">
        <v>1.2999999999999999E-3</v>
      </c>
      <c r="BC54">
        <v>1.2999999999999999E-2</v>
      </c>
    </row>
    <row r="55" spans="1:55" x14ac:dyDescent="0.2">
      <c r="A55" t="s">
        <v>17</v>
      </c>
      <c r="B55" t="s">
        <v>160</v>
      </c>
      <c r="C55" t="s">
        <v>161</v>
      </c>
      <c r="D55" t="s">
        <v>20</v>
      </c>
      <c r="E55" t="b">
        <v>1</v>
      </c>
      <c r="F55" t="b">
        <v>0</v>
      </c>
      <c r="G55" t="b">
        <v>0</v>
      </c>
      <c r="H55" t="b">
        <v>1</v>
      </c>
      <c r="I55" t="b">
        <v>0</v>
      </c>
      <c r="J55" t="b">
        <v>0</v>
      </c>
      <c r="K55" t="b">
        <v>0</v>
      </c>
      <c r="L55" t="b">
        <v>1</v>
      </c>
      <c r="M55" t="b">
        <v>1</v>
      </c>
      <c r="N55">
        <v>0</v>
      </c>
      <c r="O55">
        <v>0.06</v>
      </c>
      <c r="P55">
        <v>0.18</v>
      </c>
      <c r="Q55">
        <v>0</v>
      </c>
      <c r="R55">
        <v>0.09</v>
      </c>
      <c r="S55">
        <v>0</v>
      </c>
      <c r="T55">
        <v>0.15</v>
      </c>
      <c r="U55">
        <v>0.3</v>
      </c>
      <c r="V55">
        <v>0.27</v>
      </c>
      <c r="W55">
        <v>0.26</v>
      </c>
      <c r="X55">
        <v>0.35</v>
      </c>
      <c r="Y55">
        <v>0.15</v>
      </c>
      <c r="Z55" t="s">
        <v>6</v>
      </c>
      <c r="AA55">
        <v>3.8</v>
      </c>
      <c r="AB55" s="1">
        <v>6.7000000000000002E-5</v>
      </c>
      <c r="AC55">
        <v>1.1E-4</v>
      </c>
      <c r="AD55">
        <v>2.4</v>
      </c>
      <c r="AE55">
        <v>1.7999999999999999E-2</v>
      </c>
      <c r="AF55">
        <v>4.5999999999999999E-2</v>
      </c>
      <c r="AG55">
        <v>6.9</v>
      </c>
      <c r="AH55" s="1">
        <v>1.1999999999999999E-12</v>
      </c>
      <c r="AI55" s="1">
        <v>1.3E-11</v>
      </c>
      <c r="AJ55">
        <v>6.7</v>
      </c>
      <c r="AK55" s="1">
        <v>5.5999999999999997E-6</v>
      </c>
      <c r="AL55">
        <v>1.1E-4</v>
      </c>
      <c r="AM55">
        <v>6.7</v>
      </c>
      <c r="AN55" s="1">
        <v>1.1000000000000001E-7</v>
      </c>
      <c r="AO55" s="1">
        <v>8.5000000000000001E-7</v>
      </c>
      <c r="AP55">
        <v>7.4</v>
      </c>
      <c r="AQ55" s="1">
        <v>2.4E-8</v>
      </c>
      <c r="AR55" s="1">
        <v>1.9999999999999999E-7</v>
      </c>
      <c r="AS55">
        <v>95.397067681049094</v>
      </c>
      <c r="AT55">
        <v>525.45616927837102</v>
      </c>
      <c r="AU55">
        <v>956.90478886869801</v>
      </c>
      <c r="AV55">
        <v>58.020528555576</v>
      </c>
      <c r="AW55">
        <v>527.04837801242104</v>
      </c>
      <c r="AX55">
        <v>156.81110837805099</v>
      </c>
      <c r="AY55">
        <v>1607.5768963139001</v>
      </c>
      <c r="AZ55">
        <v>2857.0176062585401</v>
      </c>
      <c r="BA55">
        <v>0.57999999999999996</v>
      </c>
      <c r="BB55">
        <v>0.36</v>
      </c>
      <c r="BC55">
        <v>0.11</v>
      </c>
    </row>
    <row r="56" spans="1:55" x14ac:dyDescent="0.2">
      <c r="A56" t="s">
        <v>30</v>
      </c>
      <c r="B56" t="s">
        <v>550</v>
      </c>
      <c r="C56" t="s">
        <v>549</v>
      </c>
      <c r="D56" t="s">
        <v>5</v>
      </c>
      <c r="E56" t="b">
        <v>1</v>
      </c>
      <c r="F56" t="b">
        <v>0</v>
      </c>
      <c r="G56" t="b">
        <v>0</v>
      </c>
      <c r="H56" t="b">
        <v>0</v>
      </c>
      <c r="I56" t="b">
        <v>0</v>
      </c>
      <c r="J56" t="b">
        <v>0</v>
      </c>
      <c r="K56" t="b">
        <v>0</v>
      </c>
      <c r="L56" t="b">
        <v>1</v>
      </c>
      <c r="M56" t="b">
        <v>1</v>
      </c>
      <c r="N56">
        <v>0</v>
      </c>
      <c r="O56">
        <v>0</v>
      </c>
      <c r="P56">
        <v>0</v>
      </c>
      <c r="Q56">
        <v>0</v>
      </c>
      <c r="R56">
        <v>0.05</v>
      </c>
      <c r="S56">
        <v>0</v>
      </c>
      <c r="T56">
        <v>0.11</v>
      </c>
      <c r="U56">
        <v>0.26</v>
      </c>
      <c r="V56">
        <v>0.09</v>
      </c>
      <c r="W56">
        <v>0.26</v>
      </c>
      <c r="X56">
        <v>0.35</v>
      </c>
      <c r="Y56">
        <v>0.08</v>
      </c>
      <c r="Z56" t="s">
        <v>6</v>
      </c>
      <c r="AA56">
        <v>1.4</v>
      </c>
      <c r="AB56">
        <v>5.8999999999999999E-3</v>
      </c>
      <c r="AC56">
        <v>7.0000000000000001E-3</v>
      </c>
      <c r="AD56">
        <v>0.79</v>
      </c>
      <c r="AE56">
        <v>0.13</v>
      </c>
      <c r="AF56">
        <v>0.19</v>
      </c>
      <c r="AG56">
        <v>6.9</v>
      </c>
      <c r="AH56" s="1">
        <v>6.8000000000000001E-12</v>
      </c>
      <c r="AI56" s="1">
        <v>5.6999999999999997E-11</v>
      </c>
      <c r="AJ56">
        <v>5.4</v>
      </c>
      <c r="AK56" s="1">
        <v>2.2000000000000001E-7</v>
      </c>
      <c r="AL56" s="1">
        <v>1.0000000000000001E-5</v>
      </c>
      <c r="AM56">
        <v>7.1</v>
      </c>
      <c r="AN56" s="1">
        <v>1.5999999999999999E-10</v>
      </c>
      <c r="AO56" s="1">
        <v>3.1E-9</v>
      </c>
      <c r="AP56">
        <v>7.7</v>
      </c>
      <c r="AQ56" s="1">
        <v>1.2E-10</v>
      </c>
      <c r="AR56" s="1">
        <v>2.8999999999999999E-9</v>
      </c>
      <c r="AS56">
        <v>5.2650498199223703</v>
      </c>
      <c r="AT56">
        <v>10.4853114263927</v>
      </c>
      <c r="AU56">
        <v>135.774103433356</v>
      </c>
      <c r="AV56">
        <v>0</v>
      </c>
      <c r="AW56">
        <v>305.57989746504899</v>
      </c>
      <c r="AX56">
        <v>72.443037444717504</v>
      </c>
      <c r="AY56">
        <v>944.81746280439097</v>
      </c>
      <c r="AZ56">
        <v>2889.0533088981601</v>
      </c>
      <c r="BA56">
        <v>0.84</v>
      </c>
      <c r="BB56">
        <v>4.5999999999999999E-3</v>
      </c>
      <c r="BC56">
        <v>8.1000000000000003E-2</v>
      </c>
    </row>
    <row r="57" spans="1:55" x14ac:dyDescent="0.2">
      <c r="A57" t="s">
        <v>548</v>
      </c>
      <c r="B57" t="s">
        <v>547</v>
      </c>
      <c r="C57" t="s">
        <v>546</v>
      </c>
      <c r="D57" t="s">
        <v>10</v>
      </c>
      <c r="E57" t="b">
        <v>1</v>
      </c>
      <c r="F57" t="b">
        <v>0</v>
      </c>
      <c r="G57" t="b">
        <v>0</v>
      </c>
      <c r="H57" t="b">
        <v>0</v>
      </c>
      <c r="I57" t="b">
        <v>0</v>
      </c>
      <c r="J57" t="b">
        <v>0</v>
      </c>
      <c r="K57" t="b">
        <v>0</v>
      </c>
      <c r="L57" t="b">
        <v>0</v>
      </c>
      <c r="M57" t="b">
        <v>1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.09</v>
      </c>
      <c r="U57">
        <v>0.23</v>
      </c>
      <c r="V57">
        <v>0</v>
      </c>
      <c r="W57">
        <v>0.21</v>
      </c>
      <c r="X57">
        <v>0.41</v>
      </c>
      <c r="Y57">
        <v>7.0000000000000007E-2</v>
      </c>
      <c r="Z57" t="s">
        <v>6</v>
      </c>
      <c r="AA57">
        <v>1.2</v>
      </c>
      <c r="AB57">
        <v>0.12</v>
      </c>
      <c r="AC57">
        <v>0.12</v>
      </c>
      <c r="AD57">
        <v>0.19</v>
      </c>
      <c r="AE57">
        <v>0.9</v>
      </c>
      <c r="AF57">
        <v>0.93</v>
      </c>
      <c r="AG57">
        <v>4.4000000000000004</v>
      </c>
      <c r="AH57" s="1">
        <v>1.5999999999999999E-5</v>
      </c>
      <c r="AI57" s="1">
        <v>4.8999999999999998E-5</v>
      </c>
      <c r="AJ57">
        <v>1.5</v>
      </c>
      <c r="AK57">
        <v>0.26</v>
      </c>
      <c r="AL57">
        <v>0.45</v>
      </c>
      <c r="AM57">
        <v>3.6</v>
      </c>
      <c r="AN57">
        <v>4.5999999999999999E-3</v>
      </c>
      <c r="AO57">
        <v>1.2E-2</v>
      </c>
      <c r="AP57">
        <v>7.3</v>
      </c>
      <c r="AQ57" s="1">
        <v>4.5999999999999999E-7</v>
      </c>
      <c r="AR57" s="1">
        <v>2.3999999999999999E-6</v>
      </c>
      <c r="AS57">
        <v>49.921062972806297</v>
      </c>
      <c r="AT57">
        <v>166.060287742405</v>
      </c>
      <c r="AU57">
        <v>130.99388806769699</v>
      </c>
      <c r="AV57">
        <v>34.396388573370203</v>
      </c>
      <c r="AW57">
        <v>69.7212713672549</v>
      </c>
      <c r="AX57">
        <v>65.904241475995804</v>
      </c>
      <c r="AY57">
        <v>1436.20287277441</v>
      </c>
      <c r="AZ57">
        <v>3000.7649358809299</v>
      </c>
      <c r="BA57" t="s">
        <v>526</v>
      </c>
      <c r="BB57">
        <v>7.7999999999999996E-3</v>
      </c>
      <c r="BC57">
        <v>3.4000000000000002E-2</v>
      </c>
    </row>
    <row r="58" spans="1:55" x14ac:dyDescent="0.2">
      <c r="A58" t="s">
        <v>168</v>
      </c>
      <c r="B58" t="s">
        <v>169</v>
      </c>
      <c r="C58" t="s">
        <v>170</v>
      </c>
      <c r="D58" t="s">
        <v>5</v>
      </c>
      <c r="E58" t="b">
        <v>1</v>
      </c>
      <c r="F58" t="b">
        <v>0</v>
      </c>
      <c r="G58" t="b">
        <v>0</v>
      </c>
      <c r="H58" t="b">
        <v>0</v>
      </c>
      <c r="I58" t="b">
        <v>0</v>
      </c>
      <c r="J58" t="b">
        <v>0</v>
      </c>
      <c r="K58" t="b">
        <v>0</v>
      </c>
      <c r="L58" t="b">
        <v>1</v>
      </c>
      <c r="M58" t="b">
        <v>1</v>
      </c>
      <c r="N58">
        <v>0.03</v>
      </c>
      <c r="O58">
        <v>0.03</v>
      </c>
      <c r="P58">
        <v>0.06</v>
      </c>
      <c r="Q58">
        <v>0</v>
      </c>
      <c r="R58">
        <v>0</v>
      </c>
      <c r="S58">
        <v>0</v>
      </c>
      <c r="T58">
        <v>0.21</v>
      </c>
      <c r="U58">
        <v>0.32</v>
      </c>
      <c r="V58">
        <v>0.18</v>
      </c>
      <c r="W58">
        <v>0.26</v>
      </c>
      <c r="X58">
        <v>0.47</v>
      </c>
      <c r="Y58">
        <v>0.11</v>
      </c>
      <c r="Z58" t="s">
        <v>6</v>
      </c>
      <c r="AA58">
        <v>2.7</v>
      </c>
      <c r="AB58">
        <v>5.9000000000000003E-4</v>
      </c>
      <c r="AC58">
        <v>8.4000000000000003E-4</v>
      </c>
      <c r="AD58">
        <v>7.3999999999999996E-2</v>
      </c>
      <c r="AE58">
        <v>0.51</v>
      </c>
      <c r="AF58">
        <v>0.57999999999999996</v>
      </c>
      <c r="AG58">
        <v>6.4</v>
      </c>
      <c r="AH58" s="1">
        <v>1.0999999999999999E-9</v>
      </c>
      <c r="AI58" s="1">
        <v>6.5000000000000003E-9</v>
      </c>
      <c r="AJ58">
        <v>3.3</v>
      </c>
      <c r="AK58">
        <v>1.1999999999999999E-3</v>
      </c>
      <c r="AL58">
        <v>6.1000000000000004E-3</v>
      </c>
      <c r="AM58">
        <v>5.3</v>
      </c>
      <c r="AN58" s="1">
        <v>1.7E-5</v>
      </c>
      <c r="AO58" s="1">
        <v>6.7999999999999999E-5</v>
      </c>
      <c r="AP58">
        <v>9.5</v>
      </c>
      <c r="AQ58" s="1">
        <v>2.8E-11</v>
      </c>
      <c r="AR58" s="1">
        <v>1.0999999999999999E-9</v>
      </c>
      <c r="AS58">
        <v>256.57017640692101</v>
      </c>
      <c r="AT58">
        <v>249.99162570947999</v>
      </c>
      <c r="AU58">
        <v>422.61352457283101</v>
      </c>
      <c r="AV58">
        <v>17.672061498407501</v>
      </c>
      <c r="AW58">
        <v>37.487707386344802</v>
      </c>
      <c r="AX58">
        <v>9.2374064029334306</v>
      </c>
      <c r="AY58">
        <v>2151.9714953396101</v>
      </c>
      <c r="AZ58">
        <v>3630.0127210586502</v>
      </c>
      <c r="BA58">
        <v>0.66</v>
      </c>
      <c r="BB58">
        <v>1.2E-2</v>
      </c>
      <c r="BC58">
        <v>7.3000000000000001E-3</v>
      </c>
    </row>
    <row r="59" spans="1:55" x14ac:dyDescent="0.2">
      <c r="A59" t="s">
        <v>11</v>
      </c>
      <c r="B59" t="s">
        <v>12</v>
      </c>
      <c r="C59" t="s">
        <v>545</v>
      </c>
      <c r="D59" t="s">
        <v>5</v>
      </c>
      <c r="E59" t="b">
        <v>1</v>
      </c>
      <c r="F59" t="b">
        <v>0</v>
      </c>
      <c r="G59" t="b">
        <v>0</v>
      </c>
      <c r="H59" t="b">
        <v>0</v>
      </c>
      <c r="I59" t="b">
        <v>0</v>
      </c>
      <c r="J59" t="b">
        <v>0</v>
      </c>
      <c r="K59" t="b">
        <v>0</v>
      </c>
      <c r="L59" t="b">
        <v>1</v>
      </c>
      <c r="M59" t="b">
        <v>1</v>
      </c>
      <c r="N59">
        <v>0</v>
      </c>
      <c r="O59">
        <v>0</v>
      </c>
      <c r="P59">
        <v>0.03</v>
      </c>
      <c r="Q59">
        <v>0</v>
      </c>
      <c r="R59">
        <v>0</v>
      </c>
      <c r="S59">
        <v>0</v>
      </c>
      <c r="T59">
        <v>0.23</v>
      </c>
      <c r="U59">
        <v>0.36</v>
      </c>
      <c r="V59">
        <v>0.09</v>
      </c>
      <c r="W59">
        <v>0.47</v>
      </c>
      <c r="X59">
        <v>0.41</v>
      </c>
      <c r="Y59">
        <v>0.11</v>
      </c>
      <c r="Z59" t="s">
        <v>6</v>
      </c>
      <c r="AA59">
        <v>2.1</v>
      </c>
      <c r="AB59" s="1">
        <v>4.1E-5</v>
      </c>
      <c r="AC59" s="1">
        <v>6.9999999999999994E-5</v>
      </c>
      <c r="AD59">
        <v>-0.12</v>
      </c>
      <c r="AE59">
        <v>0.55000000000000004</v>
      </c>
      <c r="AF59">
        <v>0.62</v>
      </c>
      <c r="AG59">
        <v>9.1</v>
      </c>
      <c r="AH59" s="1">
        <v>3.8999999999999998E-16</v>
      </c>
      <c r="AI59" s="1">
        <v>1.7999999999999999E-14</v>
      </c>
      <c r="AJ59">
        <v>6.2</v>
      </c>
      <c r="AK59" s="1">
        <v>8.0999999999999997E-9</v>
      </c>
      <c r="AL59" s="1">
        <v>6.0999999999999998E-7</v>
      </c>
      <c r="AM59">
        <v>10</v>
      </c>
      <c r="AN59" s="1">
        <v>1.7E-15</v>
      </c>
      <c r="AO59" s="1">
        <v>3.9E-13</v>
      </c>
      <c r="AP59">
        <v>9.3000000000000007</v>
      </c>
      <c r="AQ59" s="1">
        <v>8.3999999999999995E-13</v>
      </c>
      <c r="AR59" s="1">
        <v>9.6000000000000005E-11</v>
      </c>
      <c r="AS59">
        <v>0</v>
      </c>
      <c r="AT59">
        <v>41.9783371393276</v>
      </c>
      <c r="AU59">
        <v>140.92784770921199</v>
      </c>
      <c r="AV59">
        <v>4.7475163546369501</v>
      </c>
      <c r="AW59">
        <v>0</v>
      </c>
      <c r="AX59">
        <v>0</v>
      </c>
      <c r="AY59">
        <v>2478.1080613287099</v>
      </c>
      <c r="AZ59">
        <v>3632.3469028065101</v>
      </c>
      <c r="BA59">
        <v>1</v>
      </c>
      <c r="BB59">
        <v>1.2999999999999999E-3</v>
      </c>
      <c r="BC59">
        <v>3.2000000000000002E-3</v>
      </c>
    </row>
    <row r="60" spans="1:55" x14ac:dyDescent="0.2">
      <c r="A60" t="s">
        <v>85</v>
      </c>
      <c r="B60" t="s">
        <v>158</v>
      </c>
      <c r="C60" t="s">
        <v>159</v>
      </c>
      <c r="D60" t="s">
        <v>5</v>
      </c>
      <c r="E60" t="b">
        <v>1</v>
      </c>
      <c r="F60" t="b">
        <v>0</v>
      </c>
      <c r="G60" t="b">
        <v>1</v>
      </c>
      <c r="H60" t="b">
        <v>1</v>
      </c>
      <c r="I60" t="b">
        <v>0</v>
      </c>
      <c r="J60" t="b">
        <v>1</v>
      </c>
      <c r="K60" t="b">
        <v>1</v>
      </c>
      <c r="L60" t="b">
        <v>1</v>
      </c>
      <c r="M60" t="b">
        <v>1</v>
      </c>
      <c r="N60">
        <v>0.06</v>
      </c>
      <c r="O60">
        <v>0.15</v>
      </c>
      <c r="P60">
        <v>0.15</v>
      </c>
      <c r="Q60">
        <v>0.09</v>
      </c>
      <c r="R60">
        <v>0.23</v>
      </c>
      <c r="S60">
        <v>0.18</v>
      </c>
      <c r="T60">
        <v>0.28000000000000003</v>
      </c>
      <c r="U60">
        <v>0.43</v>
      </c>
      <c r="V60">
        <v>0.27</v>
      </c>
      <c r="W60">
        <v>0.37</v>
      </c>
      <c r="X60">
        <v>0.59</v>
      </c>
      <c r="Y60">
        <v>0.25</v>
      </c>
      <c r="Z60" t="s">
        <v>6</v>
      </c>
      <c r="AA60">
        <v>2.2000000000000002</v>
      </c>
      <c r="AB60">
        <v>1.6999999999999999E-3</v>
      </c>
      <c r="AC60">
        <v>2.2000000000000001E-3</v>
      </c>
      <c r="AD60">
        <v>1.6</v>
      </c>
      <c r="AE60">
        <v>5.1999999999999998E-2</v>
      </c>
      <c r="AF60">
        <v>9.8000000000000004E-2</v>
      </c>
      <c r="AG60">
        <v>4.0999999999999996</v>
      </c>
      <c r="AH60" s="1">
        <v>1.3000000000000001E-8</v>
      </c>
      <c r="AI60" s="1">
        <v>5.8999999999999999E-8</v>
      </c>
      <c r="AJ60">
        <v>2.2000000000000002</v>
      </c>
      <c r="AK60">
        <v>0.11</v>
      </c>
      <c r="AL60">
        <v>0.25</v>
      </c>
      <c r="AM60">
        <v>4.3</v>
      </c>
      <c r="AN60" s="1">
        <v>1.1000000000000001E-6</v>
      </c>
      <c r="AO60" s="1">
        <v>6.1999999999999999E-6</v>
      </c>
      <c r="AP60">
        <v>5.0999999999999996</v>
      </c>
      <c r="AQ60" s="1">
        <v>1.5999999999999999E-6</v>
      </c>
      <c r="AR60" s="1">
        <v>7.9000000000000006E-6</v>
      </c>
      <c r="AS60">
        <v>664.22751558874802</v>
      </c>
      <c r="AT60">
        <v>958.76292359428999</v>
      </c>
      <c r="AU60">
        <v>1188.1014347320599</v>
      </c>
      <c r="AV60">
        <v>500.93057797131002</v>
      </c>
      <c r="AW60">
        <v>1033.02373974847</v>
      </c>
      <c r="AX60">
        <v>1056.5209132152399</v>
      </c>
      <c r="AY60">
        <v>2496.8072677401101</v>
      </c>
      <c r="AZ60">
        <v>3675.7125088418802</v>
      </c>
      <c r="BA60">
        <v>0.72</v>
      </c>
      <c r="BB60">
        <v>1.7999999999999999E-2</v>
      </c>
      <c r="BC60">
        <v>0.18</v>
      </c>
    </row>
    <row r="61" spans="1:55" x14ac:dyDescent="0.2">
      <c r="A61" t="s">
        <v>544</v>
      </c>
      <c r="B61" t="s">
        <v>543</v>
      </c>
      <c r="C61" t="s">
        <v>542</v>
      </c>
      <c r="D61" t="s">
        <v>5</v>
      </c>
      <c r="E61" t="b">
        <v>1</v>
      </c>
      <c r="F61" t="b">
        <v>0</v>
      </c>
      <c r="G61" t="b">
        <v>0</v>
      </c>
      <c r="H61" t="b">
        <v>0</v>
      </c>
      <c r="I61" t="b">
        <v>0</v>
      </c>
      <c r="J61" t="b">
        <v>0</v>
      </c>
      <c r="K61" t="b">
        <v>0</v>
      </c>
      <c r="L61" t="b">
        <v>0</v>
      </c>
      <c r="M61" t="b">
        <v>1</v>
      </c>
      <c r="N61">
        <v>0.03</v>
      </c>
      <c r="O61">
        <v>0.06</v>
      </c>
      <c r="P61">
        <v>0.09</v>
      </c>
      <c r="Q61">
        <v>0</v>
      </c>
      <c r="R61">
        <v>0.05</v>
      </c>
      <c r="S61">
        <v>0.05</v>
      </c>
      <c r="T61">
        <v>0.09</v>
      </c>
      <c r="U61">
        <v>0.28000000000000003</v>
      </c>
      <c r="V61">
        <v>0.27</v>
      </c>
      <c r="W61">
        <v>0.21</v>
      </c>
      <c r="X61">
        <v>0.35</v>
      </c>
      <c r="Y61">
        <v>0.13</v>
      </c>
      <c r="Z61" t="s">
        <v>6</v>
      </c>
      <c r="AA61">
        <v>3.2</v>
      </c>
      <c r="AB61" s="1">
        <v>5.9999999999999995E-4</v>
      </c>
      <c r="AC61">
        <v>8.4999999999999995E-4</v>
      </c>
      <c r="AD61">
        <v>0.83</v>
      </c>
      <c r="AE61">
        <v>0.33</v>
      </c>
      <c r="AF61">
        <v>0.42</v>
      </c>
      <c r="AG61">
        <v>4.3</v>
      </c>
      <c r="AH61" s="1">
        <v>1.7E-5</v>
      </c>
      <c r="AI61" s="1">
        <v>5.1E-5</v>
      </c>
      <c r="AJ61">
        <v>6</v>
      </c>
      <c r="AK61" s="1">
        <v>8.2999999999999998E-5</v>
      </c>
      <c r="AL61">
        <v>6.3000000000000003E-4</v>
      </c>
      <c r="AM61">
        <v>3.2</v>
      </c>
      <c r="AN61">
        <v>1.9E-2</v>
      </c>
      <c r="AO61">
        <v>4.1000000000000002E-2</v>
      </c>
      <c r="AP61">
        <v>4.5</v>
      </c>
      <c r="AQ61">
        <v>1.5E-3</v>
      </c>
      <c r="AR61">
        <v>3.0999999999999999E-3</v>
      </c>
      <c r="AS61">
        <v>173.798546362552</v>
      </c>
      <c r="AT61">
        <v>634.08768394896902</v>
      </c>
      <c r="AU61">
        <v>699.77305107158099</v>
      </c>
      <c r="AV61">
        <v>154.789459928399</v>
      </c>
      <c r="AW61">
        <v>363.99358846739102</v>
      </c>
      <c r="AX61">
        <v>323.91247556554401</v>
      </c>
      <c r="AY61">
        <v>473.13839046503898</v>
      </c>
      <c r="AZ61">
        <v>3682.2453312313901</v>
      </c>
      <c r="BA61">
        <v>0.92</v>
      </c>
      <c r="BB61">
        <v>7.8E-2</v>
      </c>
      <c r="BC61">
        <v>5.7000000000000002E-2</v>
      </c>
    </row>
    <row r="62" spans="1:55" x14ac:dyDescent="0.2">
      <c r="A62" t="s">
        <v>541</v>
      </c>
      <c r="B62" t="s">
        <v>540</v>
      </c>
      <c r="C62" t="s">
        <v>539</v>
      </c>
      <c r="D62" t="s">
        <v>5</v>
      </c>
      <c r="E62" t="b">
        <v>1</v>
      </c>
      <c r="F62" t="b">
        <v>0</v>
      </c>
      <c r="G62" t="b">
        <v>0</v>
      </c>
      <c r="H62" t="b">
        <v>0</v>
      </c>
      <c r="I62" t="b">
        <v>0</v>
      </c>
      <c r="J62" t="b">
        <v>0</v>
      </c>
      <c r="K62" t="b">
        <v>0</v>
      </c>
      <c r="L62" t="b">
        <v>1</v>
      </c>
      <c r="M62" t="b">
        <v>1</v>
      </c>
      <c r="N62">
        <v>0</v>
      </c>
      <c r="O62">
        <v>0</v>
      </c>
      <c r="P62">
        <v>0</v>
      </c>
      <c r="Q62">
        <v>0</v>
      </c>
      <c r="R62">
        <v>0</v>
      </c>
      <c r="S62">
        <v>0.05</v>
      </c>
      <c r="T62">
        <v>0.15</v>
      </c>
      <c r="U62">
        <v>0.32</v>
      </c>
      <c r="V62">
        <v>0.18</v>
      </c>
      <c r="W62">
        <v>0.21</v>
      </c>
      <c r="X62">
        <v>0.53</v>
      </c>
      <c r="Y62">
        <v>0.1</v>
      </c>
      <c r="Z62" t="s">
        <v>6</v>
      </c>
      <c r="AA62">
        <v>1.8</v>
      </c>
      <c r="AB62">
        <v>2.1999999999999999E-2</v>
      </c>
      <c r="AC62">
        <v>2.4E-2</v>
      </c>
      <c r="AD62">
        <v>1.5</v>
      </c>
      <c r="AE62">
        <v>7.0000000000000007E-2</v>
      </c>
      <c r="AF62">
        <v>0.12</v>
      </c>
      <c r="AG62">
        <v>7.7</v>
      </c>
      <c r="AH62" s="1">
        <v>4.1999999999999998E-13</v>
      </c>
      <c r="AI62" s="1">
        <v>4.9999999999999997E-12</v>
      </c>
      <c r="AJ62">
        <v>6.2</v>
      </c>
      <c r="AK62" s="1">
        <v>3.5999999999999998E-6</v>
      </c>
      <c r="AL62" s="1">
        <v>8.2000000000000001E-5</v>
      </c>
      <c r="AM62">
        <v>7.6</v>
      </c>
      <c r="AN62" s="1">
        <v>8.3999999999999999E-10</v>
      </c>
      <c r="AO62" s="1">
        <v>1.0999999999999999E-8</v>
      </c>
      <c r="AP62">
        <v>8.9</v>
      </c>
      <c r="AQ62" s="1">
        <v>1.6999999999999999E-9</v>
      </c>
      <c r="AR62" s="1">
        <v>1.7E-8</v>
      </c>
      <c r="AS62">
        <v>35.105644837701497</v>
      </c>
      <c r="AT62">
        <v>77.217535538893699</v>
      </c>
      <c r="AU62">
        <v>131.94343819142301</v>
      </c>
      <c r="AV62">
        <v>0.31234120728831</v>
      </c>
      <c r="AW62">
        <v>93.591476914333001</v>
      </c>
      <c r="AX62">
        <v>123.260578957704</v>
      </c>
      <c r="AY62">
        <v>2439.8948185415102</v>
      </c>
      <c r="AZ62">
        <v>3754.7385086077302</v>
      </c>
      <c r="BA62" t="s">
        <v>526</v>
      </c>
      <c r="BB62">
        <v>9.3000000000000005E-4</v>
      </c>
      <c r="BC62">
        <v>7.3000000000000001E-3</v>
      </c>
    </row>
    <row r="63" spans="1:55" x14ac:dyDescent="0.2">
      <c r="A63" t="s">
        <v>17</v>
      </c>
      <c r="B63" t="s">
        <v>18</v>
      </c>
      <c r="C63" t="s">
        <v>538</v>
      </c>
      <c r="D63" t="s">
        <v>20</v>
      </c>
      <c r="E63" t="b">
        <v>1</v>
      </c>
      <c r="F63" t="b">
        <v>0</v>
      </c>
      <c r="G63" t="b">
        <v>0</v>
      </c>
      <c r="H63" t="b">
        <v>0</v>
      </c>
      <c r="I63" t="b">
        <v>0</v>
      </c>
      <c r="J63" t="b">
        <v>0</v>
      </c>
      <c r="K63" t="b">
        <v>0</v>
      </c>
      <c r="L63" t="b">
        <v>1</v>
      </c>
      <c r="M63" t="b">
        <v>1</v>
      </c>
      <c r="N63">
        <v>0</v>
      </c>
      <c r="O63">
        <v>0.06</v>
      </c>
      <c r="P63">
        <v>0.09</v>
      </c>
      <c r="Q63">
        <v>0.05</v>
      </c>
      <c r="R63">
        <v>0.05</v>
      </c>
      <c r="S63">
        <v>0.05</v>
      </c>
      <c r="T63">
        <v>0.11</v>
      </c>
      <c r="U63">
        <v>0.32</v>
      </c>
      <c r="V63">
        <v>0.18</v>
      </c>
      <c r="W63">
        <v>0.32</v>
      </c>
      <c r="X63">
        <v>0.41</v>
      </c>
      <c r="Y63">
        <v>0.14000000000000001</v>
      </c>
      <c r="Z63" t="s">
        <v>6</v>
      </c>
      <c r="AA63">
        <v>4.2</v>
      </c>
      <c r="AB63" s="1">
        <v>9.3999999999999998E-6</v>
      </c>
      <c r="AC63" s="1">
        <v>1.8E-5</v>
      </c>
      <c r="AD63">
        <v>0.6</v>
      </c>
      <c r="AE63">
        <v>0.49</v>
      </c>
      <c r="AF63">
        <v>0.56999999999999995</v>
      </c>
      <c r="AG63">
        <v>7.2</v>
      </c>
      <c r="AH63" s="1">
        <v>3.2000000000000001E-12</v>
      </c>
      <c r="AI63" s="1">
        <v>2.9E-11</v>
      </c>
      <c r="AJ63">
        <v>6.3</v>
      </c>
      <c r="AK63" s="1">
        <v>4.8999999999999997E-6</v>
      </c>
      <c r="AL63" s="1">
        <v>1E-4</v>
      </c>
      <c r="AM63">
        <v>7.1</v>
      </c>
      <c r="AN63" s="1">
        <v>4.4999999999999999E-8</v>
      </c>
      <c r="AO63" s="1">
        <v>3.7E-7</v>
      </c>
      <c r="AP63">
        <v>8</v>
      </c>
      <c r="AQ63" s="1">
        <v>8.7999999999999994E-9</v>
      </c>
      <c r="AR63" s="1">
        <v>8.0000000000000002E-8</v>
      </c>
      <c r="AS63">
        <v>21.163393427744001</v>
      </c>
      <c r="AT63">
        <v>243.958953440871</v>
      </c>
      <c r="AU63">
        <v>985.02190594758895</v>
      </c>
      <c r="AV63">
        <v>137.35070136312899</v>
      </c>
      <c r="AW63">
        <v>145.48171768240701</v>
      </c>
      <c r="AX63">
        <v>257.738089614449</v>
      </c>
      <c r="AY63">
        <v>2396.3795180448301</v>
      </c>
      <c r="AZ63">
        <v>3810.2392441382199</v>
      </c>
      <c r="BA63">
        <v>0.92</v>
      </c>
      <c r="BB63">
        <v>3.3000000000000002E-2</v>
      </c>
      <c r="BC63">
        <v>2.7E-2</v>
      </c>
    </row>
    <row r="64" spans="1:55" x14ac:dyDescent="0.2">
      <c r="A64" t="s">
        <v>171</v>
      </c>
      <c r="B64" t="s">
        <v>172</v>
      </c>
      <c r="C64" t="s">
        <v>537</v>
      </c>
      <c r="D64" t="s">
        <v>10</v>
      </c>
      <c r="E64" t="b">
        <v>1</v>
      </c>
      <c r="F64" t="b">
        <v>0</v>
      </c>
      <c r="G64" t="b">
        <v>0</v>
      </c>
      <c r="H64" t="b">
        <v>0</v>
      </c>
      <c r="I64" t="b">
        <v>0</v>
      </c>
      <c r="J64" t="b">
        <v>0</v>
      </c>
      <c r="K64" t="b">
        <v>0</v>
      </c>
      <c r="L64" t="b">
        <v>1</v>
      </c>
      <c r="M64" t="b">
        <v>1</v>
      </c>
      <c r="N64">
        <v>0</v>
      </c>
      <c r="O64">
        <v>0.03</v>
      </c>
      <c r="P64">
        <v>0.03</v>
      </c>
      <c r="Q64">
        <v>0</v>
      </c>
      <c r="R64">
        <v>0</v>
      </c>
      <c r="S64">
        <v>0</v>
      </c>
      <c r="T64">
        <v>0.11</v>
      </c>
      <c r="U64">
        <v>0.26</v>
      </c>
      <c r="V64">
        <v>0.09</v>
      </c>
      <c r="W64">
        <v>0.26</v>
      </c>
      <c r="X64">
        <v>0.35</v>
      </c>
      <c r="Y64">
        <v>0.09</v>
      </c>
      <c r="Z64" t="s">
        <v>6</v>
      </c>
      <c r="AA64">
        <v>2.6</v>
      </c>
      <c r="AB64">
        <v>3.0999999999999999E-3</v>
      </c>
      <c r="AC64">
        <v>4.0000000000000001E-3</v>
      </c>
      <c r="AD64">
        <v>2.2999999999999998</v>
      </c>
      <c r="AE64">
        <v>1.6E-2</v>
      </c>
      <c r="AF64">
        <v>4.2999999999999997E-2</v>
      </c>
      <c r="AG64">
        <v>6</v>
      </c>
      <c r="AH64" s="1">
        <v>2.7000000000000002E-9</v>
      </c>
      <c r="AI64" s="1">
        <v>1.4999999999999999E-8</v>
      </c>
      <c r="AJ64">
        <v>6.1</v>
      </c>
      <c r="AK64" s="1">
        <v>1.4E-5</v>
      </c>
      <c r="AL64">
        <v>1.6000000000000001E-4</v>
      </c>
      <c r="AM64">
        <v>5.6</v>
      </c>
      <c r="AN64" s="1">
        <v>7.0999999999999998E-6</v>
      </c>
      <c r="AO64" s="1">
        <v>3.1000000000000001E-5</v>
      </c>
      <c r="AP64">
        <v>6.3</v>
      </c>
      <c r="AQ64" s="1">
        <v>1.5999999999999999E-5</v>
      </c>
      <c r="AR64" s="1">
        <v>6.0999999999999999E-5</v>
      </c>
      <c r="AS64">
        <v>62.219309811610401</v>
      </c>
      <c r="AT64">
        <v>200.28265709645001</v>
      </c>
      <c r="AU64">
        <v>307.99791937732999</v>
      </c>
      <c r="AV64">
        <v>73.144236372883498</v>
      </c>
      <c r="AW64">
        <v>275.84085323469498</v>
      </c>
      <c r="AX64">
        <v>186.40558713697899</v>
      </c>
      <c r="AY64">
        <v>1787.3147127904899</v>
      </c>
      <c r="AZ64">
        <v>3932.3373805367501</v>
      </c>
      <c r="BA64">
        <v>1</v>
      </c>
      <c r="BB64">
        <v>1.7000000000000001E-2</v>
      </c>
      <c r="BC64">
        <v>2.3E-2</v>
      </c>
    </row>
    <row r="65" spans="1:55" x14ac:dyDescent="0.2">
      <c r="A65" t="s">
        <v>49</v>
      </c>
      <c r="B65" t="s">
        <v>50</v>
      </c>
      <c r="C65" t="s">
        <v>51</v>
      </c>
      <c r="D65" t="s">
        <v>10</v>
      </c>
      <c r="E65" t="b">
        <v>1</v>
      </c>
      <c r="F65" t="b">
        <v>0</v>
      </c>
      <c r="G65" t="b">
        <v>0</v>
      </c>
      <c r="H65" t="b">
        <v>0</v>
      </c>
      <c r="I65" t="b">
        <v>0</v>
      </c>
      <c r="J65" t="b">
        <v>1</v>
      </c>
      <c r="K65" t="b">
        <v>0</v>
      </c>
      <c r="L65" t="b">
        <v>1</v>
      </c>
      <c r="M65" t="b">
        <v>1</v>
      </c>
      <c r="N65">
        <v>0</v>
      </c>
      <c r="O65">
        <v>0</v>
      </c>
      <c r="P65">
        <v>0.06</v>
      </c>
      <c r="Q65">
        <v>0</v>
      </c>
      <c r="R65">
        <v>0.14000000000000001</v>
      </c>
      <c r="S65">
        <v>0.09</v>
      </c>
      <c r="T65">
        <v>0.15</v>
      </c>
      <c r="U65">
        <v>0.38</v>
      </c>
      <c r="V65">
        <v>0.36</v>
      </c>
      <c r="W65">
        <v>0.47</v>
      </c>
      <c r="X65">
        <v>0.28999999999999998</v>
      </c>
      <c r="Y65">
        <v>0.16</v>
      </c>
      <c r="Z65" t="s">
        <v>6</v>
      </c>
      <c r="AA65">
        <v>3.3</v>
      </c>
      <c r="AB65">
        <v>1.3999999999999999E-4</v>
      </c>
      <c r="AC65">
        <v>2.1000000000000001E-4</v>
      </c>
      <c r="AD65">
        <v>2.5</v>
      </c>
      <c r="AE65">
        <v>1.0999999999999999E-2</v>
      </c>
      <c r="AF65">
        <v>3.4000000000000002E-2</v>
      </c>
      <c r="AG65">
        <v>8.6</v>
      </c>
      <c r="AH65" s="1">
        <v>8.3999999999999992E-15</v>
      </c>
      <c r="AI65" s="1">
        <v>1.6E-13</v>
      </c>
      <c r="AJ65">
        <v>7.8</v>
      </c>
      <c r="AK65" s="1">
        <v>1.9999999999999999E-7</v>
      </c>
      <c r="AL65" s="1">
        <v>1.0000000000000001E-5</v>
      </c>
      <c r="AM65">
        <v>8.6999999999999993</v>
      </c>
      <c r="AN65" s="1">
        <v>2.1E-10</v>
      </c>
      <c r="AO65" s="1">
        <v>3.7E-9</v>
      </c>
      <c r="AP65">
        <v>9</v>
      </c>
      <c r="AQ65" s="1">
        <v>2.0999999999999999E-11</v>
      </c>
      <c r="AR65" s="1">
        <v>9.6999999999999996E-10</v>
      </c>
      <c r="AS65">
        <v>33.631430345431298</v>
      </c>
      <c r="AT65">
        <v>128.118789272925</v>
      </c>
      <c r="AU65">
        <v>435.10453724414202</v>
      </c>
      <c r="AV65">
        <v>73.026751140807093</v>
      </c>
      <c r="AW65">
        <v>520.26172654652805</v>
      </c>
      <c r="AX65">
        <v>391.24318147997298</v>
      </c>
      <c r="AY65">
        <v>1511.2074103314101</v>
      </c>
      <c r="AZ65">
        <v>4145.4046208535201</v>
      </c>
      <c r="BA65">
        <v>0.63</v>
      </c>
      <c r="BB65">
        <v>2.5999999999999999E-3</v>
      </c>
      <c r="BC65">
        <v>7.2999999999999995E-2</v>
      </c>
    </row>
    <row r="66" spans="1:55" x14ac:dyDescent="0.2">
      <c r="A66" t="s">
        <v>39</v>
      </c>
      <c r="B66" t="s">
        <v>40</v>
      </c>
      <c r="C66" t="s">
        <v>41</v>
      </c>
      <c r="D66" t="s">
        <v>5</v>
      </c>
      <c r="E66" t="b">
        <v>1</v>
      </c>
      <c r="F66" t="b">
        <v>0</v>
      </c>
      <c r="G66" t="b">
        <v>0</v>
      </c>
      <c r="H66" t="b">
        <v>0</v>
      </c>
      <c r="I66" t="b">
        <v>0</v>
      </c>
      <c r="J66" t="b">
        <v>0</v>
      </c>
      <c r="K66" t="b">
        <v>1</v>
      </c>
      <c r="L66" t="b">
        <v>1</v>
      </c>
      <c r="M66" t="b">
        <v>1</v>
      </c>
      <c r="N66">
        <v>0.03</v>
      </c>
      <c r="O66">
        <v>0.09</v>
      </c>
      <c r="P66">
        <v>0.09</v>
      </c>
      <c r="Q66">
        <v>0</v>
      </c>
      <c r="R66">
        <v>0.09</v>
      </c>
      <c r="S66">
        <v>0.14000000000000001</v>
      </c>
      <c r="T66">
        <v>0.21</v>
      </c>
      <c r="U66">
        <v>0.28000000000000003</v>
      </c>
      <c r="V66">
        <v>0</v>
      </c>
      <c r="W66">
        <v>0.26</v>
      </c>
      <c r="X66">
        <v>0.47</v>
      </c>
      <c r="Y66">
        <v>0.15</v>
      </c>
      <c r="Z66" t="s">
        <v>6</v>
      </c>
      <c r="AA66">
        <v>2.9</v>
      </c>
      <c r="AB66">
        <v>3.7000000000000002E-3</v>
      </c>
      <c r="AC66">
        <v>4.5999999999999999E-3</v>
      </c>
      <c r="AD66">
        <v>0.62</v>
      </c>
      <c r="AE66">
        <v>0.48</v>
      </c>
      <c r="AF66">
        <v>0.56999999999999995</v>
      </c>
      <c r="AG66">
        <v>5.7</v>
      </c>
      <c r="AH66" s="1">
        <v>2.7E-8</v>
      </c>
      <c r="AI66" s="1">
        <v>1.1999999999999999E-7</v>
      </c>
      <c r="AJ66">
        <v>2.5</v>
      </c>
      <c r="AK66">
        <v>5.8000000000000003E-2</v>
      </c>
      <c r="AL66">
        <v>0.17</v>
      </c>
      <c r="AM66">
        <v>6.5</v>
      </c>
      <c r="AN66" s="1">
        <v>4.8999999999999997E-7</v>
      </c>
      <c r="AO66" s="1">
        <v>2.9000000000000002E-6</v>
      </c>
      <c r="AP66">
        <v>7</v>
      </c>
      <c r="AQ66" s="1">
        <v>4.8999999999999997E-6</v>
      </c>
      <c r="AR66" s="1">
        <v>2.1999999999999999E-5</v>
      </c>
      <c r="AS66">
        <v>185.333466328675</v>
      </c>
      <c r="AT66">
        <v>511.03490238745798</v>
      </c>
      <c r="AU66">
        <v>512.43211828875405</v>
      </c>
      <c r="AV66">
        <v>123.599544655881</v>
      </c>
      <c r="AW66">
        <v>472.14496154403099</v>
      </c>
      <c r="AX66">
        <v>551.54884818509402</v>
      </c>
      <c r="AY66">
        <v>3927.5614547477699</v>
      </c>
      <c r="AZ66">
        <v>4389.2033425371401</v>
      </c>
      <c r="BA66">
        <v>1</v>
      </c>
      <c r="BB66">
        <v>7.8E-2</v>
      </c>
      <c r="BC66">
        <v>0.15</v>
      </c>
    </row>
    <row r="67" spans="1:55" x14ac:dyDescent="0.2">
      <c r="A67" t="s">
        <v>52</v>
      </c>
      <c r="B67" t="s">
        <v>53</v>
      </c>
      <c r="C67" t="s">
        <v>54</v>
      </c>
      <c r="D67" t="s">
        <v>5</v>
      </c>
      <c r="E67" t="b">
        <v>1</v>
      </c>
      <c r="F67" t="b">
        <v>0</v>
      </c>
      <c r="G67" t="b">
        <v>0</v>
      </c>
      <c r="H67" t="b">
        <v>0</v>
      </c>
      <c r="I67" t="b">
        <v>0</v>
      </c>
      <c r="J67" t="b">
        <v>1</v>
      </c>
      <c r="K67" t="b">
        <v>1</v>
      </c>
      <c r="L67" t="b">
        <v>1</v>
      </c>
      <c r="M67" t="b">
        <v>1</v>
      </c>
      <c r="N67">
        <v>0.03</v>
      </c>
      <c r="O67">
        <v>0.03</v>
      </c>
      <c r="P67">
        <v>0.06</v>
      </c>
      <c r="Q67">
        <v>0.09</v>
      </c>
      <c r="R67">
        <v>0.14000000000000001</v>
      </c>
      <c r="S67">
        <v>0.14000000000000001</v>
      </c>
      <c r="T67">
        <v>0.23</v>
      </c>
      <c r="U67">
        <v>0.45</v>
      </c>
      <c r="V67">
        <v>0.36</v>
      </c>
      <c r="W67">
        <v>0.42</v>
      </c>
      <c r="X67">
        <v>0.53</v>
      </c>
      <c r="Y67">
        <v>0.19</v>
      </c>
      <c r="Z67" t="s">
        <v>6</v>
      </c>
      <c r="AA67">
        <v>2.1</v>
      </c>
      <c r="AB67">
        <v>1.2E-2</v>
      </c>
      <c r="AC67">
        <v>1.4E-2</v>
      </c>
      <c r="AD67">
        <v>1.5</v>
      </c>
      <c r="AE67">
        <v>8.7999999999999995E-2</v>
      </c>
      <c r="AF67">
        <v>0.14000000000000001</v>
      </c>
      <c r="AG67">
        <v>5.4</v>
      </c>
      <c r="AH67" s="1">
        <v>3.7000000000000001E-10</v>
      </c>
      <c r="AI67" s="1">
        <v>2.4E-9</v>
      </c>
      <c r="AJ67">
        <v>4.0999999999999996</v>
      </c>
      <c r="AK67">
        <v>3.0000000000000001E-3</v>
      </c>
      <c r="AL67">
        <v>1.2999999999999999E-2</v>
      </c>
      <c r="AM67">
        <v>5.3</v>
      </c>
      <c r="AN67" s="1">
        <v>3.8E-6</v>
      </c>
      <c r="AO67" s="1">
        <v>1.9000000000000001E-5</v>
      </c>
      <c r="AP67">
        <v>6.3</v>
      </c>
      <c r="AQ67" s="1">
        <v>1.6E-7</v>
      </c>
      <c r="AR67" s="1">
        <v>9.9999999999999995E-7</v>
      </c>
      <c r="AS67">
        <v>254.43586359737299</v>
      </c>
      <c r="AT67">
        <v>452.49241604082999</v>
      </c>
      <c r="AU67">
        <v>559.02812047824204</v>
      </c>
      <c r="AV67">
        <v>311.43089218974001</v>
      </c>
      <c r="AW67">
        <v>867.98654293508503</v>
      </c>
      <c r="AX67">
        <v>901.88810082840303</v>
      </c>
      <c r="AY67">
        <v>2971.3980072095701</v>
      </c>
      <c r="AZ67">
        <v>4448.8169540994604</v>
      </c>
      <c r="BA67">
        <v>0.63</v>
      </c>
      <c r="BB67">
        <v>4.4999999999999999E-4</v>
      </c>
      <c r="BC67">
        <v>2.4E-2</v>
      </c>
    </row>
    <row r="68" spans="1:55" x14ac:dyDescent="0.2">
      <c r="A68" t="s">
        <v>85</v>
      </c>
      <c r="B68" t="s">
        <v>536</v>
      </c>
      <c r="C68" t="s">
        <v>535</v>
      </c>
      <c r="D68" t="s">
        <v>10</v>
      </c>
      <c r="E68" t="b">
        <v>1</v>
      </c>
      <c r="F68" t="b">
        <v>0</v>
      </c>
      <c r="G68" t="b">
        <v>0</v>
      </c>
      <c r="H68" t="b">
        <v>0</v>
      </c>
      <c r="I68" t="b">
        <v>0</v>
      </c>
      <c r="J68" t="b">
        <v>0</v>
      </c>
      <c r="K68" t="b">
        <v>0</v>
      </c>
      <c r="L68" t="b">
        <v>1</v>
      </c>
      <c r="M68" t="b">
        <v>1</v>
      </c>
      <c r="N68">
        <v>0</v>
      </c>
      <c r="O68">
        <v>0</v>
      </c>
      <c r="P68">
        <v>0.06</v>
      </c>
      <c r="Q68">
        <v>0.05</v>
      </c>
      <c r="R68">
        <v>0.05</v>
      </c>
      <c r="S68">
        <v>0</v>
      </c>
      <c r="T68">
        <v>0.26</v>
      </c>
      <c r="U68">
        <v>0.43</v>
      </c>
      <c r="V68">
        <v>0.27</v>
      </c>
      <c r="W68">
        <v>0.47</v>
      </c>
      <c r="X68">
        <v>0.47</v>
      </c>
      <c r="Y68">
        <v>0.15</v>
      </c>
      <c r="Z68" t="s">
        <v>6</v>
      </c>
      <c r="AA68">
        <v>1.3</v>
      </c>
      <c r="AB68">
        <v>0.12</v>
      </c>
      <c r="AC68">
        <v>0.12</v>
      </c>
      <c r="AD68">
        <v>0.56999999999999995</v>
      </c>
      <c r="AE68">
        <v>0.51</v>
      </c>
      <c r="AF68">
        <v>0.59</v>
      </c>
      <c r="AG68">
        <v>7.9</v>
      </c>
      <c r="AH68" s="1">
        <v>9.3000000000000008E-13</v>
      </c>
      <c r="AI68" s="1">
        <v>1.1000000000000001E-11</v>
      </c>
      <c r="AJ68">
        <v>4.0999999999999996</v>
      </c>
      <c r="AK68">
        <v>5.8999999999999999E-3</v>
      </c>
      <c r="AL68">
        <v>2.5000000000000001E-2</v>
      </c>
      <c r="AM68">
        <v>9</v>
      </c>
      <c r="AN68" s="1">
        <v>6.3999999999999999E-11</v>
      </c>
      <c r="AO68" s="1">
        <v>2.1000000000000002E-9</v>
      </c>
      <c r="AP68">
        <v>9.1999999999999993</v>
      </c>
      <c r="AQ68" s="1">
        <v>6E-10</v>
      </c>
      <c r="AR68" s="1">
        <v>9.6999999999999992E-9</v>
      </c>
      <c r="AS68">
        <v>120.940409082855</v>
      </c>
      <c r="AT68">
        <v>149.53688413691401</v>
      </c>
      <c r="AU68">
        <v>327.924257521073</v>
      </c>
      <c r="AV68">
        <v>111.019451167396</v>
      </c>
      <c r="AW68">
        <v>194.21414923188499</v>
      </c>
      <c r="AX68">
        <v>41.444301780040597</v>
      </c>
      <c r="AY68">
        <v>2885.4900528804501</v>
      </c>
      <c r="AZ68">
        <v>4474.1214491998198</v>
      </c>
      <c r="BA68">
        <v>1</v>
      </c>
      <c r="BB68">
        <v>8.3000000000000001E-4</v>
      </c>
      <c r="BC68">
        <v>3.5000000000000001E-3</v>
      </c>
    </row>
    <row r="69" spans="1:55" x14ac:dyDescent="0.2">
      <c r="A69" t="s">
        <v>24</v>
      </c>
      <c r="B69" t="s">
        <v>25</v>
      </c>
      <c r="C69" t="s">
        <v>26</v>
      </c>
      <c r="D69" t="s">
        <v>5</v>
      </c>
      <c r="E69" t="b">
        <v>1</v>
      </c>
      <c r="F69" t="b">
        <v>0</v>
      </c>
      <c r="G69" t="b">
        <v>0</v>
      </c>
      <c r="H69" t="b">
        <v>0</v>
      </c>
      <c r="I69" t="b">
        <v>0</v>
      </c>
      <c r="J69" t="b">
        <v>0</v>
      </c>
      <c r="K69" t="b">
        <v>1</v>
      </c>
      <c r="L69" t="b">
        <v>1</v>
      </c>
      <c r="M69" t="b">
        <v>1</v>
      </c>
      <c r="N69">
        <v>0</v>
      </c>
      <c r="O69">
        <v>0</v>
      </c>
      <c r="P69">
        <v>0.06</v>
      </c>
      <c r="Q69">
        <v>0</v>
      </c>
      <c r="R69">
        <v>0.05</v>
      </c>
      <c r="S69">
        <v>0.14000000000000001</v>
      </c>
      <c r="T69">
        <v>0.19</v>
      </c>
      <c r="U69">
        <v>0.45</v>
      </c>
      <c r="V69">
        <v>0.36</v>
      </c>
      <c r="W69">
        <v>0.53</v>
      </c>
      <c r="X69">
        <v>0.41</v>
      </c>
      <c r="Y69">
        <v>0.17</v>
      </c>
      <c r="Z69" t="s">
        <v>6</v>
      </c>
      <c r="AA69">
        <v>3.3</v>
      </c>
      <c r="AB69" s="1">
        <v>5.9999999999999995E-4</v>
      </c>
      <c r="AC69">
        <v>8.4999999999999995E-4</v>
      </c>
      <c r="AD69">
        <v>3.1</v>
      </c>
      <c r="AE69">
        <v>3.0000000000000001E-3</v>
      </c>
      <c r="AF69">
        <v>0.02</v>
      </c>
      <c r="AG69">
        <v>7.7</v>
      </c>
      <c r="AH69" s="1">
        <v>5.3999999999999997E-14</v>
      </c>
      <c r="AI69" s="1">
        <v>8.9000000000000004E-13</v>
      </c>
      <c r="AJ69">
        <v>6.8</v>
      </c>
      <c r="AK69" s="1">
        <v>1.7E-5</v>
      </c>
      <c r="AL69">
        <v>1.8000000000000001E-4</v>
      </c>
      <c r="AM69">
        <v>7.4</v>
      </c>
      <c r="AN69" s="1">
        <v>3.8999999999999998E-8</v>
      </c>
      <c r="AO69" s="1">
        <v>3.3000000000000002E-7</v>
      </c>
      <c r="AP69">
        <v>8.6</v>
      </c>
      <c r="AQ69" s="1">
        <v>1.5E-10</v>
      </c>
      <c r="AR69" s="1">
        <v>3.4999999999999999E-9</v>
      </c>
      <c r="AS69">
        <v>100.340545683896</v>
      </c>
      <c r="AT69">
        <v>284.023548392809</v>
      </c>
      <c r="AU69">
        <v>642.03754305707696</v>
      </c>
      <c r="AV69">
        <v>74.478589342025899</v>
      </c>
      <c r="AW69">
        <v>658.17356274431097</v>
      </c>
      <c r="AX69">
        <v>528.82765198171899</v>
      </c>
      <c r="AY69">
        <v>1779.2414468152101</v>
      </c>
      <c r="AZ69">
        <v>4525.1554364755202</v>
      </c>
      <c r="BA69">
        <v>1</v>
      </c>
      <c r="BB69">
        <v>4.4999999999999999E-4</v>
      </c>
      <c r="BC69">
        <v>2.2000000000000001E-3</v>
      </c>
    </row>
    <row r="70" spans="1:55" x14ac:dyDescent="0.2">
      <c r="A70" t="s">
        <v>7</v>
      </c>
      <c r="B70" t="s">
        <v>8</v>
      </c>
      <c r="C70" t="s">
        <v>9</v>
      </c>
      <c r="D70" t="s">
        <v>10</v>
      </c>
      <c r="E70" t="b">
        <v>1</v>
      </c>
      <c r="F70" t="b">
        <v>0</v>
      </c>
      <c r="G70" t="b">
        <v>0</v>
      </c>
      <c r="H70" t="b">
        <v>0</v>
      </c>
      <c r="I70" t="b">
        <v>0</v>
      </c>
      <c r="J70" t="b">
        <v>1</v>
      </c>
      <c r="K70" t="b">
        <v>0</v>
      </c>
      <c r="L70" t="b">
        <v>1</v>
      </c>
      <c r="M70" t="b">
        <v>1</v>
      </c>
      <c r="N70">
        <v>0.03</v>
      </c>
      <c r="O70">
        <v>0.06</v>
      </c>
      <c r="P70">
        <v>0.09</v>
      </c>
      <c r="Q70">
        <v>0</v>
      </c>
      <c r="R70">
        <v>0.14000000000000001</v>
      </c>
      <c r="S70">
        <v>0.05</v>
      </c>
      <c r="T70">
        <v>0.23</v>
      </c>
      <c r="U70">
        <v>0.49</v>
      </c>
      <c r="V70">
        <v>0.45</v>
      </c>
      <c r="W70">
        <v>0.47</v>
      </c>
      <c r="X70">
        <v>0.53</v>
      </c>
      <c r="Y70">
        <v>0.2</v>
      </c>
      <c r="Z70" t="s">
        <v>6</v>
      </c>
      <c r="AA70">
        <v>3.5</v>
      </c>
      <c r="AB70">
        <v>5.9000000000000003E-4</v>
      </c>
      <c r="AC70">
        <v>8.4000000000000003E-4</v>
      </c>
      <c r="AD70">
        <v>1.7</v>
      </c>
      <c r="AE70">
        <v>8.6999999999999994E-2</v>
      </c>
      <c r="AF70">
        <v>0.14000000000000001</v>
      </c>
      <c r="AG70">
        <v>6.4</v>
      </c>
      <c r="AH70" s="1">
        <v>5.4000000000000001E-11</v>
      </c>
      <c r="AI70" s="1">
        <v>3.6E-10</v>
      </c>
      <c r="AJ70">
        <v>7.5</v>
      </c>
      <c r="AK70" s="1">
        <v>6.1999999999999999E-6</v>
      </c>
      <c r="AL70">
        <v>1.1E-4</v>
      </c>
      <c r="AM70">
        <v>6</v>
      </c>
      <c r="AN70" s="1">
        <v>8.9999999999999996E-7</v>
      </c>
      <c r="AO70" s="1">
        <v>5.1000000000000003E-6</v>
      </c>
      <c r="AP70">
        <v>6.2</v>
      </c>
      <c r="AQ70" s="1">
        <v>5.5999999999999997E-6</v>
      </c>
      <c r="AR70" s="1">
        <v>2.4000000000000001E-5</v>
      </c>
      <c r="AS70">
        <v>293.59741750658702</v>
      </c>
      <c r="AT70">
        <v>499.68315441332601</v>
      </c>
      <c r="AU70">
        <v>832.65088380157499</v>
      </c>
      <c r="AV70">
        <v>212.66038803184301</v>
      </c>
      <c r="AW70">
        <v>442.19706446461697</v>
      </c>
      <c r="AX70">
        <v>359.99387905228599</v>
      </c>
      <c r="AY70">
        <v>1972.15045025013</v>
      </c>
      <c r="AZ70">
        <v>5588.7621365143596</v>
      </c>
      <c r="BA70">
        <v>0.93</v>
      </c>
      <c r="BB70">
        <v>4.6000000000000001E-4</v>
      </c>
      <c r="BC70">
        <v>1.0999999999999999E-2</v>
      </c>
    </row>
    <row r="71" spans="1:55" x14ac:dyDescent="0.2">
      <c r="A71" t="s">
        <v>534</v>
      </c>
      <c r="B71" t="s">
        <v>533</v>
      </c>
      <c r="C71" t="s">
        <v>532</v>
      </c>
      <c r="D71" t="s">
        <v>10</v>
      </c>
      <c r="E71" t="b">
        <v>1</v>
      </c>
      <c r="F71" t="b">
        <v>0</v>
      </c>
      <c r="G71" t="b">
        <v>0</v>
      </c>
      <c r="H71" t="b">
        <v>1</v>
      </c>
      <c r="I71" t="b">
        <v>0</v>
      </c>
      <c r="J71" t="b">
        <v>0</v>
      </c>
      <c r="K71" t="b">
        <v>0</v>
      </c>
      <c r="L71" t="b">
        <v>1</v>
      </c>
      <c r="M71" t="b">
        <v>1</v>
      </c>
      <c r="N71">
        <v>0.03</v>
      </c>
      <c r="O71">
        <v>0.06</v>
      </c>
      <c r="P71">
        <v>0.12</v>
      </c>
      <c r="Q71">
        <v>0</v>
      </c>
      <c r="R71">
        <v>0</v>
      </c>
      <c r="S71">
        <v>0</v>
      </c>
      <c r="T71">
        <v>0.32</v>
      </c>
      <c r="U71">
        <v>0.7</v>
      </c>
      <c r="V71">
        <v>0.55000000000000004</v>
      </c>
      <c r="W71">
        <v>0.74</v>
      </c>
      <c r="X71">
        <v>0.76</v>
      </c>
      <c r="Y71">
        <v>0.25</v>
      </c>
      <c r="Z71" t="s">
        <v>6</v>
      </c>
      <c r="AA71">
        <v>2.9</v>
      </c>
      <c r="AB71">
        <v>2.0999999999999999E-3</v>
      </c>
      <c r="AC71">
        <v>2.5999999999999999E-3</v>
      </c>
      <c r="AD71">
        <v>9.4E-2</v>
      </c>
      <c r="AE71">
        <v>0.89</v>
      </c>
      <c r="AF71">
        <v>0.92</v>
      </c>
      <c r="AG71">
        <v>8.8000000000000007</v>
      </c>
      <c r="AH71" s="1">
        <v>8.0000000000000006E-15</v>
      </c>
      <c r="AI71" s="1">
        <v>1.6E-13</v>
      </c>
      <c r="AJ71">
        <v>6.3</v>
      </c>
      <c r="AK71">
        <v>2.1000000000000001E-4</v>
      </c>
      <c r="AL71">
        <v>1.5E-3</v>
      </c>
      <c r="AM71">
        <v>9.3000000000000007</v>
      </c>
      <c r="AN71" s="1">
        <v>2.8000000000000002E-10</v>
      </c>
      <c r="AO71" s="1">
        <v>4.5999999999999998E-9</v>
      </c>
      <c r="AP71">
        <v>9.9</v>
      </c>
      <c r="AQ71" s="1">
        <v>5.9000000000000003E-11</v>
      </c>
      <c r="AR71" s="1">
        <v>1.6999999999999999E-9</v>
      </c>
      <c r="AS71">
        <v>252.98721290144599</v>
      </c>
      <c r="AT71">
        <v>359.66730452107601</v>
      </c>
      <c r="AU71">
        <v>545.59790133701301</v>
      </c>
      <c r="AV71">
        <v>35.590922652249702</v>
      </c>
      <c r="AW71">
        <v>109.820933301965</v>
      </c>
      <c r="AX71">
        <v>99.804571304602902</v>
      </c>
      <c r="AY71">
        <v>2622.87981736243</v>
      </c>
      <c r="AZ71">
        <v>6128.2726151447596</v>
      </c>
      <c r="BA71">
        <v>0.24</v>
      </c>
      <c r="BB71" s="1">
        <v>9.5000000000000001E-7</v>
      </c>
      <c r="BC71" s="1">
        <v>2.2000000000000001E-7</v>
      </c>
    </row>
    <row r="72" spans="1:55" x14ac:dyDescent="0.2">
      <c r="A72" t="s">
        <v>155</v>
      </c>
      <c r="B72" t="s">
        <v>156</v>
      </c>
      <c r="C72" t="s">
        <v>157</v>
      </c>
      <c r="D72" t="s">
        <v>5</v>
      </c>
      <c r="E72" t="b">
        <v>1</v>
      </c>
      <c r="F72" t="b">
        <v>1</v>
      </c>
      <c r="G72" t="b">
        <v>0</v>
      </c>
      <c r="H72" t="b">
        <v>0</v>
      </c>
      <c r="I72" t="b">
        <v>0</v>
      </c>
      <c r="J72" t="b">
        <v>0</v>
      </c>
      <c r="K72" t="b">
        <v>1</v>
      </c>
      <c r="L72" t="b">
        <v>1</v>
      </c>
      <c r="M72" t="b">
        <v>1</v>
      </c>
      <c r="N72">
        <v>0.12</v>
      </c>
      <c r="O72">
        <v>0.06</v>
      </c>
      <c r="P72">
        <v>0.03</v>
      </c>
      <c r="Q72">
        <v>0.05</v>
      </c>
      <c r="R72">
        <v>0.09</v>
      </c>
      <c r="S72">
        <v>0.14000000000000001</v>
      </c>
      <c r="T72">
        <v>0.43</v>
      </c>
      <c r="U72">
        <v>0.55000000000000004</v>
      </c>
      <c r="V72">
        <v>0.36</v>
      </c>
      <c r="W72">
        <v>0.53</v>
      </c>
      <c r="X72">
        <v>0.71</v>
      </c>
      <c r="Y72">
        <v>0.22</v>
      </c>
      <c r="Z72" t="s">
        <v>6</v>
      </c>
      <c r="AA72">
        <v>0.62</v>
      </c>
      <c r="AB72">
        <v>0.37</v>
      </c>
      <c r="AC72">
        <v>0.37</v>
      </c>
      <c r="AD72">
        <v>-1.1000000000000001</v>
      </c>
      <c r="AE72">
        <v>0.54</v>
      </c>
      <c r="AF72">
        <v>0.62</v>
      </c>
      <c r="AG72">
        <v>4.5</v>
      </c>
      <c r="AH72" s="1">
        <v>3.8000000000000003E-8</v>
      </c>
      <c r="AI72" s="1">
        <v>1.6E-7</v>
      </c>
      <c r="AJ72">
        <v>1.8</v>
      </c>
      <c r="AK72">
        <v>0.18</v>
      </c>
      <c r="AL72">
        <v>0.36</v>
      </c>
      <c r="AM72">
        <v>5.5</v>
      </c>
      <c r="AN72" s="1">
        <v>1.9999999999999999E-7</v>
      </c>
      <c r="AO72" s="1">
        <v>1.3E-6</v>
      </c>
      <c r="AP72">
        <v>5.0999999999999996</v>
      </c>
      <c r="AQ72" s="1">
        <v>1.8E-5</v>
      </c>
      <c r="AR72" s="1">
        <v>6.6000000000000005E-5</v>
      </c>
      <c r="AS72">
        <v>596.95423333452504</v>
      </c>
      <c r="AT72">
        <v>623.26298418716794</v>
      </c>
      <c r="AU72">
        <v>590.47189293823499</v>
      </c>
      <c r="AV72">
        <v>426.99054577051402</v>
      </c>
      <c r="AW72">
        <v>779.23550115723106</v>
      </c>
      <c r="AX72">
        <v>632.14103858958902</v>
      </c>
      <c r="AY72">
        <v>4366.6677730348702</v>
      </c>
      <c r="AZ72">
        <v>6395.1038037836397</v>
      </c>
      <c r="BA72">
        <v>0.72</v>
      </c>
      <c r="BB72" s="1">
        <v>3.7000000000000002E-6</v>
      </c>
      <c r="BC72">
        <v>7.2000000000000005E-4</v>
      </c>
    </row>
    <row r="73" spans="1:55" x14ac:dyDescent="0.2">
      <c r="A73" t="s">
        <v>85</v>
      </c>
      <c r="B73" t="s">
        <v>531</v>
      </c>
      <c r="C73" t="s">
        <v>530</v>
      </c>
      <c r="D73" t="s">
        <v>10</v>
      </c>
      <c r="E73" t="b">
        <v>1</v>
      </c>
      <c r="F73" t="b">
        <v>0</v>
      </c>
      <c r="G73" t="b">
        <v>0</v>
      </c>
      <c r="H73" t="b">
        <v>0</v>
      </c>
      <c r="I73" t="b">
        <v>0</v>
      </c>
      <c r="J73" t="b">
        <v>0</v>
      </c>
      <c r="K73" t="b">
        <v>0</v>
      </c>
      <c r="L73" t="b">
        <v>1</v>
      </c>
      <c r="M73" t="b">
        <v>1</v>
      </c>
      <c r="N73">
        <v>0.03</v>
      </c>
      <c r="O73">
        <v>0.06</v>
      </c>
      <c r="P73">
        <v>0.06</v>
      </c>
      <c r="Q73">
        <v>0.09</v>
      </c>
      <c r="R73">
        <v>0.05</v>
      </c>
      <c r="S73">
        <v>0.09</v>
      </c>
      <c r="T73">
        <v>0.34</v>
      </c>
      <c r="U73">
        <v>0.55000000000000004</v>
      </c>
      <c r="V73">
        <v>0.27</v>
      </c>
      <c r="W73">
        <v>0.68</v>
      </c>
      <c r="X73">
        <v>0.59</v>
      </c>
      <c r="Y73">
        <v>0.21</v>
      </c>
      <c r="Z73" t="s">
        <v>6</v>
      </c>
      <c r="AA73">
        <v>2.7</v>
      </c>
      <c r="AB73">
        <v>7.6E-3</v>
      </c>
      <c r="AC73">
        <v>8.9999999999999993E-3</v>
      </c>
      <c r="AD73">
        <v>0.94</v>
      </c>
      <c r="AE73">
        <v>0.34</v>
      </c>
      <c r="AF73">
        <v>0.43</v>
      </c>
      <c r="AG73">
        <v>7.7</v>
      </c>
      <c r="AH73" s="1">
        <v>1.6999999999999999E-11</v>
      </c>
      <c r="AI73" s="1">
        <v>1.4000000000000001E-10</v>
      </c>
      <c r="AJ73">
        <v>3.4</v>
      </c>
      <c r="AK73">
        <v>4.5999999999999999E-2</v>
      </c>
      <c r="AL73">
        <v>0.14000000000000001</v>
      </c>
      <c r="AM73">
        <v>8.3000000000000007</v>
      </c>
      <c r="AN73" s="1">
        <v>6.7999999999999997E-9</v>
      </c>
      <c r="AO73" s="1">
        <v>6.8E-8</v>
      </c>
      <c r="AP73">
        <v>9.9</v>
      </c>
      <c r="AQ73" s="1">
        <v>2.0000000000000001E-10</v>
      </c>
      <c r="AR73" s="1">
        <v>4.2000000000000004E-9</v>
      </c>
      <c r="AS73">
        <v>400.85785668281198</v>
      </c>
      <c r="AT73">
        <v>497.43170614924099</v>
      </c>
      <c r="AU73">
        <v>522.86198079064695</v>
      </c>
      <c r="AV73">
        <v>369.38422721506902</v>
      </c>
      <c r="AW73">
        <v>331.43554479886001</v>
      </c>
      <c r="AX73">
        <v>378.306057951696</v>
      </c>
      <c r="AY73">
        <v>3993.1223295864002</v>
      </c>
      <c r="AZ73">
        <v>6476.65240277666</v>
      </c>
      <c r="BA73">
        <v>1</v>
      </c>
      <c r="BB73" s="1">
        <v>1.5999999999999999E-5</v>
      </c>
      <c r="BC73">
        <v>1.7000000000000001E-4</v>
      </c>
    </row>
    <row r="74" spans="1:55" x14ac:dyDescent="0.2">
      <c r="A74" t="s">
        <v>529</v>
      </c>
      <c r="B74" t="s">
        <v>528</v>
      </c>
      <c r="C74" t="s">
        <v>527</v>
      </c>
      <c r="D74" t="s">
        <v>5</v>
      </c>
      <c r="E74" t="b">
        <v>1</v>
      </c>
      <c r="F74" t="b">
        <v>0</v>
      </c>
      <c r="G74" t="b">
        <v>0</v>
      </c>
      <c r="H74" t="b">
        <v>0</v>
      </c>
      <c r="I74" t="b">
        <v>0</v>
      </c>
      <c r="J74" t="b">
        <v>0</v>
      </c>
      <c r="K74" t="b">
        <v>0</v>
      </c>
      <c r="L74" t="b">
        <v>1</v>
      </c>
      <c r="M74" t="b">
        <v>1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.3</v>
      </c>
      <c r="U74">
        <v>0.62</v>
      </c>
      <c r="V74">
        <v>0.45</v>
      </c>
      <c r="W74">
        <v>0.68</v>
      </c>
      <c r="X74">
        <v>0.65</v>
      </c>
      <c r="Y74">
        <v>0.18</v>
      </c>
      <c r="Z74" t="s">
        <v>6</v>
      </c>
      <c r="AA74">
        <v>2.1</v>
      </c>
      <c r="AB74">
        <v>1.7999999999999999E-2</v>
      </c>
      <c r="AC74">
        <v>0.02</v>
      </c>
      <c r="AD74">
        <v>1</v>
      </c>
      <c r="AE74">
        <v>0.36</v>
      </c>
      <c r="AF74">
        <v>0.44</v>
      </c>
      <c r="AG74">
        <v>7.6</v>
      </c>
      <c r="AH74" s="1">
        <v>1.3E-13</v>
      </c>
      <c r="AI74" s="1">
        <v>1.8E-12</v>
      </c>
      <c r="AJ74">
        <v>6.4</v>
      </c>
      <c r="AK74" s="1">
        <v>1.2999999999999999E-5</v>
      </c>
      <c r="AL74">
        <v>1.6000000000000001E-4</v>
      </c>
      <c r="AM74">
        <v>8.8000000000000007</v>
      </c>
      <c r="AN74" s="1">
        <v>3.9000000000000001E-11</v>
      </c>
      <c r="AO74" s="1">
        <v>1.8E-9</v>
      </c>
      <c r="AP74">
        <v>7.1</v>
      </c>
      <c r="AQ74" s="1">
        <v>4.5000000000000001E-6</v>
      </c>
      <c r="AR74" s="1">
        <v>2.0000000000000002E-5</v>
      </c>
      <c r="AS74">
        <v>94.075093459608098</v>
      </c>
      <c r="AT74">
        <v>169.07400097974499</v>
      </c>
      <c r="AU74">
        <v>293.81428318035501</v>
      </c>
      <c r="AV74">
        <v>199.12453620200401</v>
      </c>
      <c r="AW74">
        <v>191.22112662617101</v>
      </c>
      <c r="AX74">
        <v>259.41244445701</v>
      </c>
      <c r="AY74">
        <v>3204.5254578977001</v>
      </c>
      <c r="AZ74">
        <v>7001.98767236609</v>
      </c>
      <c r="BA74" t="s">
        <v>526</v>
      </c>
      <c r="BB74" s="1">
        <v>6.1000000000000004E-8</v>
      </c>
      <c r="BC74" s="1">
        <v>4.6999999999999999E-6</v>
      </c>
    </row>
    <row r="75" spans="1:55" x14ac:dyDescent="0.2">
      <c r="A75" t="s">
        <v>342</v>
      </c>
      <c r="B75" t="s">
        <v>343</v>
      </c>
      <c r="C75" t="s">
        <v>344</v>
      </c>
      <c r="D75" t="s">
        <v>20</v>
      </c>
      <c r="E75" t="b">
        <v>1</v>
      </c>
      <c r="F75" t="b">
        <v>0</v>
      </c>
      <c r="G75" t="b">
        <v>0</v>
      </c>
      <c r="H75" t="b">
        <v>1</v>
      </c>
      <c r="I75" t="b">
        <v>0</v>
      </c>
      <c r="J75" t="b">
        <v>1</v>
      </c>
      <c r="K75" t="b">
        <v>1</v>
      </c>
      <c r="L75" t="b">
        <v>1</v>
      </c>
      <c r="M75" t="b">
        <v>1</v>
      </c>
      <c r="N75">
        <v>0</v>
      </c>
      <c r="O75">
        <v>0.06</v>
      </c>
      <c r="P75">
        <v>0.3</v>
      </c>
      <c r="Q75">
        <v>0.05</v>
      </c>
      <c r="R75">
        <v>0.14000000000000001</v>
      </c>
      <c r="S75">
        <v>0.14000000000000001</v>
      </c>
      <c r="T75">
        <v>0.13</v>
      </c>
      <c r="U75">
        <v>0.15</v>
      </c>
      <c r="V75">
        <v>0</v>
      </c>
      <c r="W75">
        <v>0.05</v>
      </c>
      <c r="X75">
        <v>0.35</v>
      </c>
      <c r="Y75">
        <v>0.16</v>
      </c>
      <c r="Z75" t="s">
        <v>67</v>
      </c>
      <c r="AA75">
        <v>5.8</v>
      </c>
      <c r="AB75" s="1">
        <v>3.8000000000000001E-7</v>
      </c>
      <c r="AC75" s="1">
        <v>1.3999999999999999E-6</v>
      </c>
      <c r="AD75">
        <v>1.6</v>
      </c>
      <c r="AE75">
        <v>0.24</v>
      </c>
      <c r="AF75">
        <v>0.32</v>
      </c>
      <c r="AG75">
        <v>4</v>
      </c>
      <c r="AH75" s="1">
        <v>2.5999999999999998E-5</v>
      </c>
      <c r="AI75" s="1">
        <v>7.3999999999999996E-5</v>
      </c>
      <c r="AJ75">
        <v>2.1</v>
      </c>
      <c r="AK75">
        <v>0.12</v>
      </c>
      <c r="AL75">
        <v>0.27</v>
      </c>
      <c r="AM75">
        <v>3.1</v>
      </c>
      <c r="AN75">
        <v>1.2E-2</v>
      </c>
      <c r="AO75">
        <v>2.9000000000000001E-2</v>
      </c>
      <c r="AP75">
        <v>6.3</v>
      </c>
      <c r="AQ75" s="1">
        <v>2.3E-6</v>
      </c>
      <c r="AR75" s="1">
        <v>1.1E-5</v>
      </c>
      <c r="AS75">
        <v>170.90674253373001</v>
      </c>
      <c r="AT75">
        <v>1038.4496843419799</v>
      </c>
      <c r="AU75">
        <v>3694.03698678521</v>
      </c>
      <c r="AV75">
        <v>199.941087821808</v>
      </c>
      <c r="AW75">
        <v>1277.80162436368</v>
      </c>
      <c r="AX75">
        <v>1382.0209689328699</v>
      </c>
      <c r="AY75">
        <v>1142.87947468324</v>
      </c>
      <c r="AZ75">
        <v>1506.1994287938801</v>
      </c>
      <c r="BA75">
        <v>0.27</v>
      </c>
      <c r="BB75">
        <v>0.17</v>
      </c>
      <c r="BC75">
        <v>1</v>
      </c>
    </row>
    <row r="76" spans="1:55" x14ac:dyDescent="0.2">
      <c r="A76" t="s">
        <v>189</v>
      </c>
      <c r="B76" t="s">
        <v>190</v>
      </c>
      <c r="C76" t="s">
        <v>191</v>
      </c>
      <c r="D76" t="s">
        <v>10</v>
      </c>
      <c r="E76" t="b">
        <v>1</v>
      </c>
      <c r="F76" t="b">
        <v>0</v>
      </c>
      <c r="G76" t="b">
        <v>0</v>
      </c>
      <c r="H76" t="b">
        <v>1</v>
      </c>
      <c r="I76" t="b">
        <v>0</v>
      </c>
      <c r="J76" t="b">
        <v>1</v>
      </c>
      <c r="K76" t="b">
        <v>1</v>
      </c>
      <c r="L76" t="b">
        <v>1</v>
      </c>
      <c r="M76" t="b">
        <v>1</v>
      </c>
      <c r="N76">
        <v>0.03</v>
      </c>
      <c r="O76">
        <v>0.09</v>
      </c>
      <c r="P76">
        <v>0.3</v>
      </c>
      <c r="Q76">
        <v>0.05</v>
      </c>
      <c r="R76">
        <v>0.18</v>
      </c>
      <c r="S76">
        <v>0.14000000000000001</v>
      </c>
      <c r="T76">
        <v>0.15</v>
      </c>
      <c r="U76">
        <v>0.21</v>
      </c>
      <c r="V76">
        <v>0.18</v>
      </c>
      <c r="W76">
        <v>0.11</v>
      </c>
      <c r="X76">
        <v>0.35</v>
      </c>
      <c r="Y76">
        <v>0.19</v>
      </c>
      <c r="Z76" t="s">
        <v>67</v>
      </c>
      <c r="AA76">
        <v>4.4000000000000004</v>
      </c>
      <c r="AB76" s="1">
        <v>8.6000000000000007E-6</v>
      </c>
      <c r="AC76" s="1">
        <v>1.5999999999999999E-5</v>
      </c>
      <c r="AD76">
        <v>2.2999999999999998</v>
      </c>
      <c r="AE76">
        <v>5.3999999999999999E-2</v>
      </c>
      <c r="AF76">
        <v>9.9000000000000005E-2</v>
      </c>
      <c r="AG76">
        <v>3.6</v>
      </c>
      <c r="AH76" s="1">
        <v>1.7E-5</v>
      </c>
      <c r="AI76" s="1">
        <v>5.0000000000000002E-5</v>
      </c>
      <c r="AJ76">
        <v>1.5</v>
      </c>
      <c r="AK76">
        <v>0.34</v>
      </c>
      <c r="AL76">
        <v>0.54</v>
      </c>
      <c r="AM76">
        <v>3.7</v>
      </c>
      <c r="AN76" s="1">
        <v>5.9999999999999995E-4</v>
      </c>
      <c r="AO76">
        <v>1.9E-3</v>
      </c>
      <c r="AP76">
        <v>4.8</v>
      </c>
      <c r="AQ76" s="1">
        <v>3.1000000000000001E-5</v>
      </c>
      <c r="AR76" s="1">
        <v>1E-4</v>
      </c>
      <c r="AS76">
        <v>365.462632219255</v>
      </c>
      <c r="AT76">
        <v>857.29261148351202</v>
      </c>
      <c r="AU76">
        <v>2367.8867648376299</v>
      </c>
      <c r="AV76">
        <v>356.07883293310402</v>
      </c>
      <c r="AW76">
        <v>945.73329589635898</v>
      </c>
      <c r="AX76">
        <v>710.50382260108699</v>
      </c>
      <c r="AY76">
        <v>1034.0032998705501</v>
      </c>
      <c r="AZ76">
        <v>1518.7589767305601</v>
      </c>
      <c r="BA76">
        <v>0.49</v>
      </c>
      <c r="BB76">
        <v>0.51</v>
      </c>
      <c r="BC76">
        <v>1</v>
      </c>
    </row>
    <row r="77" spans="1:55" x14ac:dyDescent="0.2">
      <c r="A77" t="s">
        <v>276</v>
      </c>
      <c r="B77" t="s">
        <v>277</v>
      </c>
      <c r="C77" t="s">
        <v>278</v>
      </c>
      <c r="D77" t="s">
        <v>10</v>
      </c>
      <c r="E77" t="b">
        <v>1</v>
      </c>
      <c r="F77" t="b">
        <v>0</v>
      </c>
      <c r="G77" t="b">
        <v>1</v>
      </c>
      <c r="H77" t="b">
        <v>1</v>
      </c>
      <c r="I77" t="b">
        <v>0</v>
      </c>
      <c r="J77" t="b">
        <v>1</v>
      </c>
      <c r="K77" t="b">
        <v>1</v>
      </c>
      <c r="L77" t="b">
        <v>1</v>
      </c>
      <c r="M77" t="b">
        <v>1</v>
      </c>
      <c r="N77">
        <v>0.09</v>
      </c>
      <c r="O77">
        <v>0.21</v>
      </c>
      <c r="P77">
        <v>0.24</v>
      </c>
      <c r="Q77">
        <v>0.09</v>
      </c>
      <c r="R77">
        <v>0.18</v>
      </c>
      <c r="S77">
        <v>0.14000000000000001</v>
      </c>
      <c r="T77">
        <v>0.13</v>
      </c>
      <c r="U77">
        <v>0.23</v>
      </c>
      <c r="V77">
        <v>0.18</v>
      </c>
      <c r="W77">
        <v>0.11</v>
      </c>
      <c r="X77">
        <v>0.41</v>
      </c>
      <c r="Y77">
        <v>0.21</v>
      </c>
      <c r="Z77" t="s">
        <v>67</v>
      </c>
      <c r="AA77">
        <v>1.8</v>
      </c>
      <c r="AB77">
        <v>6.6E-3</v>
      </c>
      <c r="AC77">
        <v>7.9000000000000008E-3</v>
      </c>
      <c r="AD77">
        <v>1.3</v>
      </c>
      <c r="AE77">
        <v>0.1</v>
      </c>
      <c r="AF77">
        <v>0.16</v>
      </c>
      <c r="AG77">
        <v>0.73</v>
      </c>
      <c r="AH77">
        <v>0.15</v>
      </c>
      <c r="AI77">
        <v>0.22</v>
      </c>
      <c r="AJ77">
        <v>-0.4</v>
      </c>
      <c r="AK77">
        <v>1</v>
      </c>
      <c r="AL77">
        <v>1</v>
      </c>
      <c r="AM77">
        <v>0.99</v>
      </c>
      <c r="AN77">
        <v>0.42</v>
      </c>
      <c r="AO77">
        <v>0.55000000000000004</v>
      </c>
      <c r="AP77">
        <v>1.2</v>
      </c>
      <c r="AQ77">
        <v>5.1999999999999998E-2</v>
      </c>
      <c r="AR77">
        <v>7.0000000000000007E-2</v>
      </c>
      <c r="AS77">
        <v>679.72061740735501</v>
      </c>
      <c r="AT77">
        <v>1260.0582248519199</v>
      </c>
      <c r="AU77">
        <v>2201.9829794729499</v>
      </c>
      <c r="AV77">
        <v>503.67216308224101</v>
      </c>
      <c r="AW77">
        <v>946.12962544726395</v>
      </c>
      <c r="AX77">
        <v>724.17828772745202</v>
      </c>
      <c r="AY77">
        <v>1019.70947493393</v>
      </c>
      <c r="AZ77">
        <v>1569.02965846849</v>
      </c>
      <c r="BA77">
        <v>0.84</v>
      </c>
      <c r="BB77">
        <v>1</v>
      </c>
      <c r="BC77">
        <v>0.86</v>
      </c>
    </row>
    <row r="78" spans="1:55" x14ac:dyDescent="0.2">
      <c r="A78" t="s">
        <v>17</v>
      </c>
      <c r="B78" t="s">
        <v>77</v>
      </c>
      <c r="C78" t="s">
        <v>404</v>
      </c>
      <c r="D78" t="s">
        <v>10</v>
      </c>
      <c r="E78" t="b">
        <v>1</v>
      </c>
      <c r="F78" t="b">
        <v>0</v>
      </c>
      <c r="G78" t="b">
        <v>1</v>
      </c>
      <c r="H78" t="b">
        <v>1</v>
      </c>
      <c r="I78" t="b">
        <v>0</v>
      </c>
      <c r="J78" t="b">
        <v>1</v>
      </c>
      <c r="K78" t="b">
        <v>1</v>
      </c>
      <c r="L78" t="b">
        <v>1</v>
      </c>
      <c r="M78" t="b">
        <v>1</v>
      </c>
      <c r="N78">
        <v>0.06</v>
      </c>
      <c r="O78">
        <v>0.27</v>
      </c>
      <c r="P78">
        <v>0.57999999999999996</v>
      </c>
      <c r="Q78">
        <v>0.09</v>
      </c>
      <c r="R78">
        <v>0.59</v>
      </c>
      <c r="S78">
        <v>0.45</v>
      </c>
      <c r="T78">
        <v>0.11</v>
      </c>
      <c r="U78">
        <v>0.23</v>
      </c>
      <c r="V78">
        <v>0.09</v>
      </c>
      <c r="W78">
        <v>0.21</v>
      </c>
      <c r="X78">
        <v>0.35</v>
      </c>
      <c r="Y78">
        <v>0.39</v>
      </c>
      <c r="Z78" t="s">
        <v>67</v>
      </c>
      <c r="AA78">
        <v>4.0999999999999996</v>
      </c>
      <c r="AB78" s="1">
        <v>1.5E-6</v>
      </c>
      <c r="AC78" s="1">
        <v>3.8999999999999999E-6</v>
      </c>
      <c r="AD78">
        <v>3.1</v>
      </c>
      <c r="AE78">
        <v>3.8999999999999999E-4</v>
      </c>
      <c r="AF78">
        <v>9.9000000000000008E-3</v>
      </c>
      <c r="AG78">
        <v>0.92</v>
      </c>
      <c r="AH78">
        <v>3.7999999999999999E-2</v>
      </c>
      <c r="AI78">
        <v>6.2E-2</v>
      </c>
      <c r="AJ78">
        <v>-1.5</v>
      </c>
      <c r="AK78">
        <v>0.6</v>
      </c>
      <c r="AL78">
        <v>0.8</v>
      </c>
      <c r="AM78">
        <v>1.1000000000000001</v>
      </c>
      <c r="AN78">
        <v>7.4999999999999997E-2</v>
      </c>
      <c r="AO78">
        <v>0.14000000000000001</v>
      </c>
      <c r="AP78">
        <v>2.2999999999999998</v>
      </c>
      <c r="AQ78">
        <v>9.7999999999999997E-3</v>
      </c>
      <c r="AR78">
        <v>1.6E-2</v>
      </c>
      <c r="AS78">
        <v>722.57584712803202</v>
      </c>
      <c r="AT78">
        <v>2286.7277165339001</v>
      </c>
      <c r="AU78">
        <v>6531.73444332895</v>
      </c>
      <c r="AV78">
        <v>549.222709602809</v>
      </c>
      <c r="AW78">
        <v>4588.9448318811901</v>
      </c>
      <c r="AX78">
        <v>3057.75973640453</v>
      </c>
      <c r="AY78">
        <v>1108.84320822629</v>
      </c>
      <c r="AZ78">
        <v>1578.70405182282</v>
      </c>
      <c r="BA78">
        <v>1</v>
      </c>
      <c r="BB78">
        <v>4.1000000000000003E-3</v>
      </c>
      <c r="BC78">
        <v>8.6E-3</v>
      </c>
    </row>
    <row r="79" spans="1:55" x14ac:dyDescent="0.2">
      <c r="A79" t="s">
        <v>17</v>
      </c>
      <c r="B79" t="s">
        <v>295</v>
      </c>
      <c r="C79" t="s">
        <v>296</v>
      </c>
      <c r="D79" t="s">
        <v>20</v>
      </c>
      <c r="E79" t="b">
        <v>1</v>
      </c>
      <c r="F79" t="b">
        <v>0</v>
      </c>
      <c r="G79" t="b">
        <v>1</v>
      </c>
      <c r="H79" t="b">
        <v>1</v>
      </c>
      <c r="I79" t="b">
        <v>1</v>
      </c>
      <c r="J79" t="b">
        <v>1</v>
      </c>
      <c r="K79" t="b">
        <v>1</v>
      </c>
      <c r="L79" t="b">
        <v>0</v>
      </c>
      <c r="M79" t="b">
        <v>1</v>
      </c>
      <c r="N79">
        <v>0.06</v>
      </c>
      <c r="O79">
        <v>0.15</v>
      </c>
      <c r="P79">
        <v>0.42</v>
      </c>
      <c r="Q79">
        <v>0.18</v>
      </c>
      <c r="R79">
        <v>0.32</v>
      </c>
      <c r="S79">
        <v>0.32</v>
      </c>
      <c r="T79">
        <v>0.04</v>
      </c>
      <c r="U79">
        <v>0.19</v>
      </c>
      <c r="V79">
        <v>0.27</v>
      </c>
      <c r="W79">
        <v>0.16</v>
      </c>
      <c r="X79">
        <v>0.18</v>
      </c>
      <c r="Y79">
        <v>0.27</v>
      </c>
      <c r="Z79" t="s">
        <v>67</v>
      </c>
      <c r="AA79">
        <v>4.3</v>
      </c>
      <c r="AB79" s="1">
        <v>6.6000000000000003E-6</v>
      </c>
      <c r="AC79" s="1">
        <v>1.2999999999999999E-5</v>
      </c>
      <c r="AD79">
        <v>2.4</v>
      </c>
      <c r="AE79">
        <v>2.7E-2</v>
      </c>
      <c r="AF79">
        <v>6.0999999999999999E-2</v>
      </c>
      <c r="AG79">
        <v>1.9</v>
      </c>
      <c r="AH79">
        <v>1.2E-2</v>
      </c>
      <c r="AI79">
        <v>2.1999999999999999E-2</v>
      </c>
      <c r="AJ79">
        <v>3</v>
      </c>
      <c r="AK79">
        <v>4.2999999999999997E-2</v>
      </c>
      <c r="AL79">
        <v>0.13</v>
      </c>
      <c r="AM79">
        <v>1.5</v>
      </c>
      <c r="AN79">
        <v>0.11</v>
      </c>
      <c r="AO79">
        <v>0.19</v>
      </c>
      <c r="AP79">
        <v>1.7</v>
      </c>
      <c r="AQ79">
        <v>8.5999999999999993E-2</v>
      </c>
      <c r="AR79">
        <v>0.11</v>
      </c>
      <c r="AS79">
        <v>495.37905099288997</v>
      </c>
      <c r="AT79">
        <v>1847.24773751968</v>
      </c>
      <c r="AU79">
        <v>3879.2831258773099</v>
      </c>
      <c r="AV79">
        <v>1045.7716533169901</v>
      </c>
      <c r="AW79">
        <v>2088.1485482023199</v>
      </c>
      <c r="AX79">
        <v>2601.1286681587098</v>
      </c>
      <c r="AY79">
        <v>731.17194542059406</v>
      </c>
      <c r="AZ79">
        <v>1615.3493300535299</v>
      </c>
      <c r="BA79">
        <v>0.61</v>
      </c>
      <c r="BB79">
        <v>4.3999999999999997E-2</v>
      </c>
      <c r="BC79">
        <v>0.39</v>
      </c>
    </row>
    <row r="80" spans="1:55" x14ac:dyDescent="0.2">
      <c r="A80" t="s">
        <v>276</v>
      </c>
      <c r="B80" t="s">
        <v>277</v>
      </c>
      <c r="C80" t="s">
        <v>294</v>
      </c>
      <c r="D80" t="s">
        <v>10</v>
      </c>
      <c r="E80" t="b">
        <v>1</v>
      </c>
      <c r="F80" t="b">
        <v>0</v>
      </c>
      <c r="G80" t="b">
        <v>1</v>
      </c>
      <c r="H80" t="b">
        <v>1</v>
      </c>
      <c r="I80" t="b">
        <v>0</v>
      </c>
      <c r="J80" t="b">
        <v>1</v>
      </c>
      <c r="K80" t="b">
        <v>1</v>
      </c>
      <c r="L80" t="b">
        <v>1</v>
      </c>
      <c r="M80" t="b">
        <v>1</v>
      </c>
      <c r="N80">
        <v>0.03</v>
      </c>
      <c r="O80">
        <v>0.27</v>
      </c>
      <c r="P80">
        <v>0.45</v>
      </c>
      <c r="Q80">
        <v>0.09</v>
      </c>
      <c r="R80">
        <v>0.36</v>
      </c>
      <c r="S80">
        <v>0.32</v>
      </c>
      <c r="T80">
        <v>0.15</v>
      </c>
      <c r="U80">
        <v>0.17</v>
      </c>
      <c r="V80">
        <v>0.09</v>
      </c>
      <c r="W80">
        <v>0.21</v>
      </c>
      <c r="X80">
        <v>0.18</v>
      </c>
      <c r="Y80">
        <v>0.3</v>
      </c>
      <c r="Z80" t="s">
        <v>67</v>
      </c>
      <c r="AA80">
        <v>5.0999999999999996</v>
      </c>
      <c r="AB80" s="1">
        <v>1.9E-6</v>
      </c>
      <c r="AC80" s="1">
        <v>4.6999999999999999E-6</v>
      </c>
      <c r="AD80">
        <v>3</v>
      </c>
      <c r="AE80">
        <v>1.0999999999999999E-2</v>
      </c>
      <c r="AF80">
        <v>3.3000000000000002E-2</v>
      </c>
      <c r="AG80">
        <v>2.4</v>
      </c>
      <c r="AH80">
        <v>6.8999999999999999E-3</v>
      </c>
      <c r="AI80">
        <v>1.2999999999999999E-2</v>
      </c>
      <c r="AJ80">
        <v>0.63</v>
      </c>
      <c r="AK80">
        <v>0.67</v>
      </c>
      <c r="AL80">
        <v>0.83</v>
      </c>
      <c r="AM80">
        <v>3.3</v>
      </c>
      <c r="AN80">
        <v>1.0999999999999999E-2</v>
      </c>
      <c r="AO80">
        <v>2.5000000000000001E-2</v>
      </c>
      <c r="AP80">
        <v>2.5</v>
      </c>
      <c r="AQ80">
        <v>2.1999999999999999E-2</v>
      </c>
      <c r="AR80">
        <v>3.3000000000000002E-2</v>
      </c>
      <c r="AS80">
        <v>442.795532571634</v>
      </c>
      <c r="AT80">
        <v>2162.6014024972401</v>
      </c>
      <c r="AU80">
        <v>4972.31732318796</v>
      </c>
      <c r="AV80">
        <v>607.46039512413699</v>
      </c>
      <c r="AW80">
        <v>2654.9416234343798</v>
      </c>
      <c r="AX80">
        <v>2386.3924827125902</v>
      </c>
      <c r="AY80">
        <v>1141.87015393655</v>
      </c>
      <c r="AZ80">
        <v>1641.96253086314</v>
      </c>
      <c r="BA80">
        <v>0.7</v>
      </c>
      <c r="BB80">
        <v>1.2E-2</v>
      </c>
      <c r="BC80">
        <v>0.14000000000000001</v>
      </c>
    </row>
    <row r="81" spans="1:55" x14ac:dyDescent="0.2">
      <c r="A81" t="s">
        <v>85</v>
      </c>
      <c r="B81" t="s">
        <v>86</v>
      </c>
      <c r="C81" t="s">
        <v>87</v>
      </c>
      <c r="D81" t="s">
        <v>10</v>
      </c>
      <c r="E81" t="b">
        <v>1</v>
      </c>
      <c r="F81" t="b">
        <v>0</v>
      </c>
      <c r="G81" t="b">
        <v>1</v>
      </c>
      <c r="H81" t="b">
        <v>1</v>
      </c>
      <c r="I81" t="b">
        <v>1</v>
      </c>
      <c r="J81" t="b">
        <v>1</v>
      </c>
      <c r="K81" t="b">
        <v>1</v>
      </c>
      <c r="L81" t="b">
        <v>1</v>
      </c>
      <c r="M81" t="b">
        <v>1</v>
      </c>
      <c r="N81">
        <v>0.03</v>
      </c>
      <c r="O81">
        <v>0.15</v>
      </c>
      <c r="P81">
        <v>0.42</v>
      </c>
      <c r="Q81">
        <v>0.14000000000000001</v>
      </c>
      <c r="R81">
        <v>0.41</v>
      </c>
      <c r="S81">
        <v>0.18</v>
      </c>
      <c r="T81">
        <v>0.11</v>
      </c>
      <c r="U81">
        <v>0.23</v>
      </c>
      <c r="V81">
        <v>0.09</v>
      </c>
      <c r="W81">
        <v>0.16</v>
      </c>
      <c r="X81">
        <v>0.41</v>
      </c>
      <c r="Y81">
        <v>0.27</v>
      </c>
      <c r="Z81" t="s">
        <v>67</v>
      </c>
      <c r="AA81">
        <v>4.3</v>
      </c>
      <c r="AB81">
        <v>1.1E-4</v>
      </c>
      <c r="AC81">
        <v>1.7000000000000001E-4</v>
      </c>
      <c r="AD81">
        <v>3.6</v>
      </c>
      <c r="AE81">
        <v>3.3E-3</v>
      </c>
      <c r="AF81">
        <v>0.02</v>
      </c>
      <c r="AG81">
        <v>4.5999999999999996</v>
      </c>
      <c r="AH81" s="1">
        <v>5.5999999999999997E-6</v>
      </c>
      <c r="AI81" s="1">
        <v>1.9000000000000001E-5</v>
      </c>
      <c r="AJ81">
        <v>3.6</v>
      </c>
      <c r="AK81">
        <v>1.9E-2</v>
      </c>
      <c r="AL81">
        <v>6.9000000000000006E-2</v>
      </c>
      <c r="AM81">
        <v>4.2</v>
      </c>
      <c r="AN81">
        <v>1.9E-3</v>
      </c>
      <c r="AO81">
        <v>5.7000000000000002E-3</v>
      </c>
      <c r="AP81">
        <v>5.6</v>
      </c>
      <c r="AQ81" s="1">
        <v>3.0000000000000001E-5</v>
      </c>
      <c r="AR81" s="1">
        <v>1E-4</v>
      </c>
      <c r="AS81">
        <v>324.53614847896898</v>
      </c>
      <c r="AT81">
        <v>1015.1708031466</v>
      </c>
      <c r="AU81">
        <v>3964.44607374422</v>
      </c>
      <c r="AV81">
        <v>436.62085152410799</v>
      </c>
      <c r="AW81">
        <v>2677.4938982687299</v>
      </c>
      <c r="AX81">
        <v>1011.05920873856</v>
      </c>
      <c r="AY81">
        <v>1096.97500516476</v>
      </c>
      <c r="AZ81">
        <v>1696.5887448528999</v>
      </c>
      <c r="BA81">
        <v>1</v>
      </c>
      <c r="BB81">
        <v>0.12</v>
      </c>
      <c r="BC81">
        <v>0.23</v>
      </c>
    </row>
    <row r="82" spans="1:55" x14ac:dyDescent="0.2">
      <c r="A82" t="s">
        <v>17</v>
      </c>
      <c r="B82" t="s">
        <v>440</v>
      </c>
      <c r="C82" t="s">
        <v>441</v>
      </c>
      <c r="D82" t="s">
        <v>5</v>
      </c>
      <c r="E82" t="b">
        <v>1</v>
      </c>
      <c r="F82" t="b">
        <v>1</v>
      </c>
      <c r="G82" t="b">
        <v>1</v>
      </c>
      <c r="H82" t="b">
        <v>1</v>
      </c>
      <c r="I82" t="b">
        <v>1</v>
      </c>
      <c r="J82" t="b">
        <v>1</v>
      </c>
      <c r="K82" t="b">
        <v>1</v>
      </c>
      <c r="L82" t="b">
        <v>0</v>
      </c>
      <c r="M82" t="b">
        <v>1</v>
      </c>
      <c r="N82">
        <v>0.12</v>
      </c>
      <c r="O82">
        <v>0.3</v>
      </c>
      <c r="P82">
        <v>0.57999999999999996</v>
      </c>
      <c r="Q82">
        <v>0.23</v>
      </c>
      <c r="R82">
        <v>0.59</v>
      </c>
      <c r="S82">
        <v>0.41</v>
      </c>
      <c r="T82">
        <v>0.06</v>
      </c>
      <c r="U82">
        <v>0.26</v>
      </c>
      <c r="V82">
        <v>0.09</v>
      </c>
      <c r="W82">
        <v>0.16</v>
      </c>
      <c r="X82">
        <v>0.47</v>
      </c>
      <c r="Y82">
        <v>0.4</v>
      </c>
      <c r="Z82" t="s">
        <v>67</v>
      </c>
      <c r="AA82">
        <v>2.5</v>
      </c>
      <c r="AB82">
        <v>2.5000000000000001E-3</v>
      </c>
      <c r="AC82">
        <v>3.2000000000000002E-3</v>
      </c>
      <c r="AD82">
        <v>2.7</v>
      </c>
      <c r="AE82">
        <v>5.3E-3</v>
      </c>
      <c r="AF82">
        <v>2.3E-2</v>
      </c>
      <c r="AG82">
        <v>1.4</v>
      </c>
      <c r="AH82">
        <v>9.5000000000000001E-2</v>
      </c>
      <c r="AI82">
        <v>0.14000000000000001</v>
      </c>
      <c r="AJ82">
        <v>0.73</v>
      </c>
      <c r="AK82">
        <v>0.43</v>
      </c>
      <c r="AL82">
        <v>0.64</v>
      </c>
      <c r="AM82">
        <v>1.3</v>
      </c>
      <c r="AN82">
        <v>0.52</v>
      </c>
      <c r="AO82">
        <v>0.65</v>
      </c>
      <c r="AP82">
        <v>2.1</v>
      </c>
      <c r="AQ82">
        <v>4.4999999999999998E-2</v>
      </c>
      <c r="AR82">
        <v>6.3E-2</v>
      </c>
      <c r="AS82">
        <v>905.83395858719496</v>
      </c>
      <c r="AT82">
        <v>2753.8648116647801</v>
      </c>
      <c r="AU82">
        <v>7179.3656408239704</v>
      </c>
      <c r="AV82">
        <v>1265.17199204656</v>
      </c>
      <c r="AW82">
        <v>4607.2702372184503</v>
      </c>
      <c r="AX82">
        <v>3266.4704425426098</v>
      </c>
      <c r="AY82">
        <v>634.51667696720904</v>
      </c>
      <c r="AZ82">
        <v>1706.81759311409</v>
      </c>
      <c r="BA82">
        <v>1</v>
      </c>
      <c r="BB82">
        <v>7.7000000000000002E-3</v>
      </c>
      <c r="BC82">
        <v>1.4999999999999999E-2</v>
      </c>
    </row>
    <row r="83" spans="1:55" x14ac:dyDescent="0.2">
      <c r="A83" t="s">
        <v>17</v>
      </c>
      <c r="B83" t="s">
        <v>213</v>
      </c>
      <c r="C83" t="s">
        <v>214</v>
      </c>
      <c r="D83" t="s">
        <v>10</v>
      </c>
      <c r="E83" t="b">
        <v>1</v>
      </c>
      <c r="F83" t="b">
        <v>0</v>
      </c>
      <c r="G83" t="b">
        <v>1</v>
      </c>
      <c r="H83" t="b">
        <v>1</v>
      </c>
      <c r="I83" t="b">
        <v>0</v>
      </c>
      <c r="J83" t="b">
        <v>1</v>
      </c>
      <c r="K83" t="b">
        <v>1</v>
      </c>
      <c r="L83" t="b">
        <v>1</v>
      </c>
      <c r="M83" t="b">
        <v>1</v>
      </c>
      <c r="N83">
        <v>0.03</v>
      </c>
      <c r="O83">
        <v>0.15</v>
      </c>
      <c r="P83">
        <v>0.21</v>
      </c>
      <c r="Q83">
        <v>0.09</v>
      </c>
      <c r="R83">
        <v>0.41</v>
      </c>
      <c r="S83">
        <v>0.27</v>
      </c>
      <c r="T83">
        <v>0.19</v>
      </c>
      <c r="U83">
        <v>0.21</v>
      </c>
      <c r="V83">
        <v>0.09</v>
      </c>
      <c r="W83">
        <v>0.05</v>
      </c>
      <c r="X83">
        <v>0.47</v>
      </c>
      <c r="Y83">
        <v>0.24</v>
      </c>
      <c r="Z83" t="s">
        <v>67</v>
      </c>
      <c r="AA83">
        <v>3.1</v>
      </c>
      <c r="AB83">
        <v>3.3E-4</v>
      </c>
      <c r="AC83">
        <v>4.8999999999999998E-4</v>
      </c>
      <c r="AD83">
        <v>3.6</v>
      </c>
      <c r="AE83" s="1">
        <v>6.7999999999999999E-5</v>
      </c>
      <c r="AF83">
        <v>5.1999999999999998E-3</v>
      </c>
      <c r="AG83">
        <v>2.9</v>
      </c>
      <c r="AH83">
        <v>2.7E-4</v>
      </c>
      <c r="AI83" s="1">
        <v>6.9999999999999999E-4</v>
      </c>
      <c r="AJ83">
        <v>2</v>
      </c>
      <c r="AK83">
        <v>0.33</v>
      </c>
      <c r="AL83">
        <v>0.54</v>
      </c>
      <c r="AM83">
        <v>2.6</v>
      </c>
      <c r="AN83">
        <v>8.5000000000000006E-3</v>
      </c>
      <c r="AO83">
        <v>2.1999999999999999E-2</v>
      </c>
      <c r="AP83">
        <v>3.9</v>
      </c>
      <c r="AQ83">
        <v>2.7E-4</v>
      </c>
      <c r="AR83">
        <v>6.7000000000000002E-4</v>
      </c>
      <c r="AS83">
        <v>432.38343789058098</v>
      </c>
      <c r="AT83">
        <v>807.25560139090601</v>
      </c>
      <c r="AU83">
        <v>1812.1713632865999</v>
      </c>
      <c r="AV83">
        <v>699.11763738022898</v>
      </c>
      <c r="AW83">
        <v>1660.74021831048</v>
      </c>
      <c r="AX83">
        <v>1278.1887970474199</v>
      </c>
      <c r="AY83">
        <v>1356.61240060194</v>
      </c>
      <c r="AZ83">
        <v>1707.4708387624401</v>
      </c>
      <c r="BA83">
        <v>0.2</v>
      </c>
      <c r="BB83">
        <v>1</v>
      </c>
      <c r="BC83">
        <v>0.16</v>
      </c>
    </row>
    <row r="84" spans="1:55" x14ac:dyDescent="0.2">
      <c r="A84" t="s">
        <v>17</v>
      </c>
      <c r="B84" t="s">
        <v>449</v>
      </c>
      <c r="C84" t="s">
        <v>450</v>
      </c>
      <c r="D84" t="s">
        <v>10</v>
      </c>
      <c r="E84" t="b">
        <v>1</v>
      </c>
      <c r="F84" t="b">
        <v>1</v>
      </c>
      <c r="G84" t="b">
        <v>1</v>
      </c>
      <c r="H84" t="b">
        <v>1</v>
      </c>
      <c r="I84" t="b">
        <v>0</v>
      </c>
      <c r="J84" t="b">
        <v>1</v>
      </c>
      <c r="K84" t="b">
        <v>1</v>
      </c>
      <c r="L84" t="b">
        <v>0</v>
      </c>
      <c r="M84" t="b">
        <v>1</v>
      </c>
      <c r="N84">
        <v>0.12</v>
      </c>
      <c r="O84">
        <v>0.27</v>
      </c>
      <c r="P84">
        <v>0.45</v>
      </c>
      <c r="Q84">
        <v>0.09</v>
      </c>
      <c r="R84">
        <v>0.36</v>
      </c>
      <c r="S84">
        <v>0.23</v>
      </c>
      <c r="T84">
        <v>0.04</v>
      </c>
      <c r="U84">
        <v>0.15</v>
      </c>
      <c r="V84">
        <v>0.09</v>
      </c>
      <c r="W84">
        <v>0.16</v>
      </c>
      <c r="X84">
        <v>0.18</v>
      </c>
      <c r="Y84">
        <v>0.28000000000000003</v>
      </c>
      <c r="Z84" t="s">
        <v>67</v>
      </c>
      <c r="AA84">
        <v>3.9</v>
      </c>
      <c r="AB84" s="1">
        <v>4.8999999999999997E-6</v>
      </c>
      <c r="AC84" s="1">
        <v>1.0000000000000001E-5</v>
      </c>
      <c r="AD84">
        <v>1.6</v>
      </c>
      <c r="AE84">
        <v>0.13</v>
      </c>
      <c r="AF84">
        <v>0.19</v>
      </c>
      <c r="AG84">
        <v>1.4</v>
      </c>
      <c r="AH84">
        <v>2.1000000000000001E-2</v>
      </c>
      <c r="AI84">
        <v>3.6999999999999998E-2</v>
      </c>
      <c r="AJ84">
        <v>0.93</v>
      </c>
      <c r="AK84">
        <v>0.41</v>
      </c>
      <c r="AL84">
        <v>0.61</v>
      </c>
      <c r="AM84">
        <v>1.9</v>
      </c>
      <c r="AN84">
        <v>2.8000000000000001E-2</v>
      </c>
      <c r="AO84">
        <v>5.8000000000000003E-2</v>
      </c>
      <c r="AP84">
        <v>1.3</v>
      </c>
      <c r="AQ84">
        <v>0.12</v>
      </c>
      <c r="AR84">
        <v>0.15</v>
      </c>
      <c r="AS84">
        <v>1001.21143417272</v>
      </c>
      <c r="AT84">
        <v>3189.2799660687601</v>
      </c>
      <c r="AU84">
        <v>6944.2546435845597</v>
      </c>
      <c r="AV84">
        <v>429.83644233675898</v>
      </c>
      <c r="AW84">
        <v>1851.37403202889</v>
      </c>
      <c r="AX84">
        <v>1882.98492759961</v>
      </c>
      <c r="AY84">
        <v>858.38793593576202</v>
      </c>
      <c r="AZ84">
        <v>1835.7449586467201</v>
      </c>
      <c r="BA84">
        <v>0.7</v>
      </c>
      <c r="BB84">
        <v>5.7999999999999996E-3</v>
      </c>
      <c r="BC84">
        <v>8.8999999999999996E-2</v>
      </c>
    </row>
    <row r="85" spans="1:55" x14ac:dyDescent="0.2">
      <c r="A85" t="s">
        <v>250</v>
      </c>
      <c r="B85" t="s">
        <v>282</v>
      </c>
      <c r="C85" t="s">
        <v>283</v>
      </c>
      <c r="D85" t="s">
        <v>20</v>
      </c>
      <c r="E85" t="b">
        <v>1</v>
      </c>
      <c r="F85" t="b">
        <v>1</v>
      </c>
      <c r="G85" t="b">
        <v>1</v>
      </c>
      <c r="H85" t="b">
        <v>1</v>
      </c>
      <c r="I85" t="b">
        <v>0</v>
      </c>
      <c r="J85" t="b">
        <v>0</v>
      </c>
      <c r="K85" t="b">
        <v>0</v>
      </c>
      <c r="L85" t="b">
        <v>1</v>
      </c>
      <c r="M85" t="b">
        <v>1</v>
      </c>
      <c r="N85">
        <v>0.27</v>
      </c>
      <c r="O85">
        <v>0.27</v>
      </c>
      <c r="P85">
        <v>0.3</v>
      </c>
      <c r="Q85">
        <v>0.05</v>
      </c>
      <c r="R85">
        <v>0.09</v>
      </c>
      <c r="S85">
        <v>0.05</v>
      </c>
      <c r="T85">
        <v>0.15</v>
      </c>
      <c r="U85">
        <v>0.19</v>
      </c>
      <c r="V85">
        <v>0.09</v>
      </c>
      <c r="W85">
        <v>0.21</v>
      </c>
      <c r="X85">
        <v>0.24</v>
      </c>
      <c r="Y85">
        <v>0.2</v>
      </c>
      <c r="Z85" t="s">
        <v>67</v>
      </c>
      <c r="AA85">
        <v>2.6</v>
      </c>
      <c r="AB85">
        <v>4.1000000000000003E-3</v>
      </c>
      <c r="AC85">
        <v>5.0000000000000001E-3</v>
      </c>
      <c r="AD85">
        <v>-1.3</v>
      </c>
      <c r="AE85">
        <v>0.28000000000000003</v>
      </c>
      <c r="AF85">
        <v>0.36</v>
      </c>
      <c r="AG85">
        <v>-0.27</v>
      </c>
      <c r="AH85">
        <v>0.92</v>
      </c>
      <c r="AI85">
        <v>0.93</v>
      </c>
      <c r="AJ85">
        <v>-2.5</v>
      </c>
      <c r="AK85">
        <v>0.15</v>
      </c>
      <c r="AL85">
        <v>0.31</v>
      </c>
      <c r="AM85">
        <v>9.9000000000000008E-3</v>
      </c>
      <c r="AN85">
        <v>0.68</v>
      </c>
      <c r="AO85">
        <v>0.79</v>
      </c>
      <c r="AP85">
        <v>0.87</v>
      </c>
      <c r="AQ85">
        <v>0.39</v>
      </c>
      <c r="AR85">
        <v>0.43</v>
      </c>
      <c r="AS85">
        <v>2067.5287839761099</v>
      </c>
      <c r="AT85">
        <v>2058.1918527443599</v>
      </c>
      <c r="AU85">
        <v>2297.01496548758</v>
      </c>
      <c r="AV85">
        <v>450.33477150946601</v>
      </c>
      <c r="AW85">
        <v>626.49979531413396</v>
      </c>
      <c r="AX85">
        <v>557.85845044350299</v>
      </c>
      <c r="AY85">
        <v>1572.98295464545</v>
      </c>
      <c r="AZ85">
        <v>1850.47874073772</v>
      </c>
      <c r="BA85">
        <v>0.13</v>
      </c>
      <c r="BB85">
        <v>0.37</v>
      </c>
      <c r="BC85">
        <v>0.48</v>
      </c>
    </row>
    <row r="86" spans="1:55" x14ac:dyDescent="0.2">
      <c r="A86" t="s">
        <v>265</v>
      </c>
      <c r="B86" t="s">
        <v>266</v>
      </c>
      <c r="C86" t="s">
        <v>395</v>
      </c>
      <c r="D86" t="s">
        <v>20</v>
      </c>
      <c r="E86" t="b">
        <v>1</v>
      </c>
      <c r="F86" t="b">
        <v>1</v>
      </c>
      <c r="G86" t="b">
        <v>1</v>
      </c>
      <c r="H86" t="b">
        <v>1</v>
      </c>
      <c r="I86" t="b">
        <v>1</v>
      </c>
      <c r="J86" t="b">
        <v>1</v>
      </c>
      <c r="K86" t="b">
        <v>1</v>
      </c>
      <c r="L86" t="b">
        <v>1</v>
      </c>
      <c r="M86" t="b">
        <v>1</v>
      </c>
      <c r="N86">
        <v>0.15</v>
      </c>
      <c r="O86">
        <v>0.33</v>
      </c>
      <c r="P86">
        <v>0.57999999999999996</v>
      </c>
      <c r="Q86">
        <v>0.23</v>
      </c>
      <c r="R86">
        <v>0.45</v>
      </c>
      <c r="S86">
        <v>0.36</v>
      </c>
      <c r="T86">
        <v>0.23</v>
      </c>
      <c r="U86">
        <v>0.23</v>
      </c>
      <c r="V86">
        <v>0.09</v>
      </c>
      <c r="W86">
        <v>0.16</v>
      </c>
      <c r="X86">
        <v>0.41</v>
      </c>
      <c r="Y86">
        <v>0.38</v>
      </c>
      <c r="Z86" t="s">
        <v>67</v>
      </c>
      <c r="AA86">
        <v>3.4</v>
      </c>
      <c r="AB86">
        <v>1.3999999999999999E-4</v>
      </c>
      <c r="AC86">
        <v>2.1000000000000001E-4</v>
      </c>
      <c r="AD86">
        <v>1.6</v>
      </c>
      <c r="AE86">
        <v>9.1999999999999998E-2</v>
      </c>
      <c r="AF86">
        <v>0.15</v>
      </c>
      <c r="AG86">
        <v>1.3</v>
      </c>
      <c r="AH86">
        <v>7.2999999999999995E-2</v>
      </c>
      <c r="AI86">
        <v>0.11</v>
      </c>
      <c r="AJ86">
        <v>-0.53</v>
      </c>
      <c r="AK86">
        <v>0.54</v>
      </c>
      <c r="AL86">
        <v>0.75</v>
      </c>
      <c r="AM86">
        <v>1.2</v>
      </c>
      <c r="AN86">
        <v>0.15</v>
      </c>
      <c r="AO86">
        <v>0.24</v>
      </c>
      <c r="AP86">
        <v>2.6</v>
      </c>
      <c r="AQ86">
        <v>1.2999999999999999E-2</v>
      </c>
      <c r="AR86">
        <v>0.02</v>
      </c>
      <c r="AS86">
        <v>1146.06827073459</v>
      </c>
      <c r="AT86">
        <v>3029.1342428862999</v>
      </c>
      <c r="AU86">
        <v>5309.4536838501699</v>
      </c>
      <c r="AV86">
        <v>903.93621211538198</v>
      </c>
      <c r="AW86">
        <v>3589.0117386932998</v>
      </c>
      <c r="AX86">
        <v>3097.0291059742999</v>
      </c>
      <c r="AY86">
        <v>1263.86012170295</v>
      </c>
      <c r="AZ86">
        <v>1855.15010126794</v>
      </c>
      <c r="BA86">
        <v>0.54</v>
      </c>
      <c r="BB86">
        <v>4.1000000000000003E-3</v>
      </c>
      <c r="BC86">
        <v>0.12</v>
      </c>
    </row>
    <row r="87" spans="1:55" x14ac:dyDescent="0.2">
      <c r="A87" t="s">
        <v>247</v>
      </c>
      <c r="B87" t="s">
        <v>248</v>
      </c>
      <c r="C87" t="s">
        <v>249</v>
      </c>
      <c r="D87" t="s">
        <v>5</v>
      </c>
      <c r="E87" t="b">
        <v>1</v>
      </c>
      <c r="F87" t="b">
        <v>0</v>
      </c>
      <c r="G87" t="b">
        <v>1</v>
      </c>
      <c r="H87" t="b">
        <v>1</v>
      </c>
      <c r="I87" t="b">
        <v>0</v>
      </c>
      <c r="J87" t="b">
        <v>1</v>
      </c>
      <c r="K87" t="b">
        <v>1</v>
      </c>
      <c r="L87" t="b">
        <v>1</v>
      </c>
      <c r="M87" t="b">
        <v>1</v>
      </c>
      <c r="N87">
        <v>0.03</v>
      </c>
      <c r="O87">
        <v>0.12</v>
      </c>
      <c r="P87">
        <v>0.33</v>
      </c>
      <c r="Q87">
        <v>0.09</v>
      </c>
      <c r="R87">
        <v>0.32</v>
      </c>
      <c r="S87">
        <v>0.18</v>
      </c>
      <c r="T87">
        <v>0.21</v>
      </c>
      <c r="U87">
        <v>0.23</v>
      </c>
      <c r="V87">
        <v>0.18</v>
      </c>
      <c r="W87">
        <v>0.32</v>
      </c>
      <c r="X87">
        <v>0.18</v>
      </c>
      <c r="Y87">
        <v>0.24</v>
      </c>
      <c r="Z87" t="s">
        <v>67</v>
      </c>
      <c r="AA87">
        <v>3.7</v>
      </c>
      <c r="AB87" s="1">
        <v>7.0999999999999998E-6</v>
      </c>
      <c r="AC87" s="1">
        <v>1.4E-5</v>
      </c>
      <c r="AD87">
        <v>1.6</v>
      </c>
      <c r="AE87">
        <v>0.09</v>
      </c>
      <c r="AF87">
        <v>0.15</v>
      </c>
      <c r="AG87">
        <v>2</v>
      </c>
      <c r="AH87">
        <v>2.0999999999999999E-3</v>
      </c>
      <c r="AI87">
        <v>4.4999999999999997E-3</v>
      </c>
      <c r="AJ87">
        <v>-0.92</v>
      </c>
      <c r="AK87">
        <v>0.77</v>
      </c>
      <c r="AL87">
        <v>0.87</v>
      </c>
      <c r="AM87">
        <v>2.9</v>
      </c>
      <c r="AN87">
        <v>2.5999999999999999E-3</v>
      </c>
      <c r="AO87">
        <v>7.4000000000000003E-3</v>
      </c>
      <c r="AP87">
        <v>3</v>
      </c>
      <c r="AQ87">
        <v>2.0999999999999999E-3</v>
      </c>
      <c r="AR87">
        <v>4.3E-3</v>
      </c>
      <c r="AS87">
        <v>432.269573750559</v>
      </c>
      <c r="AT87">
        <v>1249.9903930502601</v>
      </c>
      <c r="AU87">
        <v>2348.28376899966</v>
      </c>
      <c r="AV87">
        <v>436.45392337482798</v>
      </c>
      <c r="AW87">
        <v>2497.8272024078001</v>
      </c>
      <c r="AX87">
        <v>1547.4617882008499</v>
      </c>
      <c r="AY87">
        <v>1698.89480107503</v>
      </c>
      <c r="AZ87">
        <v>1940.4548099620599</v>
      </c>
      <c r="BA87">
        <v>1</v>
      </c>
      <c r="BB87">
        <v>0.47</v>
      </c>
      <c r="BC87">
        <v>0.65</v>
      </c>
    </row>
    <row r="88" spans="1:55" x14ac:dyDescent="0.2">
      <c r="A88" t="s">
        <v>17</v>
      </c>
      <c r="B88" t="s">
        <v>77</v>
      </c>
      <c r="C88" t="s">
        <v>78</v>
      </c>
      <c r="D88" t="s">
        <v>10</v>
      </c>
      <c r="E88" t="b">
        <v>1</v>
      </c>
      <c r="F88" t="b">
        <v>1</v>
      </c>
      <c r="G88" t="b">
        <v>1</v>
      </c>
      <c r="H88" t="b">
        <v>1</v>
      </c>
      <c r="I88" t="b">
        <v>1</v>
      </c>
      <c r="J88" t="b">
        <v>1</v>
      </c>
      <c r="K88" t="b">
        <v>1</v>
      </c>
      <c r="L88" t="b">
        <v>0</v>
      </c>
      <c r="M88" t="b">
        <v>1</v>
      </c>
      <c r="N88">
        <v>0.27</v>
      </c>
      <c r="O88">
        <v>0.33</v>
      </c>
      <c r="P88">
        <v>0.64</v>
      </c>
      <c r="Q88">
        <v>0.32</v>
      </c>
      <c r="R88">
        <v>0.59</v>
      </c>
      <c r="S88">
        <v>0.59</v>
      </c>
      <c r="T88">
        <v>0.09</v>
      </c>
      <c r="U88">
        <v>0.23</v>
      </c>
      <c r="V88">
        <v>0</v>
      </c>
      <c r="W88">
        <v>0.16</v>
      </c>
      <c r="X88">
        <v>0.47</v>
      </c>
      <c r="Y88">
        <v>0.44</v>
      </c>
      <c r="Z88" t="s">
        <v>67</v>
      </c>
      <c r="AA88">
        <v>4.9000000000000004</v>
      </c>
      <c r="AB88" s="1">
        <v>1.7999999999999999E-6</v>
      </c>
      <c r="AC88" s="1">
        <v>4.5000000000000001E-6</v>
      </c>
      <c r="AD88">
        <v>3.3</v>
      </c>
      <c r="AE88">
        <v>4.3E-3</v>
      </c>
      <c r="AF88">
        <v>2.1999999999999999E-2</v>
      </c>
      <c r="AG88">
        <v>1.3</v>
      </c>
      <c r="AH88">
        <v>0.3</v>
      </c>
      <c r="AI88">
        <v>0.38</v>
      </c>
      <c r="AJ88">
        <v>0.47</v>
      </c>
      <c r="AK88">
        <v>0.56999999999999995</v>
      </c>
      <c r="AL88">
        <v>0.77</v>
      </c>
      <c r="AM88">
        <v>-2.7000000000000001E-3</v>
      </c>
      <c r="AN88">
        <v>0.91</v>
      </c>
      <c r="AO88">
        <v>0.94</v>
      </c>
      <c r="AP88">
        <v>3.4</v>
      </c>
      <c r="AQ88">
        <v>9.1999999999999998E-3</v>
      </c>
      <c r="AR88">
        <v>1.4999999999999999E-2</v>
      </c>
      <c r="AS88">
        <v>1175.11125830029</v>
      </c>
      <c r="AT88">
        <v>3889.1621835296301</v>
      </c>
      <c r="AU88">
        <v>10367.8266339294</v>
      </c>
      <c r="AV88">
        <v>1577.85079922364</v>
      </c>
      <c r="AW88">
        <v>8205.4031754195803</v>
      </c>
      <c r="AX88">
        <v>6320.4738152212103</v>
      </c>
      <c r="AY88">
        <v>905.65531440836298</v>
      </c>
      <c r="AZ88">
        <v>1946.05721087853</v>
      </c>
      <c r="BA88">
        <v>0.95</v>
      </c>
      <c r="BB88">
        <v>7.1000000000000002E-4</v>
      </c>
      <c r="BC88">
        <v>8.6E-3</v>
      </c>
    </row>
    <row r="89" spans="1:55" x14ac:dyDescent="0.2">
      <c r="A89" t="s">
        <v>412</v>
      </c>
      <c r="B89" t="s">
        <v>413</v>
      </c>
      <c r="C89" t="s">
        <v>414</v>
      </c>
      <c r="D89" t="s">
        <v>10</v>
      </c>
      <c r="E89" t="b">
        <v>1</v>
      </c>
      <c r="F89" t="b">
        <v>1</v>
      </c>
      <c r="G89" t="b">
        <v>1</v>
      </c>
      <c r="H89" t="b">
        <v>1</v>
      </c>
      <c r="I89" t="b">
        <v>1</v>
      </c>
      <c r="J89" t="b">
        <v>1</v>
      </c>
      <c r="K89" t="b">
        <v>1</v>
      </c>
      <c r="L89" t="b">
        <v>1</v>
      </c>
      <c r="M89" t="b">
        <v>1</v>
      </c>
      <c r="N89">
        <v>0.18</v>
      </c>
      <c r="O89">
        <v>0.3</v>
      </c>
      <c r="P89">
        <v>0.64</v>
      </c>
      <c r="Q89">
        <v>0.18</v>
      </c>
      <c r="R89">
        <v>0.45</v>
      </c>
      <c r="S89">
        <v>0.55000000000000004</v>
      </c>
      <c r="T89">
        <v>0.19</v>
      </c>
      <c r="U89">
        <v>0.23</v>
      </c>
      <c r="V89">
        <v>0.09</v>
      </c>
      <c r="W89">
        <v>0.21</v>
      </c>
      <c r="X89">
        <v>0.35</v>
      </c>
      <c r="Y89">
        <v>0.41</v>
      </c>
      <c r="Z89" t="s">
        <v>67</v>
      </c>
      <c r="AA89">
        <v>3.5</v>
      </c>
      <c r="AB89" s="1">
        <v>1.5E-6</v>
      </c>
      <c r="AC89" s="1">
        <v>3.8999999999999999E-6</v>
      </c>
      <c r="AD89">
        <v>2.2000000000000002</v>
      </c>
      <c r="AE89">
        <v>5.4000000000000003E-3</v>
      </c>
      <c r="AF89">
        <v>2.3E-2</v>
      </c>
      <c r="AG89">
        <v>0.41</v>
      </c>
      <c r="AH89">
        <v>0.26</v>
      </c>
      <c r="AI89">
        <v>0.33</v>
      </c>
      <c r="AJ89">
        <v>-1.1000000000000001</v>
      </c>
      <c r="AK89">
        <v>0.42</v>
      </c>
      <c r="AL89">
        <v>0.63</v>
      </c>
      <c r="AM89">
        <v>-0.46</v>
      </c>
      <c r="AN89">
        <v>0.87</v>
      </c>
      <c r="AO89">
        <v>0.93</v>
      </c>
      <c r="AP89">
        <v>2.2999999999999998</v>
      </c>
      <c r="AQ89">
        <v>7.6E-3</v>
      </c>
      <c r="AR89">
        <v>1.2999999999999999E-2</v>
      </c>
      <c r="AS89">
        <v>1311.88859058105</v>
      </c>
      <c r="AT89">
        <v>2704.2994999944699</v>
      </c>
      <c r="AU89">
        <v>6567.8794190625104</v>
      </c>
      <c r="AV89">
        <v>721.126039270462</v>
      </c>
      <c r="AW89">
        <v>6169.95348263913</v>
      </c>
      <c r="AX89">
        <v>3165.5842731423099</v>
      </c>
      <c r="AY89">
        <v>1912.6304243099801</v>
      </c>
      <c r="AZ89">
        <v>1952.86817286311</v>
      </c>
      <c r="BA89">
        <v>0.28999999999999998</v>
      </c>
      <c r="BB89">
        <v>7.1000000000000002E-4</v>
      </c>
      <c r="BC89">
        <v>0.12</v>
      </c>
    </row>
    <row r="90" spans="1:55" x14ac:dyDescent="0.2">
      <c r="A90" t="s">
        <v>416</v>
      </c>
      <c r="B90" t="s">
        <v>417</v>
      </c>
      <c r="C90" t="s">
        <v>418</v>
      </c>
      <c r="D90" t="s">
        <v>10</v>
      </c>
      <c r="E90" t="b">
        <v>1</v>
      </c>
      <c r="F90" t="b">
        <v>1</v>
      </c>
      <c r="G90" t="b">
        <v>1</v>
      </c>
      <c r="H90" t="b">
        <v>1</v>
      </c>
      <c r="I90" t="b">
        <v>0</v>
      </c>
      <c r="J90" t="b">
        <v>1</v>
      </c>
      <c r="K90" t="b">
        <v>1</v>
      </c>
      <c r="L90" t="b">
        <v>1</v>
      </c>
      <c r="M90" t="b">
        <v>1</v>
      </c>
      <c r="N90">
        <v>0.18</v>
      </c>
      <c r="O90">
        <v>0.21</v>
      </c>
      <c r="P90">
        <v>0.61</v>
      </c>
      <c r="Q90">
        <v>0</v>
      </c>
      <c r="R90">
        <v>0.41</v>
      </c>
      <c r="S90">
        <v>0.41</v>
      </c>
      <c r="T90">
        <v>0.11</v>
      </c>
      <c r="U90">
        <v>0.17</v>
      </c>
      <c r="V90">
        <v>0.09</v>
      </c>
      <c r="W90">
        <v>0.05</v>
      </c>
      <c r="X90">
        <v>0.35</v>
      </c>
      <c r="Y90">
        <v>0.34</v>
      </c>
      <c r="Z90" t="s">
        <v>67</v>
      </c>
      <c r="AA90">
        <v>5.0999999999999996</v>
      </c>
      <c r="AB90" s="1">
        <v>1.1000000000000001E-6</v>
      </c>
      <c r="AC90" s="1">
        <v>3.3000000000000002E-6</v>
      </c>
      <c r="AD90">
        <v>3.6</v>
      </c>
      <c r="AE90">
        <v>1.6999999999999999E-3</v>
      </c>
      <c r="AF90">
        <v>1.4999999999999999E-2</v>
      </c>
      <c r="AG90">
        <v>2.2999999999999998</v>
      </c>
      <c r="AH90">
        <v>1.0999999999999999E-2</v>
      </c>
      <c r="AI90">
        <v>0.02</v>
      </c>
      <c r="AJ90">
        <v>0.94</v>
      </c>
      <c r="AK90">
        <v>0.53</v>
      </c>
      <c r="AL90">
        <v>0.75</v>
      </c>
      <c r="AM90">
        <v>1.5</v>
      </c>
      <c r="AN90">
        <v>0.22</v>
      </c>
      <c r="AO90">
        <v>0.33</v>
      </c>
      <c r="AP90">
        <v>3.9</v>
      </c>
      <c r="AQ90">
        <v>1E-3</v>
      </c>
      <c r="AR90">
        <v>2.3E-3</v>
      </c>
      <c r="AS90">
        <v>1106.0220639199899</v>
      </c>
      <c r="AT90">
        <v>2544.3523538894701</v>
      </c>
      <c r="AU90">
        <v>7858.5584871134297</v>
      </c>
      <c r="AV90">
        <v>284.42489254535099</v>
      </c>
      <c r="AW90">
        <v>4396.9989371845804</v>
      </c>
      <c r="AX90">
        <v>2568.6978641395099</v>
      </c>
      <c r="AY90">
        <v>825.32932660776896</v>
      </c>
      <c r="AZ90">
        <v>2005.87291633989</v>
      </c>
      <c r="BA90">
        <v>0.25</v>
      </c>
      <c r="BB90">
        <v>1.4999999999999999E-4</v>
      </c>
      <c r="BC90">
        <v>6.5000000000000002E-2</v>
      </c>
    </row>
    <row r="91" spans="1:55" x14ac:dyDescent="0.2">
      <c r="A91" t="s">
        <v>17</v>
      </c>
      <c r="B91" t="s">
        <v>396</v>
      </c>
      <c r="C91" t="s">
        <v>397</v>
      </c>
      <c r="D91" t="s">
        <v>10</v>
      </c>
      <c r="E91" t="b">
        <v>1</v>
      </c>
      <c r="F91" t="b">
        <v>1</v>
      </c>
      <c r="G91" t="b">
        <v>1</v>
      </c>
      <c r="H91" t="b">
        <v>1</v>
      </c>
      <c r="I91" t="b">
        <v>1</v>
      </c>
      <c r="J91" t="b">
        <v>1</v>
      </c>
      <c r="K91" t="b">
        <v>1</v>
      </c>
      <c r="L91" t="b">
        <v>1</v>
      </c>
      <c r="M91" t="b">
        <v>1</v>
      </c>
      <c r="N91">
        <v>0.15</v>
      </c>
      <c r="O91">
        <v>0.21</v>
      </c>
      <c r="P91">
        <v>0.42</v>
      </c>
      <c r="Q91">
        <v>0.41</v>
      </c>
      <c r="R91">
        <v>0.64</v>
      </c>
      <c r="S91">
        <v>0.59</v>
      </c>
      <c r="T91">
        <v>0.13</v>
      </c>
      <c r="U91">
        <v>0.21</v>
      </c>
      <c r="V91">
        <v>0.27</v>
      </c>
      <c r="W91">
        <v>0.16</v>
      </c>
      <c r="X91">
        <v>0.24</v>
      </c>
      <c r="Y91">
        <v>0.37</v>
      </c>
      <c r="Z91" t="s">
        <v>67</v>
      </c>
      <c r="AA91">
        <v>2.7</v>
      </c>
      <c r="AB91">
        <v>1.2E-2</v>
      </c>
      <c r="AC91">
        <v>1.4E-2</v>
      </c>
      <c r="AD91">
        <v>3.1</v>
      </c>
      <c r="AE91">
        <v>2.0999999999999999E-3</v>
      </c>
      <c r="AF91">
        <v>1.6E-2</v>
      </c>
      <c r="AG91">
        <v>0.27</v>
      </c>
      <c r="AH91">
        <v>0.66</v>
      </c>
      <c r="AI91">
        <v>0.75</v>
      </c>
      <c r="AJ91">
        <v>-2.7E-2</v>
      </c>
      <c r="AK91">
        <v>0.9</v>
      </c>
      <c r="AL91">
        <v>0.97</v>
      </c>
      <c r="AM91">
        <v>-0.33</v>
      </c>
      <c r="AN91">
        <v>0.91</v>
      </c>
      <c r="AO91">
        <v>0.94</v>
      </c>
      <c r="AP91">
        <v>1.1000000000000001</v>
      </c>
      <c r="AQ91">
        <v>0.27</v>
      </c>
      <c r="AR91">
        <v>0.3</v>
      </c>
      <c r="AS91">
        <v>914.74611205335702</v>
      </c>
      <c r="AT91">
        <v>2083.6226370388699</v>
      </c>
      <c r="AU91">
        <v>3942.6513291239398</v>
      </c>
      <c r="AV91">
        <v>2651.4945395487598</v>
      </c>
      <c r="AW91">
        <v>3563.5575774290801</v>
      </c>
      <c r="AX91">
        <v>4072.1976431375401</v>
      </c>
      <c r="AY91">
        <v>1342.83547637945</v>
      </c>
      <c r="AZ91">
        <v>2012.16240514981</v>
      </c>
      <c r="BA91">
        <v>0.21</v>
      </c>
      <c r="BB91">
        <v>7.3999999999999996E-2</v>
      </c>
      <c r="BC91">
        <v>1.5E-3</v>
      </c>
    </row>
    <row r="92" spans="1:55" x14ac:dyDescent="0.2">
      <c r="A92" t="s">
        <v>17</v>
      </c>
      <c r="B92" t="s">
        <v>77</v>
      </c>
      <c r="C92" t="s">
        <v>82</v>
      </c>
      <c r="D92" t="s">
        <v>10</v>
      </c>
      <c r="E92" t="b">
        <v>1</v>
      </c>
      <c r="F92" t="b">
        <v>1</v>
      </c>
      <c r="G92" t="b">
        <v>1</v>
      </c>
      <c r="H92" t="b">
        <v>1</v>
      </c>
      <c r="I92" t="b">
        <v>1</v>
      </c>
      <c r="J92" t="b">
        <v>1</v>
      </c>
      <c r="K92" t="b">
        <v>1</v>
      </c>
      <c r="L92" t="b">
        <v>1</v>
      </c>
      <c r="M92" t="b">
        <v>1</v>
      </c>
      <c r="N92">
        <v>0.15</v>
      </c>
      <c r="O92">
        <v>0.24</v>
      </c>
      <c r="P92">
        <v>0.67</v>
      </c>
      <c r="Q92">
        <v>0.18</v>
      </c>
      <c r="R92">
        <v>0.64</v>
      </c>
      <c r="S92">
        <v>0.55000000000000004</v>
      </c>
      <c r="T92">
        <v>0.11</v>
      </c>
      <c r="U92">
        <v>0.3</v>
      </c>
      <c r="V92">
        <v>0.18</v>
      </c>
      <c r="W92">
        <v>0.21</v>
      </c>
      <c r="X92">
        <v>0.47</v>
      </c>
      <c r="Y92">
        <v>0.45</v>
      </c>
      <c r="Z92" t="s">
        <v>67</v>
      </c>
      <c r="AA92">
        <v>3.9</v>
      </c>
      <c r="AB92" s="1">
        <v>1.1000000000000001E-6</v>
      </c>
      <c r="AC92" s="1">
        <v>3.1999999999999999E-6</v>
      </c>
      <c r="AD92">
        <v>2.4</v>
      </c>
      <c r="AE92">
        <v>1.1000000000000001E-3</v>
      </c>
      <c r="AF92">
        <v>1.2999999999999999E-2</v>
      </c>
      <c r="AG92">
        <v>1.1000000000000001</v>
      </c>
      <c r="AH92">
        <v>7.5999999999999998E-2</v>
      </c>
      <c r="AI92">
        <v>0.11</v>
      </c>
      <c r="AJ92">
        <v>-0.52</v>
      </c>
      <c r="AK92">
        <v>0.54</v>
      </c>
      <c r="AL92">
        <v>0.75</v>
      </c>
      <c r="AM92">
        <v>1.6</v>
      </c>
      <c r="AN92">
        <v>9.0999999999999998E-2</v>
      </c>
      <c r="AO92">
        <v>0.16</v>
      </c>
      <c r="AP92">
        <v>1.5</v>
      </c>
      <c r="AQ92">
        <v>0.03</v>
      </c>
      <c r="AR92">
        <v>4.2999999999999997E-2</v>
      </c>
      <c r="AS92">
        <v>1041.6135058288401</v>
      </c>
      <c r="AT92">
        <v>2824.9462557244601</v>
      </c>
      <c r="AU92">
        <v>9667.0755715481791</v>
      </c>
      <c r="AV92">
        <v>936.16377502563705</v>
      </c>
      <c r="AW92">
        <v>6384.1266500629999</v>
      </c>
      <c r="AX92">
        <v>4383.9846998257999</v>
      </c>
      <c r="AY92">
        <v>1008.15903500584</v>
      </c>
      <c r="AZ92">
        <v>2134.5458025554999</v>
      </c>
      <c r="BA92">
        <v>1</v>
      </c>
      <c r="BB92">
        <v>2.3999999999999998E-3</v>
      </c>
      <c r="BC92">
        <v>1.6E-2</v>
      </c>
    </row>
    <row r="93" spans="1:55" x14ac:dyDescent="0.2">
      <c r="A93" t="s">
        <v>17</v>
      </c>
      <c r="B93" t="s">
        <v>421</v>
      </c>
      <c r="C93" t="s">
        <v>422</v>
      </c>
      <c r="D93" t="s">
        <v>10</v>
      </c>
      <c r="E93" t="b">
        <v>1</v>
      </c>
      <c r="F93" t="b">
        <v>0</v>
      </c>
      <c r="G93" t="b">
        <v>1</v>
      </c>
      <c r="H93" t="b">
        <v>1</v>
      </c>
      <c r="I93" t="b">
        <v>0</v>
      </c>
      <c r="J93" t="b">
        <v>1</v>
      </c>
      <c r="K93" t="b">
        <v>1</v>
      </c>
      <c r="L93" t="b">
        <v>1</v>
      </c>
      <c r="M93" t="b">
        <v>1</v>
      </c>
      <c r="N93">
        <v>0.06</v>
      </c>
      <c r="O93">
        <v>0.24</v>
      </c>
      <c r="P93">
        <v>0.55000000000000004</v>
      </c>
      <c r="Q93">
        <v>0</v>
      </c>
      <c r="R93">
        <v>0.27</v>
      </c>
      <c r="S93">
        <v>0.23</v>
      </c>
      <c r="T93">
        <v>0.13</v>
      </c>
      <c r="U93">
        <v>0.28000000000000003</v>
      </c>
      <c r="V93">
        <v>0.09</v>
      </c>
      <c r="W93">
        <v>0.21</v>
      </c>
      <c r="X93">
        <v>0.47</v>
      </c>
      <c r="Y93">
        <v>0.32</v>
      </c>
      <c r="Z93" t="s">
        <v>67</v>
      </c>
      <c r="AA93">
        <v>7.3</v>
      </c>
      <c r="AB93" s="1">
        <v>5.5999999999999997E-9</v>
      </c>
      <c r="AC93" s="1">
        <v>1.6E-7</v>
      </c>
      <c r="AD93">
        <v>4.0999999999999996</v>
      </c>
      <c r="AE93">
        <v>1.1000000000000001E-3</v>
      </c>
      <c r="AF93">
        <v>1.2999999999999999E-2</v>
      </c>
      <c r="AG93">
        <v>5.6</v>
      </c>
      <c r="AH93" s="1">
        <v>2.6000000000000001E-8</v>
      </c>
      <c r="AI93" s="1">
        <v>1.1999999999999999E-7</v>
      </c>
      <c r="AJ93">
        <v>2.5</v>
      </c>
      <c r="AK93">
        <v>7.0000000000000007E-2</v>
      </c>
      <c r="AL93">
        <v>0.19</v>
      </c>
      <c r="AM93">
        <v>5.5</v>
      </c>
      <c r="AN93" s="1">
        <v>9.5000000000000005E-6</v>
      </c>
      <c r="AO93" s="1">
        <v>4.1E-5</v>
      </c>
      <c r="AP93">
        <v>7.7</v>
      </c>
      <c r="AQ93" s="1">
        <v>4.3000000000000001E-8</v>
      </c>
      <c r="AR93" s="1">
        <v>3.1E-7</v>
      </c>
      <c r="AS93">
        <v>488.38108399503898</v>
      </c>
      <c r="AT93">
        <v>2249.4333883803101</v>
      </c>
      <c r="AU93">
        <v>7514.1286939526099</v>
      </c>
      <c r="AV93">
        <v>48.392608929500099</v>
      </c>
      <c r="AW93">
        <v>3192.4845890475999</v>
      </c>
      <c r="AX93">
        <v>1298.2920221132699</v>
      </c>
      <c r="AY93">
        <v>1326.8212458026401</v>
      </c>
      <c r="AZ93">
        <v>2137.60741709481</v>
      </c>
      <c r="BA93">
        <v>8.5000000000000006E-2</v>
      </c>
      <c r="BB93">
        <v>2.8000000000000001E-2</v>
      </c>
      <c r="BC93">
        <v>1</v>
      </c>
    </row>
    <row r="94" spans="1:55" x14ac:dyDescent="0.2">
      <c r="A94" t="s">
        <v>363</v>
      </c>
      <c r="B94" t="s">
        <v>364</v>
      </c>
      <c r="C94" t="s">
        <v>365</v>
      </c>
      <c r="D94" t="s">
        <v>10</v>
      </c>
      <c r="E94" t="b">
        <v>1</v>
      </c>
      <c r="F94" t="b">
        <v>1</v>
      </c>
      <c r="G94" t="b">
        <v>1</v>
      </c>
      <c r="H94" t="b">
        <v>1</v>
      </c>
      <c r="I94" t="b">
        <v>1</v>
      </c>
      <c r="J94" t="b">
        <v>1</v>
      </c>
      <c r="K94" t="b">
        <v>1</v>
      </c>
      <c r="L94" t="b">
        <v>1</v>
      </c>
      <c r="M94" t="b">
        <v>1</v>
      </c>
      <c r="N94">
        <v>0.42</v>
      </c>
      <c r="O94">
        <v>0.55000000000000004</v>
      </c>
      <c r="P94">
        <v>0.64</v>
      </c>
      <c r="Q94">
        <v>0.18</v>
      </c>
      <c r="R94">
        <v>0.41</v>
      </c>
      <c r="S94">
        <v>0.32</v>
      </c>
      <c r="T94">
        <v>0.17</v>
      </c>
      <c r="U94">
        <v>0.26</v>
      </c>
      <c r="V94">
        <v>0.18</v>
      </c>
      <c r="W94">
        <v>0.21</v>
      </c>
      <c r="X94">
        <v>0.35</v>
      </c>
      <c r="Y94">
        <v>0.43</v>
      </c>
      <c r="Z94" t="s">
        <v>67</v>
      </c>
      <c r="AA94">
        <v>3.3</v>
      </c>
      <c r="AB94">
        <v>2.1000000000000001E-4</v>
      </c>
      <c r="AC94">
        <v>3.2000000000000003E-4</v>
      </c>
      <c r="AD94">
        <v>1.9</v>
      </c>
      <c r="AE94">
        <v>0.39</v>
      </c>
      <c r="AF94">
        <v>0.48</v>
      </c>
      <c r="AG94">
        <v>-0.32</v>
      </c>
      <c r="AH94">
        <v>0.86</v>
      </c>
      <c r="AI94">
        <v>0.89</v>
      </c>
      <c r="AJ94">
        <v>-2.8</v>
      </c>
      <c r="AK94">
        <v>0.21</v>
      </c>
      <c r="AL94">
        <v>0.4</v>
      </c>
      <c r="AM94">
        <v>0.37</v>
      </c>
      <c r="AN94">
        <v>1</v>
      </c>
      <c r="AO94">
        <v>1</v>
      </c>
      <c r="AP94">
        <v>0.51</v>
      </c>
      <c r="AQ94">
        <v>0.54</v>
      </c>
      <c r="AR94">
        <v>0.56000000000000005</v>
      </c>
      <c r="AS94">
        <v>2568.6408787453902</v>
      </c>
      <c r="AT94">
        <v>3478.0577275627602</v>
      </c>
      <c r="AU94">
        <v>4564.7963308991102</v>
      </c>
      <c r="AV94">
        <v>969.57445124736898</v>
      </c>
      <c r="AW94">
        <v>2241.5020710724598</v>
      </c>
      <c r="AX94">
        <v>1816.63506047181</v>
      </c>
      <c r="AY94">
        <v>1120.16367581484</v>
      </c>
      <c r="AZ94">
        <v>2171.5548724155001</v>
      </c>
      <c r="BA94">
        <v>0.17</v>
      </c>
      <c r="BB94">
        <v>1.5E-3</v>
      </c>
      <c r="BC94">
        <v>0.31</v>
      </c>
    </row>
    <row r="95" spans="1:55" x14ac:dyDescent="0.2">
      <c r="A95" t="s">
        <v>330</v>
      </c>
      <c r="B95" t="s">
        <v>331</v>
      </c>
      <c r="C95" t="s">
        <v>332</v>
      </c>
      <c r="D95" t="s">
        <v>5</v>
      </c>
      <c r="E95" t="b">
        <v>1</v>
      </c>
      <c r="F95" t="b">
        <v>0</v>
      </c>
      <c r="G95" t="b">
        <v>1</v>
      </c>
      <c r="H95" t="b">
        <v>1</v>
      </c>
      <c r="I95" t="b">
        <v>0</v>
      </c>
      <c r="J95" t="b">
        <v>1</v>
      </c>
      <c r="K95" t="b">
        <v>1</v>
      </c>
      <c r="L95" t="b">
        <v>1</v>
      </c>
      <c r="M95" t="b">
        <v>1</v>
      </c>
      <c r="N95">
        <v>0.06</v>
      </c>
      <c r="O95">
        <v>0.12</v>
      </c>
      <c r="P95">
        <v>0.39</v>
      </c>
      <c r="Q95">
        <v>0.09</v>
      </c>
      <c r="R95">
        <v>0.27</v>
      </c>
      <c r="S95">
        <v>0.23</v>
      </c>
      <c r="T95">
        <v>0.15</v>
      </c>
      <c r="U95">
        <v>0.36</v>
      </c>
      <c r="V95">
        <v>0.36</v>
      </c>
      <c r="W95">
        <v>0.32</v>
      </c>
      <c r="X95">
        <v>0.41</v>
      </c>
      <c r="Y95">
        <v>0.28999999999999998</v>
      </c>
      <c r="Z95" t="s">
        <v>67</v>
      </c>
      <c r="AA95">
        <v>4</v>
      </c>
      <c r="AB95" s="1">
        <v>1.0000000000000001E-5</v>
      </c>
      <c r="AC95" s="1">
        <v>1.9000000000000001E-5</v>
      </c>
      <c r="AD95">
        <v>1.2</v>
      </c>
      <c r="AE95">
        <v>0.22</v>
      </c>
      <c r="AF95">
        <v>0.3</v>
      </c>
      <c r="AG95">
        <v>3.8</v>
      </c>
      <c r="AH95" s="1">
        <v>2.2999999999999999E-7</v>
      </c>
      <c r="AI95" s="1">
        <v>8.8000000000000004E-7</v>
      </c>
      <c r="AJ95">
        <v>4.0999999999999996</v>
      </c>
      <c r="AK95">
        <v>7.7999999999999999E-4</v>
      </c>
      <c r="AL95">
        <v>4.1000000000000003E-3</v>
      </c>
      <c r="AM95">
        <v>2.9</v>
      </c>
      <c r="AN95">
        <v>2.8E-3</v>
      </c>
      <c r="AO95">
        <v>7.7999999999999996E-3</v>
      </c>
      <c r="AP95">
        <v>4.5999999999999996</v>
      </c>
      <c r="AQ95" s="1">
        <v>7.7999999999999999E-6</v>
      </c>
      <c r="AR95" s="1">
        <v>3.1999999999999999E-5</v>
      </c>
      <c r="AS95">
        <v>575.17936039160304</v>
      </c>
      <c r="AT95">
        <v>1280.6560611636401</v>
      </c>
      <c r="AU95">
        <v>3586.63151793924</v>
      </c>
      <c r="AV95">
        <v>560.97248592786104</v>
      </c>
      <c r="AW95">
        <v>1665.3498971987899</v>
      </c>
      <c r="AX95">
        <v>1047.2786849669501</v>
      </c>
      <c r="AY95">
        <v>1252.01668448651</v>
      </c>
      <c r="AZ95">
        <v>2309.5854556499498</v>
      </c>
      <c r="BA95">
        <v>0.52</v>
      </c>
      <c r="BB95">
        <v>0.95</v>
      </c>
      <c r="BC95">
        <v>0.65</v>
      </c>
    </row>
    <row r="96" spans="1:55" x14ac:dyDescent="0.2">
      <c r="A96" t="s">
        <v>204</v>
      </c>
      <c r="B96" t="s">
        <v>313</v>
      </c>
      <c r="C96" t="s">
        <v>318</v>
      </c>
      <c r="D96" t="s">
        <v>10</v>
      </c>
      <c r="E96" t="b">
        <v>1</v>
      </c>
      <c r="F96" t="b">
        <v>1</v>
      </c>
      <c r="G96" t="b">
        <v>1</v>
      </c>
      <c r="H96" t="b">
        <v>1</v>
      </c>
      <c r="I96" t="b">
        <v>1</v>
      </c>
      <c r="J96" t="b">
        <v>1</v>
      </c>
      <c r="K96" t="b">
        <v>1</v>
      </c>
      <c r="L96" t="b">
        <v>1</v>
      </c>
      <c r="M96" t="b">
        <v>1</v>
      </c>
      <c r="N96">
        <v>0.15</v>
      </c>
      <c r="O96">
        <v>0.39</v>
      </c>
      <c r="P96">
        <v>0.48</v>
      </c>
      <c r="Q96">
        <v>0.23</v>
      </c>
      <c r="R96">
        <v>0.45</v>
      </c>
      <c r="S96">
        <v>0.41</v>
      </c>
      <c r="T96">
        <v>0.17</v>
      </c>
      <c r="U96">
        <v>0.34</v>
      </c>
      <c r="V96">
        <v>0.18</v>
      </c>
      <c r="W96">
        <v>0.26</v>
      </c>
      <c r="X96">
        <v>0.53</v>
      </c>
      <c r="Y96">
        <v>0.41</v>
      </c>
      <c r="Z96" t="s">
        <v>67</v>
      </c>
      <c r="AA96">
        <v>2.5</v>
      </c>
      <c r="AB96" s="1">
        <v>6.3E-5</v>
      </c>
      <c r="AC96">
        <v>1.1E-4</v>
      </c>
      <c r="AD96">
        <v>1.4</v>
      </c>
      <c r="AE96">
        <v>0.06</v>
      </c>
      <c r="AF96">
        <v>0.11</v>
      </c>
      <c r="AG96">
        <v>1.6</v>
      </c>
      <c r="AH96">
        <v>2.0999999999999999E-3</v>
      </c>
      <c r="AI96">
        <v>4.4999999999999997E-3</v>
      </c>
      <c r="AJ96">
        <v>1.4</v>
      </c>
      <c r="AK96">
        <v>0.39</v>
      </c>
      <c r="AL96">
        <v>0.6</v>
      </c>
      <c r="AM96">
        <v>1.2</v>
      </c>
      <c r="AN96">
        <v>4.2000000000000003E-2</v>
      </c>
      <c r="AO96">
        <v>8.3000000000000004E-2</v>
      </c>
      <c r="AP96">
        <v>2.1</v>
      </c>
      <c r="AQ96">
        <v>1.2999999999999999E-3</v>
      </c>
      <c r="AR96">
        <v>2.8E-3</v>
      </c>
      <c r="AS96">
        <v>1011.09361413224</v>
      </c>
      <c r="AT96">
        <v>2033.63059417361</v>
      </c>
      <c r="AU96">
        <v>3547.1058745784799</v>
      </c>
      <c r="AV96">
        <v>1032.9393235738901</v>
      </c>
      <c r="AW96">
        <v>2098.5112267969998</v>
      </c>
      <c r="AX96">
        <v>2577.9044300415699</v>
      </c>
      <c r="AY96">
        <v>1553.20283847155</v>
      </c>
      <c r="AZ96">
        <v>2373.22728246115</v>
      </c>
      <c r="BA96">
        <v>1</v>
      </c>
      <c r="BB96">
        <v>0.28999999999999998</v>
      </c>
      <c r="BC96">
        <v>0.52</v>
      </c>
    </row>
    <row r="97" spans="1:55" x14ac:dyDescent="0.2">
      <c r="A97" t="s">
        <v>301</v>
      </c>
      <c r="B97" t="s">
        <v>302</v>
      </c>
      <c r="C97" t="s">
        <v>303</v>
      </c>
      <c r="D97" t="s">
        <v>10</v>
      </c>
      <c r="E97" t="b">
        <v>1</v>
      </c>
      <c r="F97" t="b">
        <v>0</v>
      </c>
      <c r="G97" t="b">
        <v>1</v>
      </c>
      <c r="H97" t="b">
        <v>1</v>
      </c>
      <c r="I97" t="b">
        <v>0</v>
      </c>
      <c r="J97" t="b">
        <v>1</v>
      </c>
      <c r="K97" t="b">
        <v>1</v>
      </c>
      <c r="L97" t="b">
        <v>1</v>
      </c>
      <c r="M97" t="b">
        <v>1</v>
      </c>
      <c r="N97">
        <v>0.06</v>
      </c>
      <c r="O97">
        <v>0.15</v>
      </c>
      <c r="P97">
        <v>0.3</v>
      </c>
      <c r="Q97">
        <v>0.05</v>
      </c>
      <c r="R97">
        <v>0.32</v>
      </c>
      <c r="S97">
        <v>0.23</v>
      </c>
      <c r="T97">
        <v>0.17</v>
      </c>
      <c r="U97">
        <v>0.19</v>
      </c>
      <c r="V97">
        <v>0.18</v>
      </c>
      <c r="W97">
        <v>0.16</v>
      </c>
      <c r="X97">
        <v>0.24</v>
      </c>
      <c r="Y97">
        <v>0.23</v>
      </c>
      <c r="Z97" t="s">
        <v>67</v>
      </c>
      <c r="AA97">
        <v>3.4</v>
      </c>
      <c r="AB97">
        <v>6.6E-4</v>
      </c>
      <c r="AC97">
        <v>9.2000000000000003E-4</v>
      </c>
      <c r="AD97">
        <v>3</v>
      </c>
      <c r="AE97">
        <v>4.4999999999999997E-3</v>
      </c>
      <c r="AF97">
        <v>2.1999999999999999E-2</v>
      </c>
      <c r="AG97">
        <v>2.6</v>
      </c>
      <c r="AH97">
        <v>2.3E-3</v>
      </c>
      <c r="AI97">
        <v>4.7999999999999996E-3</v>
      </c>
      <c r="AJ97">
        <v>2.7</v>
      </c>
      <c r="AK97">
        <v>0.11</v>
      </c>
      <c r="AL97">
        <v>0.25</v>
      </c>
      <c r="AM97">
        <v>1.2</v>
      </c>
      <c r="AN97">
        <v>0.32</v>
      </c>
      <c r="AO97">
        <v>0.45</v>
      </c>
      <c r="AP97">
        <v>4.2</v>
      </c>
      <c r="AQ97">
        <v>1.7000000000000001E-4</v>
      </c>
      <c r="AR97">
        <v>4.6999999999999999E-4</v>
      </c>
      <c r="AS97">
        <v>408.97576344122302</v>
      </c>
      <c r="AT97">
        <v>882.50374194143706</v>
      </c>
      <c r="AU97">
        <v>1563.0761213565099</v>
      </c>
      <c r="AV97">
        <v>364.83084577926098</v>
      </c>
      <c r="AW97">
        <v>1588.71379289897</v>
      </c>
      <c r="AX97">
        <v>1068.2550065415101</v>
      </c>
      <c r="AY97">
        <v>1393.8540016060499</v>
      </c>
      <c r="AZ97">
        <v>2396.7497282162999</v>
      </c>
      <c r="BA97">
        <v>1</v>
      </c>
      <c r="BB97">
        <v>0.37</v>
      </c>
      <c r="BC97">
        <v>0.39</v>
      </c>
    </row>
    <row r="98" spans="1:55" x14ac:dyDescent="0.2">
      <c r="A98" t="s">
        <v>17</v>
      </c>
      <c r="B98" t="s">
        <v>438</v>
      </c>
      <c r="C98" t="s">
        <v>439</v>
      </c>
      <c r="D98" t="s">
        <v>20</v>
      </c>
      <c r="E98" t="b">
        <v>1</v>
      </c>
      <c r="F98" t="b">
        <v>1</v>
      </c>
      <c r="G98" t="b">
        <v>1</v>
      </c>
      <c r="H98" t="b">
        <v>1</v>
      </c>
      <c r="I98" t="b">
        <v>1</v>
      </c>
      <c r="J98" t="b">
        <v>1</v>
      </c>
      <c r="K98" t="b">
        <v>1</v>
      </c>
      <c r="L98" t="b">
        <v>1</v>
      </c>
      <c r="M98" t="b">
        <v>1</v>
      </c>
      <c r="N98">
        <v>0.42</v>
      </c>
      <c r="O98">
        <v>0.45</v>
      </c>
      <c r="P98">
        <v>0.61</v>
      </c>
      <c r="Q98">
        <v>0.18</v>
      </c>
      <c r="R98">
        <v>0.32</v>
      </c>
      <c r="S98">
        <v>0.36</v>
      </c>
      <c r="T98">
        <v>0.15</v>
      </c>
      <c r="U98">
        <v>0.3</v>
      </c>
      <c r="V98">
        <v>0.27</v>
      </c>
      <c r="W98">
        <v>0.32</v>
      </c>
      <c r="X98">
        <v>0.28999999999999998</v>
      </c>
      <c r="Y98">
        <v>0.41</v>
      </c>
      <c r="Z98" t="s">
        <v>67</v>
      </c>
      <c r="AA98">
        <v>3.1</v>
      </c>
      <c r="AB98">
        <v>2.2000000000000001E-4</v>
      </c>
      <c r="AC98">
        <v>3.4000000000000002E-4</v>
      </c>
      <c r="AD98">
        <v>-0.48</v>
      </c>
      <c r="AE98">
        <v>0.89</v>
      </c>
      <c r="AF98">
        <v>0.92</v>
      </c>
      <c r="AG98">
        <v>-0.8</v>
      </c>
      <c r="AH98">
        <v>0.8</v>
      </c>
      <c r="AI98">
        <v>0.87</v>
      </c>
      <c r="AJ98">
        <v>-2.8</v>
      </c>
      <c r="AK98">
        <v>0.2</v>
      </c>
      <c r="AL98">
        <v>0.38</v>
      </c>
      <c r="AM98">
        <v>-0.64</v>
      </c>
      <c r="AN98">
        <v>0.9</v>
      </c>
      <c r="AO98">
        <v>0.94</v>
      </c>
      <c r="AP98">
        <v>0.32</v>
      </c>
      <c r="AQ98">
        <v>0.72</v>
      </c>
      <c r="AR98">
        <v>0.74</v>
      </c>
      <c r="AS98">
        <v>2198.1124488001401</v>
      </c>
      <c r="AT98">
        <v>4246.4956174076096</v>
      </c>
      <c r="AU98">
        <v>8475.6751187778991</v>
      </c>
      <c r="AV98">
        <v>1098.5751331551201</v>
      </c>
      <c r="AW98">
        <v>4032.2480769096701</v>
      </c>
      <c r="AX98">
        <v>3415.9584381821001</v>
      </c>
      <c r="AY98">
        <v>1114.90720490068</v>
      </c>
      <c r="AZ98">
        <v>2466.9588636223598</v>
      </c>
      <c r="BA98">
        <v>6.9000000000000006E-2</v>
      </c>
      <c r="BB98">
        <v>1.2E-2</v>
      </c>
      <c r="BC98">
        <v>1</v>
      </c>
    </row>
    <row r="99" spans="1:55" x14ac:dyDescent="0.2">
      <c r="A99" t="s">
        <v>17</v>
      </c>
      <c r="B99" t="s">
        <v>121</v>
      </c>
      <c r="C99" t="s">
        <v>122</v>
      </c>
      <c r="D99" t="s">
        <v>10</v>
      </c>
      <c r="E99" t="b">
        <v>1</v>
      </c>
      <c r="F99" t="b">
        <v>1</v>
      </c>
      <c r="G99" t="b">
        <v>1</v>
      </c>
      <c r="H99" t="b">
        <v>1</v>
      </c>
      <c r="I99" t="b">
        <v>1</v>
      </c>
      <c r="J99" t="b">
        <v>1</v>
      </c>
      <c r="K99" t="b">
        <v>1</v>
      </c>
      <c r="L99" t="b">
        <v>1</v>
      </c>
      <c r="M99" t="b">
        <v>1</v>
      </c>
      <c r="N99">
        <v>0.3</v>
      </c>
      <c r="O99">
        <v>0.33</v>
      </c>
      <c r="P99">
        <v>0.61</v>
      </c>
      <c r="Q99">
        <v>0.23</v>
      </c>
      <c r="R99">
        <v>0.59</v>
      </c>
      <c r="S99">
        <v>0.5</v>
      </c>
      <c r="T99">
        <v>0.26</v>
      </c>
      <c r="U99">
        <v>0.4</v>
      </c>
      <c r="V99">
        <v>0.27</v>
      </c>
      <c r="W99">
        <v>0.32</v>
      </c>
      <c r="X99">
        <v>0.59</v>
      </c>
      <c r="Y99">
        <v>0.47</v>
      </c>
      <c r="Z99" t="s">
        <v>67</v>
      </c>
      <c r="AA99">
        <v>3.1</v>
      </c>
      <c r="AB99" s="1">
        <v>1.7E-5</v>
      </c>
      <c r="AC99" s="1">
        <v>3.0000000000000001E-5</v>
      </c>
      <c r="AD99">
        <v>1.5</v>
      </c>
      <c r="AE99">
        <v>3.5000000000000003E-2</v>
      </c>
      <c r="AF99">
        <v>7.2999999999999995E-2</v>
      </c>
      <c r="AG99">
        <v>0.9</v>
      </c>
      <c r="AH99">
        <v>2.8000000000000001E-2</v>
      </c>
      <c r="AI99">
        <v>4.7E-2</v>
      </c>
      <c r="AJ99">
        <v>0.28999999999999998</v>
      </c>
      <c r="AK99">
        <v>0.57999999999999996</v>
      </c>
      <c r="AL99">
        <v>0.78</v>
      </c>
      <c r="AM99">
        <v>0.89</v>
      </c>
      <c r="AN99">
        <v>0.12</v>
      </c>
      <c r="AO99">
        <v>0.2</v>
      </c>
      <c r="AP99">
        <v>1.3</v>
      </c>
      <c r="AQ99">
        <v>2.4E-2</v>
      </c>
      <c r="AR99">
        <v>3.5999999999999997E-2</v>
      </c>
      <c r="AS99">
        <v>2319.8656539510698</v>
      </c>
      <c r="AT99">
        <v>3557.5452399729002</v>
      </c>
      <c r="AU99">
        <v>12138.3339645171</v>
      </c>
      <c r="AV99">
        <v>1292.7949509054199</v>
      </c>
      <c r="AW99">
        <v>6586.4989371845804</v>
      </c>
      <c r="AX99">
        <v>4734.4816763477702</v>
      </c>
      <c r="AY99">
        <v>2326.0787730967099</v>
      </c>
      <c r="AZ99">
        <v>2498.00762852857</v>
      </c>
      <c r="BA99">
        <v>1</v>
      </c>
      <c r="BB99">
        <v>0.12</v>
      </c>
      <c r="BC99">
        <v>0.23</v>
      </c>
    </row>
    <row r="100" spans="1:55" x14ac:dyDescent="0.2">
      <c r="A100" t="s">
        <v>250</v>
      </c>
      <c r="B100" t="s">
        <v>251</v>
      </c>
      <c r="C100" t="s">
        <v>252</v>
      </c>
      <c r="D100" t="s">
        <v>5</v>
      </c>
      <c r="E100" t="b">
        <v>1</v>
      </c>
      <c r="F100" t="b">
        <v>0</v>
      </c>
      <c r="G100" t="b">
        <v>1</v>
      </c>
      <c r="H100" t="b">
        <v>1</v>
      </c>
      <c r="I100" t="b">
        <v>0</v>
      </c>
      <c r="J100" t="b">
        <v>1</v>
      </c>
      <c r="K100" t="b">
        <v>1</v>
      </c>
      <c r="L100" t="b">
        <v>1</v>
      </c>
      <c r="M100" t="b">
        <v>1</v>
      </c>
      <c r="N100">
        <v>0</v>
      </c>
      <c r="O100">
        <v>0.15</v>
      </c>
      <c r="P100">
        <v>0.39</v>
      </c>
      <c r="Q100">
        <v>0</v>
      </c>
      <c r="R100">
        <v>0.23</v>
      </c>
      <c r="S100">
        <v>0.14000000000000001</v>
      </c>
      <c r="T100">
        <v>0.15</v>
      </c>
      <c r="U100">
        <v>0.28000000000000003</v>
      </c>
      <c r="V100">
        <v>0.09</v>
      </c>
      <c r="W100">
        <v>0.26</v>
      </c>
      <c r="X100">
        <v>0.41</v>
      </c>
      <c r="Y100">
        <v>0.25</v>
      </c>
      <c r="Z100" t="s">
        <v>67</v>
      </c>
      <c r="AA100">
        <v>4</v>
      </c>
      <c r="AB100" s="1">
        <v>2.7E-6</v>
      </c>
      <c r="AC100" s="1">
        <v>6.2999999999999998E-6</v>
      </c>
      <c r="AD100">
        <v>2.2999999999999998</v>
      </c>
      <c r="AE100">
        <v>1.7999999999999999E-2</v>
      </c>
      <c r="AF100">
        <v>4.5999999999999999E-2</v>
      </c>
      <c r="AG100">
        <v>2.2999999999999998</v>
      </c>
      <c r="AH100">
        <v>1.1000000000000001E-3</v>
      </c>
      <c r="AI100">
        <v>2.3999999999999998E-3</v>
      </c>
      <c r="AJ100">
        <v>0.54</v>
      </c>
      <c r="AK100">
        <v>0.49</v>
      </c>
      <c r="AL100">
        <v>0.7</v>
      </c>
      <c r="AM100">
        <v>1.5</v>
      </c>
      <c r="AN100">
        <v>8.5999999999999993E-2</v>
      </c>
      <c r="AO100">
        <v>0.15</v>
      </c>
      <c r="AP100">
        <v>4.4000000000000004</v>
      </c>
      <c r="AQ100" s="1">
        <v>4.3999999999999999E-5</v>
      </c>
      <c r="AR100">
        <v>1.3999999999999999E-4</v>
      </c>
      <c r="AS100">
        <v>413.78686997833103</v>
      </c>
      <c r="AT100">
        <v>914.96345891122996</v>
      </c>
      <c r="AU100">
        <v>3269.6190931740398</v>
      </c>
      <c r="AV100">
        <v>245.559710743577</v>
      </c>
      <c r="AW100">
        <v>1605.9308234825601</v>
      </c>
      <c r="AX100">
        <v>1036.34159569859</v>
      </c>
      <c r="AY100">
        <v>1167.9720909662999</v>
      </c>
      <c r="AZ100">
        <v>2535.8851651889599</v>
      </c>
      <c r="BA100">
        <v>0.32</v>
      </c>
      <c r="BB100">
        <v>0.39</v>
      </c>
      <c r="BC100">
        <v>0.89</v>
      </c>
    </row>
    <row r="101" spans="1:55" x14ac:dyDescent="0.2">
      <c r="A101" t="s">
        <v>118</v>
      </c>
      <c r="B101" t="s">
        <v>119</v>
      </c>
      <c r="C101" t="s">
        <v>120</v>
      </c>
      <c r="D101" t="s">
        <v>5</v>
      </c>
      <c r="E101" t="b">
        <v>1</v>
      </c>
      <c r="F101" t="b">
        <v>1</v>
      </c>
      <c r="G101" t="b">
        <v>1</v>
      </c>
      <c r="H101" t="b">
        <v>1</v>
      </c>
      <c r="I101" t="b">
        <v>1</v>
      </c>
      <c r="J101" t="b">
        <v>1</v>
      </c>
      <c r="K101" t="b">
        <v>1</v>
      </c>
      <c r="L101" t="b">
        <v>1</v>
      </c>
      <c r="M101" t="b">
        <v>1</v>
      </c>
      <c r="N101">
        <v>0.21</v>
      </c>
      <c r="O101">
        <v>0.27</v>
      </c>
      <c r="P101">
        <v>0.61</v>
      </c>
      <c r="Q101">
        <v>0.14000000000000001</v>
      </c>
      <c r="R101">
        <v>0.5</v>
      </c>
      <c r="S101">
        <v>0.5</v>
      </c>
      <c r="T101">
        <v>0.19</v>
      </c>
      <c r="U101">
        <v>0.34</v>
      </c>
      <c r="V101">
        <v>0.18</v>
      </c>
      <c r="W101">
        <v>0.32</v>
      </c>
      <c r="X101">
        <v>0.47</v>
      </c>
      <c r="Y101">
        <v>0.43</v>
      </c>
      <c r="Z101" t="s">
        <v>67</v>
      </c>
      <c r="AA101">
        <v>3.7</v>
      </c>
      <c r="AB101" s="1">
        <v>3.2000000000000001E-7</v>
      </c>
      <c r="AC101" s="1">
        <v>1.1999999999999999E-6</v>
      </c>
      <c r="AD101">
        <v>1.1000000000000001</v>
      </c>
      <c r="AE101">
        <v>7.9000000000000001E-2</v>
      </c>
      <c r="AF101">
        <v>0.13</v>
      </c>
      <c r="AG101">
        <v>1.2</v>
      </c>
      <c r="AH101">
        <v>8.6999999999999994E-3</v>
      </c>
      <c r="AI101">
        <v>1.6E-2</v>
      </c>
      <c r="AJ101">
        <v>0.54</v>
      </c>
      <c r="AK101">
        <v>0.64</v>
      </c>
      <c r="AL101">
        <v>0.82</v>
      </c>
      <c r="AM101">
        <v>0.41</v>
      </c>
      <c r="AN101">
        <v>9.6000000000000002E-2</v>
      </c>
      <c r="AO101">
        <v>0.17</v>
      </c>
      <c r="AP101">
        <v>2.4</v>
      </c>
      <c r="AQ101">
        <v>2.5000000000000001E-3</v>
      </c>
      <c r="AR101">
        <v>4.7999999999999996E-3</v>
      </c>
      <c r="AS101">
        <v>1249.99556858813</v>
      </c>
      <c r="AT101">
        <v>3265.2177043325601</v>
      </c>
      <c r="AU101">
        <v>6738.3786018512101</v>
      </c>
      <c r="AV101">
        <v>1027.0753416429</v>
      </c>
      <c r="AW101">
        <v>3930.4940845104902</v>
      </c>
      <c r="AX101">
        <v>2867.8146513638198</v>
      </c>
      <c r="AY101">
        <v>2098.2056713678899</v>
      </c>
      <c r="AZ101">
        <v>2755.0488349616598</v>
      </c>
      <c r="BA101">
        <v>0.62</v>
      </c>
      <c r="BB101">
        <v>3.4000000000000002E-2</v>
      </c>
      <c r="BC101">
        <v>0.32</v>
      </c>
    </row>
    <row r="102" spans="1:55" x14ac:dyDescent="0.2">
      <c r="A102" t="s">
        <v>71</v>
      </c>
      <c r="B102" t="s">
        <v>72</v>
      </c>
      <c r="C102" t="s">
        <v>73</v>
      </c>
      <c r="D102" t="s">
        <v>10</v>
      </c>
      <c r="E102" t="b">
        <v>1</v>
      </c>
      <c r="F102" t="b">
        <v>0</v>
      </c>
      <c r="G102" t="b">
        <v>1</v>
      </c>
      <c r="H102" t="b">
        <v>1</v>
      </c>
      <c r="I102" t="b">
        <v>0</v>
      </c>
      <c r="J102" t="b">
        <v>1</v>
      </c>
      <c r="K102" t="b">
        <v>1</v>
      </c>
      <c r="L102" t="b">
        <v>1</v>
      </c>
      <c r="M102" t="b">
        <v>1</v>
      </c>
      <c r="N102">
        <v>0.06</v>
      </c>
      <c r="O102">
        <v>0.3</v>
      </c>
      <c r="P102">
        <v>0.61</v>
      </c>
      <c r="Q102">
        <v>0.05</v>
      </c>
      <c r="R102">
        <v>0.45</v>
      </c>
      <c r="S102">
        <v>0.36</v>
      </c>
      <c r="T102">
        <v>0.21</v>
      </c>
      <c r="U102">
        <v>0.34</v>
      </c>
      <c r="V102">
        <v>0.27</v>
      </c>
      <c r="W102">
        <v>0.32</v>
      </c>
      <c r="X102">
        <v>0.41</v>
      </c>
      <c r="Y102">
        <v>0.41</v>
      </c>
      <c r="Z102" t="s">
        <v>67</v>
      </c>
      <c r="AA102">
        <v>6</v>
      </c>
      <c r="AB102" s="1">
        <v>6.8E-8</v>
      </c>
      <c r="AC102" s="1">
        <v>5.2E-7</v>
      </c>
      <c r="AD102">
        <v>3.2</v>
      </c>
      <c r="AE102">
        <v>1.2999999999999999E-2</v>
      </c>
      <c r="AF102">
        <v>3.5999999999999997E-2</v>
      </c>
      <c r="AG102">
        <v>3.8</v>
      </c>
      <c r="AH102" s="1">
        <v>1.4E-5</v>
      </c>
      <c r="AI102" s="1">
        <v>4.5000000000000003E-5</v>
      </c>
      <c r="AJ102">
        <v>2.2000000000000002</v>
      </c>
      <c r="AK102">
        <v>0.12</v>
      </c>
      <c r="AL102">
        <v>0.25</v>
      </c>
      <c r="AM102">
        <v>4.2</v>
      </c>
      <c r="AN102">
        <v>4.4000000000000002E-4</v>
      </c>
      <c r="AO102">
        <v>1.4E-3</v>
      </c>
      <c r="AP102">
        <v>4.5</v>
      </c>
      <c r="AQ102">
        <v>2.5999999999999998E-4</v>
      </c>
      <c r="AR102">
        <v>6.4999999999999997E-4</v>
      </c>
      <c r="AS102">
        <v>883.44516992851095</v>
      </c>
      <c r="AT102">
        <v>2691.0541955672502</v>
      </c>
      <c r="AU102">
        <v>9772.2604135709298</v>
      </c>
      <c r="AV102">
        <v>353.17051053448603</v>
      </c>
      <c r="AW102">
        <v>6360.1253648465099</v>
      </c>
      <c r="AX102">
        <v>4305.5850378352898</v>
      </c>
      <c r="AY102">
        <v>1986.7909529026299</v>
      </c>
      <c r="AZ102">
        <v>2771.60937640054</v>
      </c>
      <c r="BA102">
        <v>0.41</v>
      </c>
      <c r="BB102">
        <v>3.4000000000000002E-2</v>
      </c>
      <c r="BC102">
        <v>0.52</v>
      </c>
    </row>
    <row r="103" spans="1:55" x14ac:dyDescent="0.2">
      <c r="A103" t="s">
        <v>17</v>
      </c>
      <c r="B103" t="s">
        <v>383</v>
      </c>
      <c r="C103" t="s">
        <v>384</v>
      </c>
      <c r="D103" t="s">
        <v>10</v>
      </c>
      <c r="E103" t="b">
        <v>1</v>
      </c>
      <c r="F103" t="b">
        <v>1</v>
      </c>
      <c r="G103" t="b">
        <v>1</v>
      </c>
      <c r="H103" t="b">
        <v>1</v>
      </c>
      <c r="I103" t="b">
        <v>1</v>
      </c>
      <c r="J103" t="b">
        <v>1</v>
      </c>
      <c r="K103" t="b">
        <v>1</v>
      </c>
      <c r="L103" t="b">
        <v>1</v>
      </c>
      <c r="M103" t="b">
        <v>1</v>
      </c>
      <c r="N103">
        <v>0.24</v>
      </c>
      <c r="O103">
        <v>0.39</v>
      </c>
      <c r="P103">
        <v>0.64</v>
      </c>
      <c r="Q103">
        <v>0.41</v>
      </c>
      <c r="R103">
        <v>0.64</v>
      </c>
      <c r="S103">
        <v>0.64</v>
      </c>
      <c r="T103">
        <v>0.23</v>
      </c>
      <c r="U103">
        <v>0.34</v>
      </c>
      <c r="V103">
        <v>0.18</v>
      </c>
      <c r="W103">
        <v>0.21</v>
      </c>
      <c r="X103">
        <v>0.59</v>
      </c>
      <c r="Y103">
        <v>0.5</v>
      </c>
      <c r="Z103" t="s">
        <v>67</v>
      </c>
      <c r="AA103">
        <v>1.6</v>
      </c>
      <c r="AB103">
        <v>1.4E-2</v>
      </c>
      <c r="AC103">
        <v>1.6E-2</v>
      </c>
      <c r="AD103">
        <v>1.8</v>
      </c>
      <c r="AE103">
        <v>1.4999999999999999E-2</v>
      </c>
      <c r="AF103">
        <v>4.1000000000000002E-2</v>
      </c>
      <c r="AG103">
        <v>-5.7000000000000002E-2</v>
      </c>
      <c r="AH103">
        <v>0.72</v>
      </c>
      <c r="AI103">
        <v>0.8</v>
      </c>
      <c r="AJ103">
        <v>-0.48</v>
      </c>
      <c r="AK103">
        <v>0.28999999999999998</v>
      </c>
      <c r="AL103">
        <v>0.49</v>
      </c>
      <c r="AM103">
        <v>-1.4</v>
      </c>
      <c r="AN103">
        <v>0.65</v>
      </c>
      <c r="AO103">
        <v>0.76</v>
      </c>
      <c r="AP103">
        <v>1.7</v>
      </c>
      <c r="AQ103">
        <v>4.2000000000000003E-2</v>
      </c>
      <c r="AR103">
        <v>0.06</v>
      </c>
      <c r="AS103">
        <v>1957.9931901379</v>
      </c>
      <c r="AT103">
        <v>3509.1916875719799</v>
      </c>
      <c r="AU103">
        <v>6109.16648063909</v>
      </c>
      <c r="AV103">
        <v>2843.0780419284602</v>
      </c>
      <c r="AW103">
        <v>5572.3342612892702</v>
      </c>
      <c r="AX103">
        <v>4289.0820458525004</v>
      </c>
      <c r="AY103">
        <v>1978.3705293582</v>
      </c>
      <c r="AZ103">
        <v>2785.0706235495099</v>
      </c>
      <c r="BA103">
        <v>1</v>
      </c>
      <c r="BB103">
        <v>1.7000000000000001E-2</v>
      </c>
      <c r="BC103">
        <v>0.04</v>
      </c>
    </row>
    <row r="104" spans="1:55" x14ac:dyDescent="0.2">
      <c r="A104" t="s">
        <v>193</v>
      </c>
      <c r="B104" t="s">
        <v>194</v>
      </c>
      <c r="C104" t="s">
        <v>457</v>
      </c>
      <c r="D104" t="s">
        <v>10</v>
      </c>
      <c r="E104" t="b">
        <v>1</v>
      </c>
      <c r="F104" t="b">
        <v>1</v>
      </c>
      <c r="G104" t="b">
        <v>1</v>
      </c>
      <c r="H104" t="b">
        <v>1</v>
      </c>
      <c r="I104" t="b">
        <v>0</v>
      </c>
      <c r="J104" t="b">
        <v>1</v>
      </c>
      <c r="K104" t="b">
        <v>1</v>
      </c>
      <c r="L104" t="b">
        <v>0</v>
      </c>
      <c r="M104" t="b">
        <v>1</v>
      </c>
      <c r="N104">
        <v>0.12</v>
      </c>
      <c r="O104">
        <v>0.3</v>
      </c>
      <c r="P104">
        <v>0.55000000000000004</v>
      </c>
      <c r="Q104">
        <v>0.05</v>
      </c>
      <c r="R104">
        <v>0.45</v>
      </c>
      <c r="S104">
        <v>0.27</v>
      </c>
      <c r="T104">
        <v>0.06</v>
      </c>
      <c r="U104">
        <v>0.32</v>
      </c>
      <c r="V104">
        <v>0.36</v>
      </c>
      <c r="W104">
        <v>0.26</v>
      </c>
      <c r="X104">
        <v>0.35</v>
      </c>
      <c r="Y104">
        <v>0.38</v>
      </c>
      <c r="Z104" t="s">
        <v>67</v>
      </c>
      <c r="AA104">
        <v>6.4</v>
      </c>
      <c r="AB104" s="1">
        <v>4.4000000000000002E-7</v>
      </c>
      <c r="AC104" s="1">
        <v>1.5E-6</v>
      </c>
      <c r="AD104">
        <v>4.4000000000000004</v>
      </c>
      <c r="AE104">
        <v>1E-3</v>
      </c>
      <c r="AF104">
        <v>1.2999999999999999E-2</v>
      </c>
      <c r="AG104">
        <v>4.5999999999999996</v>
      </c>
      <c r="AH104" s="1">
        <v>1.1E-5</v>
      </c>
      <c r="AI104" s="1">
        <v>3.4E-5</v>
      </c>
      <c r="AJ104">
        <v>6</v>
      </c>
      <c r="AK104">
        <v>2.7999999999999998E-4</v>
      </c>
      <c r="AL104">
        <v>1.9E-3</v>
      </c>
      <c r="AM104">
        <v>2.9</v>
      </c>
      <c r="AN104">
        <v>2.5999999999999999E-2</v>
      </c>
      <c r="AO104">
        <v>5.3999999999999999E-2</v>
      </c>
      <c r="AP104">
        <v>5.7</v>
      </c>
      <c r="AQ104" s="1">
        <v>5.5999999999999999E-5</v>
      </c>
      <c r="AR104">
        <v>1.7000000000000001E-4</v>
      </c>
      <c r="AS104">
        <v>622.03393512300499</v>
      </c>
      <c r="AT104">
        <v>2726.9217560663801</v>
      </c>
      <c r="AU104">
        <v>7419.5004555478099</v>
      </c>
      <c r="AV104">
        <v>145.541465268259</v>
      </c>
      <c r="AW104">
        <v>3414.6109682442502</v>
      </c>
      <c r="AX104">
        <v>2957.1283873460302</v>
      </c>
      <c r="AY104">
        <v>1138.5753778338801</v>
      </c>
      <c r="AZ104">
        <v>2891.9220281275502</v>
      </c>
      <c r="BA104">
        <v>0.7</v>
      </c>
      <c r="BB104">
        <v>7.2999999999999995E-2</v>
      </c>
      <c r="BC104">
        <v>0.41</v>
      </c>
    </row>
    <row r="105" spans="1:55" x14ac:dyDescent="0.2">
      <c r="A105" t="s">
        <v>168</v>
      </c>
      <c r="B105" t="s">
        <v>169</v>
      </c>
      <c r="C105" t="s">
        <v>256</v>
      </c>
      <c r="D105" t="s">
        <v>5</v>
      </c>
      <c r="E105" t="b">
        <v>1</v>
      </c>
      <c r="F105" t="b">
        <v>1</v>
      </c>
      <c r="G105" t="b">
        <v>1</v>
      </c>
      <c r="H105" t="b">
        <v>1</v>
      </c>
      <c r="I105" t="b">
        <v>0</v>
      </c>
      <c r="J105" t="b">
        <v>1</v>
      </c>
      <c r="K105" t="b">
        <v>1</v>
      </c>
      <c r="L105" t="b">
        <v>1</v>
      </c>
      <c r="M105" t="b">
        <v>1</v>
      </c>
      <c r="N105">
        <v>0.18</v>
      </c>
      <c r="O105">
        <v>0.18</v>
      </c>
      <c r="P105">
        <v>0.3</v>
      </c>
      <c r="Q105">
        <v>0.05</v>
      </c>
      <c r="R105">
        <v>0.27</v>
      </c>
      <c r="S105">
        <v>0.18</v>
      </c>
      <c r="T105">
        <v>0.13</v>
      </c>
      <c r="U105">
        <v>0.23</v>
      </c>
      <c r="V105">
        <v>0</v>
      </c>
      <c r="W105">
        <v>0.32</v>
      </c>
      <c r="X105">
        <v>0.28999999999999998</v>
      </c>
      <c r="Y105">
        <v>0.24</v>
      </c>
      <c r="Z105" t="s">
        <v>67</v>
      </c>
      <c r="AA105">
        <v>3.3</v>
      </c>
      <c r="AB105">
        <v>1.3999999999999999E-4</v>
      </c>
      <c r="AC105">
        <v>2.1000000000000001E-4</v>
      </c>
      <c r="AD105">
        <v>-0.22</v>
      </c>
      <c r="AE105">
        <v>0.97</v>
      </c>
      <c r="AF105">
        <v>0.98</v>
      </c>
      <c r="AG105">
        <v>1.8</v>
      </c>
      <c r="AH105">
        <v>2.5999999999999999E-2</v>
      </c>
      <c r="AI105">
        <v>4.3999999999999997E-2</v>
      </c>
      <c r="AJ105">
        <v>0.65</v>
      </c>
      <c r="AK105">
        <v>0.92</v>
      </c>
      <c r="AL105">
        <v>0.97</v>
      </c>
      <c r="AM105">
        <v>2.4</v>
      </c>
      <c r="AN105">
        <v>1.4999999999999999E-2</v>
      </c>
      <c r="AO105">
        <v>3.3000000000000002E-2</v>
      </c>
      <c r="AP105">
        <v>1.8</v>
      </c>
      <c r="AQ105">
        <v>0.09</v>
      </c>
      <c r="AR105">
        <v>0.11</v>
      </c>
      <c r="AS105">
        <v>1446.7142021909699</v>
      </c>
      <c r="AT105">
        <v>1783.7589408117401</v>
      </c>
      <c r="AU105">
        <v>2655.7567492769699</v>
      </c>
      <c r="AV105">
        <v>412.69644946668899</v>
      </c>
      <c r="AW105">
        <v>793.17585199835503</v>
      </c>
      <c r="AX105">
        <v>748.76112851488199</v>
      </c>
      <c r="AY105">
        <v>1246.1551076374101</v>
      </c>
      <c r="AZ105">
        <v>3052.63853543696</v>
      </c>
      <c r="BA105">
        <v>1</v>
      </c>
      <c r="BB105">
        <v>0.67</v>
      </c>
      <c r="BC105">
        <v>0.96</v>
      </c>
    </row>
    <row r="106" spans="1:55" x14ac:dyDescent="0.2">
      <c r="A106" t="s">
        <v>113</v>
      </c>
      <c r="B106" t="s">
        <v>114</v>
      </c>
      <c r="C106" t="s">
        <v>115</v>
      </c>
      <c r="D106" t="s">
        <v>10</v>
      </c>
      <c r="E106" t="b">
        <v>1</v>
      </c>
      <c r="F106" t="b">
        <v>1</v>
      </c>
      <c r="G106" t="b">
        <v>1</v>
      </c>
      <c r="H106" t="b">
        <v>1</v>
      </c>
      <c r="I106" t="b">
        <v>1</v>
      </c>
      <c r="J106" t="b">
        <v>1</v>
      </c>
      <c r="K106" t="b">
        <v>1</v>
      </c>
      <c r="L106" t="b">
        <v>1</v>
      </c>
      <c r="M106" t="b">
        <v>1</v>
      </c>
      <c r="N106">
        <v>0.33</v>
      </c>
      <c r="O106">
        <v>0.45</v>
      </c>
      <c r="P106">
        <v>0.64</v>
      </c>
      <c r="Q106">
        <v>0.23</v>
      </c>
      <c r="R106">
        <v>0.5</v>
      </c>
      <c r="S106">
        <v>0.41</v>
      </c>
      <c r="T106">
        <v>0.21</v>
      </c>
      <c r="U106">
        <v>0.36</v>
      </c>
      <c r="V106">
        <v>0.27</v>
      </c>
      <c r="W106">
        <v>0.26</v>
      </c>
      <c r="X106">
        <v>0.53</v>
      </c>
      <c r="Y106">
        <v>0.46</v>
      </c>
      <c r="Z106" t="s">
        <v>67</v>
      </c>
      <c r="AA106">
        <v>3</v>
      </c>
      <c r="AB106" s="1">
        <v>3.9999999999999998E-6</v>
      </c>
      <c r="AC106" s="1">
        <v>8.6999999999999997E-6</v>
      </c>
      <c r="AD106">
        <v>0.81</v>
      </c>
      <c r="AE106">
        <v>0.12</v>
      </c>
      <c r="AF106">
        <v>0.18</v>
      </c>
      <c r="AG106">
        <v>0.24</v>
      </c>
      <c r="AH106">
        <v>0.1</v>
      </c>
      <c r="AI106">
        <v>0.15</v>
      </c>
      <c r="AJ106">
        <v>-0.94</v>
      </c>
      <c r="AK106">
        <v>0.88</v>
      </c>
      <c r="AL106">
        <v>0.96</v>
      </c>
      <c r="AM106">
        <v>-0.22</v>
      </c>
      <c r="AN106">
        <v>0.56000000000000005</v>
      </c>
      <c r="AO106">
        <v>0.68</v>
      </c>
      <c r="AP106">
        <v>1.5</v>
      </c>
      <c r="AQ106">
        <v>1.4E-2</v>
      </c>
      <c r="AR106">
        <v>2.1999999999999999E-2</v>
      </c>
      <c r="AS106">
        <v>2583.0652924475798</v>
      </c>
      <c r="AT106">
        <v>5313.7279017952296</v>
      </c>
      <c r="AU106">
        <v>10889.1664806391</v>
      </c>
      <c r="AV106">
        <v>913.42503496351503</v>
      </c>
      <c r="AW106">
        <v>5655.2262099118598</v>
      </c>
      <c r="AX106">
        <v>4966.6180399841296</v>
      </c>
      <c r="AY106">
        <v>1898.74372542317</v>
      </c>
      <c r="AZ106">
        <v>3190.0972739651102</v>
      </c>
      <c r="BA106">
        <v>0.47</v>
      </c>
      <c r="BB106">
        <v>2.8000000000000001E-2</v>
      </c>
      <c r="BC106">
        <v>0.41</v>
      </c>
    </row>
    <row r="107" spans="1:55" x14ac:dyDescent="0.2">
      <c r="A107" t="s">
        <v>17</v>
      </c>
      <c r="B107" t="s">
        <v>208</v>
      </c>
      <c r="C107" t="s">
        <v>209</v>
      </c>
      <c r="D107" t="s">
        <v>48</v>
      </c>
      <c r="E107" t="b">
        <v>1</v>
      </c>
      <c r="F107" t="b">
        <v>0</v>
      </c>
      <c r="G107" t="b">
        <v>1</v>
      </c>
      <c r="H107" t="b">
        <v>1</v>
      </c>
      <c r="I107" t="b">
        <v>0</v>
      </c>
      <c r="J107" t="b">
        <v>0</v>
      </c>
      <c r="K107" t="b">
        <v>0</v>
      </c>
      <c r="L107" t="b">
        <v>1</v>
      </c>
      <c r="M107" t="b">
        <v>1</v>
      </c>
      <c r="N107">
        <v>0.03</v>
      </c>
      <c r="O107">
        <v>0.12</v>
      </c>
      <c r="P107">
        <v>0.24</v>
      </c>
      <c r="Q107">
        <v>0</v>
      </c>
      <c r="R107">
        <v>0.09</v>
      </c>
      <c r="S107">
        <v>0</v>
      </c>
      <c r="T107">
        <v>0.15</v>
      </c>
      <c r="U107">
        <v>0.26</v>
      </c>
      <c r="V107">
        <v>0</v>
      </c>
      <c r="W107">
        <v>0.37</v>
      </c>
      <c r="X107">
        <v>0.28999999999999998</v>
      </c>
      <c r="Y107">
        <v>0.17</v>
      </c>
      <c r="Z107" t="s">
        <v>67</v>
      </c>
      <c r="AA107">
        <v>3.3</v>
      </c>
      <c r="AB107">
        <v>5.2999999999999998E-4</v>
      </c>
      <c r="AC107">
        <v>7.6999999999999996E-4</v>
      </c>
      <c r="AD107">
        <v>-0.68</v>
      </c>
      <c r="AE107">
        <v>0.63</v>
      </c>
      <c r="AF107">
        <v>0.7</v>
      </c>
      <c r="AG107">
        <v>4.0999999999999996</v>
      </c>
      <c r="AH107" s="1">
        <v>1.0000000000000001E-5</v>
      </c>
      <c r="AI107" s="1">
        <v>3.3000000000000003E-5</v>
      </c>
      <c r="AJ107">
        <v>1.8</v>
      </c>
      <c r="AK107">
        <v>0.35</v>
      </c>
      <c r="AL107">
        <v>0.55000000000000004</v>
      </c>
      <c r="AM107">
        <v>4.4000000000000004</v>
      </c>
      <c r="AN107">
        <v>1.4999999999999999E-4</v>
      </c>
      <c r="AO107">
        <v>5.2999999999999998E-4</v>
      </c>
      <c r="AP107">
        <v>5.0999999999999996</v>
      </c>
      <c r="AQ107" s="1">
        <v>6.2000000000000003E-5</v>
      </c>
      <c r="AR107">
        <v>1.8000000000000001E-4</v>
      </c>
      <c r="AS107">
        <v>488.34436044713101</v>
      </c>
      <c r="AT107">
        <v>851.53666421929699</v>
      </c>
      <c r="AU107">
        <v>2379.00916598289</v>
      </c>
      <c r="AV107">
        <v>268.46941454224401</v>
      </c>
      <c r="AW107">
        <v>367.34228771374302</v>
      </c>
      <c r="AX107">
        <v>335.24253850747903</v>
      </c>
      <c r="AY107">
        <v>1711.3543727603801</v>
      </c>
      <c r="AZ107">
        <v>3197.10042626534</v>
      </c>
      <c r="BA107">
        <v>0.28000000000000003</v>
      </c>
      <c r="BB107">
        <v>1</v>
      </c>
      <c r="BC107">
        <v>0.21</v>
      </c>
    </row>
    <row r="108" spans="1:55" x14ac:dyDescent="0.2">
      <c r="A108" t="s">
        <v>27</v>
      </c>
      <c r="B108" t="s">
        <v>28</v>
      </c>
      <c r="C108" t="s">
        <v>341</v>
      </c>
      <c r="D108" t="s">
        <v>20</v>
      </c>
      <c r="E108" t="b">
        <v>1</v>
      </c>
      <c r="F108" t="b">
        <v>0</v>
      </c>
      <c r="G108" t="b">
        <v>1</v>
      </c>
      <c r="H108" t="b">
        <v>1</v>
      </c>
      <c r="I108" t="b">
        <v>0</v>
      </c>
      <c r="J108" t="b">
        <v>0</v>
      </c>
      <c r="K108" t="b">
        <v>0</v>
      </c>
      <c r="L108" t="b">
        <v>0</v>
      </c>
      <c r="M108" t="b">
        <v>1</v>
      </c>
      <c r="N108">
        <v>0.06</v>
      </c>
      <c r="O108">
        <v>0.18</v>
      </c>
      <c r="P108">
        <v>0.42</v>
      </c>
      <c r="Q108">
        <v>0.05</v>
      </c>
      <c r="R108">
        <v>0.05</v>
      </c>
      <c r="S108">
        <v>0.05</v>
      </c>
      <c r="T108">
        <v>0.06</v>
      </c>
      <c r="U108">
        <v>0.26</v>
      </c>
      <c r="V108">
        <v>0.09</v>
      </c>
      <c r="W108">
        <v>0.21</v>
      </c>
      <c r="X108">
        <v>0.41</v>
      </c>
      <c r="Y108">
        <v>0.22</v>
      </c>
      <c r="Z108" t="s">
        <v>67</v>
      </c>
      <c r="AA108">
        <v>6.2</v>
      </c>
      <c r="AB108" s="1">
        <v>6.7000000000000004E-8</v>
      </c>
      <c r="AC108" s="1">
        <v>5.2E-7</v>
      </c>
      <c r="AD108">
        <v>-0.49</v>
      </c>
      <c r="AE108">
        <v>0.69</v>
      </c>
      <c r="AF108">
        <v>0.75</v>
      </c>
      <c r="AG108">
        <v>4.5</v>
      </c>
      <c r="AH108" s="1">
        <v>2.1999999999999999E-5</v>
      </c>
      <c r="AI108" s="1">
        <v>6.4999999999999994E-5</v>
      </c>
      <c r="AJ108">
        <v>2.8</v>
      </c>
      <c r="AK108">
        <v>6.4000000000000001E-2</v>
      </c>
      <c r="AL108">
        <v>0.18</v>
      </c>
      <c r="AM108">
        <v>3.5</v>
      </c>
      <c r="AN108">
        <v>1.0999999999999999E-2</v>
      </c>
      <c r="AO108">
        <v>2.5999999999999999E-2</v>
      </c>
      <c r="AP108">
        <v>6.6</v>
      </c>
      <c r="AQ108" s="1">
        <v>4.8999999999999997E-6</v>
      </c>
      <c r="AR108" s="1">
        <v>2.1999999999999999E-5</v>
      </c>
      <c r="AS108">
        <v>394.595864148776</v>
      </c>
      <c r="AT108">
        <v>1086.4506623602799</v>
      </c>
      <c r="AU108">
        <v>3389.03800808593</v>
      </c>
      <c r="AV108">
        <v>207.30606216167001</v>
      </c>
      <c r="AW108">
        <v>242.10894421120099</v>
      </c>
      <c r="AX108">
        <v>283.65276458627898</v>
      </c>
      <c r="AY108">
        <v>491.12552603357602</v>
      </c>
      <c r="AZ108">
        <v>3400.3377368095898</v>
      </c>
      <c r="BA108">
        <v>5.4000000000000003E-3</v>
      </c>
      <c r="BB108">
        <v>0.18</v>
      </c>
      <c r="BC108">
        <v>8.1000000000000003E-2</v>
      </c>
    </row>
    <row r="109" spans="1:55" x14ac:dyDescent="0.2">
      <c r="A109" t="s">
        <v>97</v>
      </c>
      <c r="B109" t="s">
        <v>98</v>
      </c>
      <c r="C109" t="s">
        <v>99</v>
      </c>
      <c r="D109" t="s">
        <v>10</v>
      </c>
      <c r="E109" t="b">
        <v>1</v>
      </c>
      <c r="F109" t="b">
        <v>1</v>
      </c>
      <c r="G109" t="b">
        <v>1</v>
      </c>
      <c r="H109" t="b">
        <v>1</v>
      </c>
      <c r="I109" t="b">
        <v>1</v>
      </c>
      <c r="J109" t="b">
        <v>1</v>
      </c>
      <c r="K109" t="b">
        <v>1</v>
      </c>
      <c r="L109" t="b">
        <v>1</v>
      </c>
      <c r="M109" t="b">
        <v>1</v>
      </c>
      <c r="N109">
        <v>0.45</v>
      </c>
      <c r="O109">
        <v>0.52</v>
      </c>
      <c r="P109">
        <v>0.79</v>
      </c>
      <c r="Q109">
        <v>0.36</v>
      </c>
      <c r="R109">
        <v>0.68</v>
      </c>
      <c r="S109">
        <v>0.64</v>
      </c>
      <c r="T109">
        <v>0.3</v>
      </c>
      <c r="U109">
        <v>0.43</v>
      </c>
      <c r="V109">
        <v>0.36</v>
      </c>
      <c r="W109">
        <v>0.32</v>
      </c>
      <c r="X109">
        <v>0.59</v>
      </c>
      <c r="Y109">
        <v>0.59</v>
      </c>
      <c r="Z109" t="s">
        <v>67</v>
      </c>
      <c r="AA109">
        <v>3.8</v>
      </c>
      <c r="AB109" s="1">
        <v>1.5E-6</v>
      </c>
      <c r="AC109" s="1">
        <v>3.8999999999999999E-6</v>
      </c>
      <c r="AD109">
        <v>2.2999999999999998</v>
      </c>
      <c r="AE109">
        <v>8.9999999999999993E-3</v>
      </c>
      <c r="AF109">
        <v>2.9000000000000001E-2</v>
      </c>
      <c r="AG109">
        <v>0.24</v>
      </c>
      <c r="AH109">
        <v>0.59</v>
      </c>
      <c r="AI109">
        <v>0.68</v>
      </c>
      <c r="AJ109">
        <v>-1</v>
      </c>
      <c r="AK109">
        <v>0.6</v>
      </c>
      <c r="AL109">
        <v>0.8</v>
      </c>
      <c r="AM109">
        <v>-0.94</v>
      </c>
      <c r="AN109">
        <v>0.61</v>
      </c>
      <c r="AO109">
        <v>0.73</v>
      </c>
      <c r="AP109">
        <v>2.4</v>
      </c>
      <c r="AQ109">
        <v>4.2999999999999997E-2</v>
      </c>
      <c r="AR109">
        <v>0.06</v>
      </c>
      <c r="AS109">
        <v>2995.8683606873601</v>
      </c>
      <c r="AT109">
        <v>6391.2958801772002</v>
      </c>
      <c r="AU109">
        <v>14690.939434387599</v>
      </c>
      <c r="AV109">
        <v>2235.6095834533398</v>
      </c>
      <c r="AW109">
        <v>11057.385368937101</v>
      </c>
      <c r="AX109">
        <v>8315.3427843688805</v>
      </c>
      <c r="AY109">
        <v>2319.2468771799199</v>
      </c>
      <c r="AZ109">
        <v>3496.8994351073402</v>
      </c>
      <c r="BA109">
        <v>0.56999999999999995</v>
      </c>
      <c r="BB109">
        <v>2.7000000000000001E-3</v>
      </c>
      <c r="BC109">
        <v>8.4000000000000005E-2</v>
      </c>
    </row>
    <row r="110" spans="1:55" x14ac:dyDescent="0.2">
      <c r="A110" t="s">
        <v>17</v>
      </c>
      <c r="B110" t="s">
        <v>18</v>
      </c>
      <c r="C110" t="s">
        <v>415</v>
      </c>
      <c r="D110" t="s">
        <v>20</v>
      </c>
      <c r="E110" t="b">
        <v>1</v>
      </c>
      <c r="F110" t="b">
        <v>0</v>
      </c>
      <c r="G110" t="b">
        <v>1</v>
      </c>
      <c r="H110" t="b">
        <v>1</v>
      </c>
      <c r="I110" t="b">
        <v>0</v>
      </c>
      <c r="J110" t="b">
        <v>0</v>
      </c>
      <c r="K110" t="b">
        <v>0</v>
      </c>
      <c r="L110" t="b">
        <v>0</v>
      </c>
      <c r="M110" t="b">
        <v>1</v>
      </c>
      <c r="N110">
        <v>0.09</v>
      </c>
      <c r="O110">
        <v>0.27</v>
      </c>
      <c r="P110">
        <v>0.48</v>
      </c>
      <c r="Q110">
        <v>0</v>
      </c>
      <c r="R110">
        <v>0.09</v>
      </c>
      <c r="S110">
        <v>0.05</v>
      </c>
      <c r="T110">
        <v>0.09</v>
      </c>
      <c r="U110">
        <v>0.23</v>
      </c>
      <c r="V110">
        <v>0</v>
      </c>
      <c r="W110">
        <v>0.21</v>
      </c>
      <c r="X110">
        <v>0.41</v>
      </c>
      <c r="Y110">
        <v>0.25</v>
      </c>
      <c r="Z110" t="s">
        <v>67</v>
      </c>
      <c r="AA110">
        <v>4.5999999999999996</v>
      </c>
      <c r="AB110" s="1">
        <v>2.4999999999999999E-7</v>
      </c>
      <c r="AC110" s="1">
        <v>9.9999999999999995E-7</v>
      </c>
      <c r="AD110">
        <v>0.45</v>
      </c>
      <c r="AE110">
        <v>0.71</v>
      </c>
      <c r="AF110">
        <v>0.77</v>
      </c>
      <c r="AG110">
        <v>2.9</v>
      </c>
      <c r="AH110">
        <v>3.8000000000000002E-4</v>
      </c>
      <c r="AI110">
        <v>9.3000000000000005E-4</v>
      </c>
      <c r="AJ110">
        <v>2.1</v>
      </c>
      <c r="AK110">
        <v>0.15</v>
      </c>
      <c r="AL110">
        <v>0.31</v>
      </c>
      <c r="AM110">
        <v>1.8</v>
      </c>
      <c r="AN110">
        <v>7.0999999999999994E-2</v>
      </c>
      <c r="AO110">
        <v>0.13</v>
      </c>
      <c r="AP110">
        <v>4.8</v>
      </c>
      <c r="AQ110" s="1">
        <v>6.7000000000000002E-5</v>
      </c>
      <c r="AR110">
        <v>1.9000000000000001E-4</v>
      </c>
      <c r="AS110">
        <v>569.91202489402804</v>
      </c>
      <c r="AT110">
        <v>1386.8211022391499</v>
      </c>
      <c r="AU110">
        <v>4300.8266339294196</v>
      </c>
      <c r="AV110">
        <v>307.71566205479002</v>
      </c>
      <c r="AW110">
        <v>437.08882448225597</v>
      </c>
      <c r="AX110">
        <v>383.27414106938198</v>
      </c>
      <c r="AY110">
        <v>859.05538383897101</v>
      </c>
      <c r="AZ110">
        <v>3594.2517244401602</v>
      </c>
      <c r="BA110">
        <v>5.7999999999999996E-3</v>
      </c>
      <c r="BB110">
        <v>3.5999999999999997E-2</v>
      </c>
      <c r="BC110">
        <v>0.28000000000000003</v>
      </c>
    </row>
    <row r="111" spans="1:55" x14ac:dyDescent="0.2">
      <c r="A111" t="s">
        <v>433</v>
      </c>
      <c r="B111" t="s">
        <v>434</v>
      </c>
      <c r="C111" t="s">
        <v>435</v>
      </c>
      <c r="D111" t="s">
        <v>20</v>
      </c>
      <c r="E111" t="b">
        <v>1</v>
      </c>
      <c r="F111" t="b">
        <v>1</v>
      </c>
      <c r="G111" t="b">
        <v>1</v>
      </c>
      <c r="H111" t="b">
        <v>1</v>
      </c>
      <c r="I111" t="b">
        <v>0</v>
      </c>
      <c r="J111" t="b">
        <v>1</v>
      </c>
      <c r="K111" t="b">
        <v>1</v>
      </c>
      <c r="L111" t="b">
        <v>1</v>
      </c>
      <c r="M111" t="b">
        <v>1</v>
      </c>
      <c r="N111">
        <v>0.15</v>
      </c>
      <c r="O111">
        <v>0.33</v>
      </c>
      <c r="P111">
        <v>0.57999999999999996</v>
      </c>
      <c r="Q111">
        <v>0.05</v>
      </c>
      <c r="R111">
        <v>0.41</v>
      </c>
      <c r="S111">
        <v>0.32</v>
      </c>
      <c r="T111">
        <v>0.26</v>
      </c>
      <c r="U111">
        <v>0.32</v>
      </c>
      <c r="V111">
        <v>0.27</v>
      </c>
      <c r="W111">
        <v>0.32</v>
      </c>
      <c r="X111">
        <v>0.35</v>
      </c>
      <c r="Y111">
        <v>0.39</v>
      </c>
      <c r="Z111" t="s">
        <v>67</v>
      </c>
      <c r="AA111">
        <v>4.7</v>
      </c>
      <c r="AB111" s="1">
        <v>6.1999999999999999E-8</v>
      </c>
      <c r="AC111" s="1">
        <v>5.2E-7</v>
      </c>
      <c r="AD111">
        <v>1.7</v>
      </c>
      <c r="AE111">
        <v>6.6000000000000003E-2</v>
      </c>
      <c r="AF111">
        <v>0.12</v>
      </c>
      <c r="AG111">
        <v>2.5</v>
      </c>
      <c r="AH111">
        <v>3.8000000000000002E-4</v>
      </c>
      <c r="AI111">
        <v>9.3999999999999997E-4</v>
      </c>
      <c r="AJ111">
        <v>1.1000000000000001</v>
      </c>
      <c r="AK111">
        <v>0.21</v>
      </c>
      <c r="AL111">
        <v>0.39</v>
      </c>
      <c r="AM111">
        <v>2.1</v>
      </c>
      <c r="AN111">
        <v>2.3E-2</v>
      </c>
      <c r="AO111">
        <v>0.05</v>
      </c>
      <c r="AP111">
        <v>3.9</v>
      </c>
      <c r="AQ111" s="1">
        <v>2.9999999999999997E-4</v>
      </c>
      <c r="AR111">
        <v>7.3999999999999999E-4</v>
      </c>
      <c r="AS111">
        <v>1040.24176488782</v>
      </c>
      <c r="AT111">
        <v>3114.6818964036402</v>
      </c>
      <c r="AU111">
        <v>6394.7963308991102</v>
      </c>
      <c r="AV111">
        <v>449.44993036975501</v>
      </c>
      <c r="AW111">
        <v>2814.6691387818</v>
      </c>
      <c r="AX111">
        <v>2232.0441513809001</v>
      </c>
      <c r="AY111">
        <v>1888.17384631248</v>
      </c>
      <c r="AZ111">
        <v>3633.48841913553</v>
      </c>
      <c r="BA111">
        <v>0.35</v>
      </c>
      <c r="BB111">
        <v>0.04</v>
      </c>
      <c r="BC111">
        <v>0.65</v>
      </c>
    </row>
    <row r="112" spans="1:55" x14ac:dyDescent="0.2">
      <c r="A112" t="s">
        <v>33</v>
      </c>
      <c r="B112" t="s">
        <v>260</v>
      </c>
      <c r="C112" t="s">
        <v>446</v>
      </c>
      <c r="D112" t="s">
        <v>10</v>
      </c>
      <c r="E112" t="b">
        <v>1</v>
      </c>
      <c r="F112" t="b">
        <v>1</v>
      </c>
      <c r="G112" t="b">
        <v>1</v>
      </c>
      <c r="H112" t="b">
        <v>1</v>
      </c>
      <c r="I112" t="b">
        <v>0</v>
      </c>
      <c r="J112" t="b">
        <v>1</v>
      </c>
      <c r="K112" t="b">
        <v>1</v>
      </c>
      <c r="L112" t="b">
        <v>1</v>
      </c>
      <c r="M112" t="b">
        <v>1</v>
      </c>
      <c r="N112">
        <v>0.12</v>
      </c>
      <c r="O112">
        <v>0.33</v>
      </c>
      <c r="P112">
        <v>0.57999999999999996</v>
      </c>
      <c r="Q112">
        <v>0.05</v>
      </c>
      <c r="R112">
        <v>0.5</v>
      </c>
      <c r="S112">
        <v>0.32</v>
      </c>
      <c r="T112">
        <v>0.19</v>
      </c>
      <c r="U112">
        <v>0.43</v>
      </c>
      <c r="V112">
        <v>0.45</v>
      </c>
      <c r="W112">
        <v>0.32</v>
      </c>
      <c r="X112">
        <v>0.53</v>
      </c>
      <c r="Y112">
        <v>0.43</v>
      </c>
      <c r="Z112" t="s">
        <v>67</v>
      </c>
      <c r="AA112">
        <v>5.4</v>
      </c>
      <c r="AB112" s="1">
        <v>9.9999999999999995E-7</v>
      </c>
      <c r="AC112" s="1">
        <v>3.1E-6</v>
      </c>
      <c r="AD112">
        <v>3</v>
      </c>
      <c r="AE112">
        <v>9.5999999999999992E-3</v>
      </c>
      <c r="AF112">
        <v>0.03</v>
      </c>
      <c r="AG112">
        <v>5.7</v>
      </c>
      <c r="AH112" s="1">
        <v>3E-9</v>
      </c>
      <c r="AI112" s="1">
        <v>1.6000000000000001E-8</v>
      </c>
      <c r="AJ112">
        <v>5</v>
      </c>
      <c r="AK112">
        <v>1.6000000000000001E-3</v>
      </c>
      <c r="AL112">
        <v>8.0000000000000002E-3</v>
      </c>
      <c r="AM112">
        <v>5.8</v>
      </c>
      <c r="AN112" s="1">
        <v>1.5999999999999999E-6</v>
      </c>
      <c r="AO112" s="1">
        <v>8.3000000000000002E-6</v>
      </c>
      <c r="AP112">
        <v>6.2</v>
      </c>
      <c r="AQ112" s="1">
        <v>1.2E-5</v>
      </c>
      <c r="AR112" s="1">
        <v>4.8000000000000001E-5</v>
      </c>
      <c r="AS112">
        <v>720.55676960730602</v>
      </c>
      <c r="AT112">
        <v>2773.8474112444301</v>
      </c>
      <c r="AU112">
        <v>7074.59664491686</v>
      </c>
      <c r="AV112">
        <v>246.573209659745</v>
      </c>
      <c r="AW112">
        <v>3452.73769184713</v>
      </c>
      <c r="AX112">
        <v>2899.2567275319202</v>
      </c>
      <c r="AY112">
        <v>1800.22730023593</v>
      </c>
      <c r="AZ112">
        <v>3680.8631337606798</v>
      </c>
      <c r="BA112">
        <v>0.78</v>
      </c>
      <c r="BB112">
        <v>0.27</v>
      </c>
      <c r="BC112">
        <v>0.75</v>
      </c>
    </row>
    <row r="113" spans="1:55" x14ac:dyDescent="0.2">
      <c r="A113" t="s">
        <v>224</v>
      </c>
      <c r="B113" t="s">
        <v>225</v>
      </c>
      <c r="C113" t="s">
        <v>226</v>
      </c>
      <c r="D113" t="s">
        <v>5</v>
      </c>
      <c r="E113" t="b">
        <v>1</v>
      </c>
      <c r="F113" t="b">
        <v>0</v>
      </c>
      <c r="G113" t="b">
        <v>1</v>
      </c>
      <c r="H113" t="b">
        <v>1</v>
      </c>
      <c r="I113" t="b">
        <v>0</v>
      </c>
      <c r="J113" t="b">
        <v>1</v>
      </c>
      <c r="K113" t="b">
        <v>1</v>
      </c>
      <c r="L113" t="b">
        <v>1</v>
      </c>
      <c r="M113" t="b">
        <v>1</v>
      </c>
      <c r="N113">
        <v>0.03</v>
      </c>
      <c r="O113">
        <v>0.15</v>
      </c>
      <c r="P113">
        <v>0.3</v>
      </c>
      <c r="Q113">
        <v>0.09</v>
      </c>
      <c r="R113">
        <v>0.14000000000000001</v>
      </c>
      <c r="S113">
        <v>0.14000000000000001</v>
      </c>
      <c r="T113">
        <v>0.23</v>
      </c>
      <c r="U113">
        <v>0.32</v>
      </c>
      <c r="V113">
        <v>0.09</v>
      </c>
      <c r="W113">
        <v>0.37</v>
      </c>
      <c r="X113">
        <v>0.41</v>
      </c>
      <c r="Y113">
        <v>0.23</v>
      </c>
      <c r="Z113" t="s">
        <v>67</v>
      </c>
      <c r="AA113">
        <v>4.7</v>
      </c>
      <c r="AB113" s="1">
        <v>1.3999999999999999E-6</v>
      </c>
      <c r="AC113" s="1">
        <v>3.8E-6</v>
      </c>
      <c r="AD113">
        <v>0.36</v>
      </c>
      <c r="AE113">
        <v>0.75</v>
      </c>
      <c r="AF113">
        <v>0.8</v>
      </c>
      <c r="AG113">
        <v>3.3</v>
      </c>
      <c r="AH113">
        <v>3.2000000000000003E-4</v>
      </c>
      <c r="AI113" s="1">
        <v>8.0000000000000004E-4</v>
      </c>
      <c r="AJ113">
        <v>1.8</v>
      </c>
      <c r="AK113">
        <v>0.25</v>
      </c>
      <c r="AL113">
        <v>0.45</v>
      </c>
      <c r="AM113">
        <v>3.5</v>
      </c>
      <c r="AN113">
        <v>2.3999999999999998E-3</v>
      </c>
      <c r="AO113">
        <v>7.0000000000000001E-3</v>
      </c>
      <c r="AP113">
        <v>3.9</v>
      </c>
      <c r="AQ113">
        <v>2.5999999999999999E-3</v>
      </c>
      <c r="AR113">
        <v>4.8999999999999998E-3</v>
      </c>
      <c r="AS113">
        <v>240.29948399449501</v>
      </c>
      <c r="AT113">
        <v>1480.310987803</v>
      </c>
      <c r="AU113">
        <v>3231.1376826199999</v>
      </c>
      <c r="AV113">
        <v>335.65489940366501</v>
      </c>
      <c r="AW113">
        <v>1215.4637733161001</v>
      </c>
      <c r="AX113">
        <v>1208.58081380608</v>
      </c>
      <c r="AY113">
        <v>2646.2540162667001</v>
      </c>
      <c r="AZ113">
        <v>3701.1829407895302</v>
      </c>
      <c r="BA113">
        <v>0.27</v>
      </c>
      <c r="BB113">
        <v>1</v>
      </c>
      <c r="BC113">
        <v>0.19</v>
      </c>
    </row>
    <row r="114" spans="1:55" x14ac:dyDescent="0.2">
      <c r="A114" t="s">
        <v>17</v>
      </c>
      <c r="B114" t="s">
        <v>83</v>
      </c>
      <c r="C114" t="s">
        <v>84</v>
      </c>
      <c r="D114" t="s">
        <v>5</v>
      </c>
      <c r="E114" t="b">
        <v>1</v>
      </c>
      <c r="F114" t="b">
        <v>1</v>
      </c>
      <c r="G114" t="b">
        <v>1</v>
      </c>
      <c r="H114" t="b">
        <v>1</v>
      </c>
      <c r="I114" t="b">
        <v>1</v>
      </c>
      <c r="J114" t="b">
        <v>1</v>
      </c>
      <c r="K114" t="b">
        <v>1</v>
      </c>
      <c r="L114" t="b">
        <v>1</v>
      </c>
      <c r="M114" t="b">
        <v>1</v>
      </c>
      <c r="N114">
        <v>0.21</v>
      </c>
      <c r="O114">
        <v>0.27</v>
      </c>
      <c r="P114">
        <v>0.64</v>
      </c>
      <c r="Q114">
        <v>0.14000000000000001</v>
      </c>
      <c r="R114">
        <v>0.59</v>
      </c>
      <c r="S114">
        <v>0.55000000000000004</v>
      </c>
      <c r="T114">
        <v>0.23</v>
      </c>
      <c r="U114">
        <v>0.43</v>
      </c>
      <c r="V114">
        <v>0.27</v>
      </c>
      <c r="W114">
        <v>0.53</v>
      </c>
      <c r="X114">
        <v>0.41</v>
      </c>
      <c r="Y114">
        <v>0.48</v>
      </c>
      <c r="Z114" t="s">
        <v>67</v>
      </c>
      <c r="AA114">
        <v>4.9000000000000004</v>
      </c>
      <c r="AB114" s="1">
        <v>3.2000000000000001E-7</v>
      </c>
      <c r="AC114" s="1">
        <v>1.1999999999999999E-6</v>
      </c>
      <c r="AD114">
        <v>3.3</v>
      </c>
      <c r="AE114">
        <v>3.5000000000000001E-3</v>
      </c>
      <c r="AF114">
        <v>0.02</v>
      </c>
      <c r="AG114">
        <v>2.1</v>
      </c>
      <c r="AH114">
        <v>2.8E-3</v>
      </c>
      <c r="AI114">
        <v>5.8999999999999999E-3</v>
      </c>
      <c r="AJ114">
        <v>-0.39</v>
      </c>
      <c r="AK114">
        <v>0.66</v>
      </c>
      <c r="AL114">
        <v>0.83</v>
      </c>
      <c r="AM114">
        <v>2.1</v>
      </c>
      <c r="AN114">
        <v>5.8999999999999999E-3</v>
      </c>
      <c r="AO114">
        <v>1.6E-2</v>
      </c>
      <c r="AP114">
        <v>3.8</v>
      </c>
      <c r="AQ114">
        <v>9.8999999999999999E-4</v>
      </c>
      <c r="AR114">
        <v>2.3E-3</v>
      </c>
      <c r="AS114">
        <v>1221.79433711193</v>
      </c>
      <c r="AT114">
        <v>3728.7299314297302</v>
      </c>
      <c r="AU114">
        <v>12797.426864449</v>
      </c>
      <c r="AV114">
        <v>558.22009815714102</v>
      </c>
      <c r="AW114">
        <v>8834.8399143916504</v>
      </c>
      <c r="AX114">
        <v>5321.4986968354397</v>
      </c>
      <c r="AY114">
        <v>1693.6065703163199</v>
      </c>
      <c r="AZ114">
        <v>3729.2394767106598</v>
      </c>
      <c r="BA114">
        <v>0.95</v>
      </c>
      <c r="BB114">
        <v>0.1</v>
      </c>
      <c r="BC114">
        <v>0.31</v>
      </c>
    </row>
    <row r="115" spans="1:55" x14ac:dyDescent="0.2">
      <c r="A115" t="s">
        <v>88</v>
      </c>
      <c r="B115" t="s">
        <v>89</v>
      </c>
      <c r="C115" t="s">
        <v>90</v>
      </c>
      <c r="D115" t="s">
        <v>20</v>
      </c>
      <c r="E115" t="b">
        <v>1</v>
      </c>
      <c r="F115" t="b">
        <v>1</v>
      </c>
      <c r="G115" t="b">
        <v>1</v>
      </c>
      <c r="H115" t="b">
        <v>1</v>
      </c>
      <c r="I115" t="b">
        <v>1</v>
      </c>
      <c r="J115" t="b">
        <v>1</v>
      </c>
      <c r="K115" t="b">
        <v>1</v>
      </c>
      <c r="L115" t="b">
        <v>1</v>
      </c>
      <c r="M115" t="b">
        <v>1</v>
      </c>
      <c r="N115">
        <v>0.39</v>
      </c>
      <c r="O115">
        <v>0.42</v>
      </c>
      <c r="P115">
        <v>0.79</v>
      </c>
      <c r="Q115">
        <v>0.18</v>
      </c>
      <c r="R115">
        <v>0.5</v>
      </c>
      <c r="S115">
        <v>0.45</v>
      </c>
      <c r="T115">
        <v>0.23</v>
      </c>
      <c r="U115">
        <v>0.45</v>
      </c>
      <c r="V115">
        <v>0.18</v>
      </c>
      <c r="W115">
        <v>0.47</v>
      </c>
      <c r="X115">
        <v>0.59</v>
      </c>
      <c r="Y115">
        <v>0.52</v>
      </c>
      <c r="Z115" t="s">
        <v>67</v>
      </c>
      <c r="AA115">
        <v>5</v>
      </c>
      <c r="AB115" s="1">
        <v>5.5999999999999999E-8</v>
      </c>
      <c r="AC115" s="1">
        <v>5.0999999999999999E-7</v>
      </c>
      <c r="AD115">
        <v>2</v>
      </c>
      <c r="AE115">
        <v>3.2000000000000001E-2</v>
      </c>
      <c r="AF115">
        <v>7.0000000000000007E-2</v>
      </c>
      <c r="AG115">
        <v>3.1</v>
      </c>
      <c r="AH115">
        <v>2.7E-4</v>
      </c>
      <c r="AI115" s="1">
        <v>6.9999999999999999E-4</v>
      </c>
      <c r="AJ115">
        <v>1.8</v>
      </c>
      <c r="AK115">
        <v>0.65</v>
      </c>
      <c r="AL115">
        <v>0.82</v>
      </c>
      <c r="AM115">
        <v>3.1</v>
      </c>
      <c r="AN115">
        <v>3.5000000000000001E-3</v>
      </c>
      <c r="AO115">
        <v>9.4999999999999998E-3</v>
      </c>
      <c r="AP115">
        <v>4</v>
      </c>
      <c r="AQ115" s="1">
        <v>2.0000000000000001E-4</v>
      </c>
      <c r="AR115">
        <v>5.1999999999999995E-4</v>
      </c>
      <c r="AS115">
        <v>2003.25717082353</v>
      </c>
      <c r="AT115">
        <v>4471.1183386932598</v>
      </c>
      <c r="AU115">
        <v>12781.3179957906</v>
      </c>
      <c r="AV115">
        <v>924.53559319086105</v>
      </c>
      <c r="AW115">
        <v>7348.6331481051902</v>
      </c>
      <c r="AX115">
        <v>5188.1328331819996</v>
      </c>
      <c r="AY115">
        <v>1759.8431978476201</v>
      </c>
      <c r="AZ115">
        <v>3763.28577634679</v>
      </c>
      <c r="BA115">
        <v>5.2999999999999999E-2</v>
      </c>
      <c r="BB115">
        <v>4.7999999999999996E-3</v>
      </c>
      <c r="BC115">
        <v>0.88</v>
      </c>
    </row>
    <row r="116" spans="1:55" x14ac:dyDescent="0.2">
      <c r="A116" t="s">
        <v>30</v>
      </c>
      <c r="B116" t="s">
        <v>388</v>
      </c>
      <c r="C116" t="s">
        <v>389</v>
      </c>
      <c r="D116" t="s">
        <v>5</v>
      </c>
      <c r="E116" t="b">
        <v>1</v>
      </c>
      <c r="F116" t="b">
        <v>1</v>
      </c>
      <c r="G116" t="b">
        <v>1</v>
      </c>
      <c r="H116" t="b">
        <v>1</v>
      </c>
      <c r="I116" t="b">
        <v>0</v>
      </c>
      <c r="J116" t="b">
        <v>1</v>
      </c>
      <c r="K116" t="b">
        <v>1</v>
      </c>
      <c r="L116" t="b">
        <v>1</v>
      </c>
      <c r="M116" t="b">
        <v>1</v>
      </c>
      <c r="N116">
        <v>0.12</v>
      </c>
      <c r="O116">
        <v>0.24</v>
      </c>
      <c r="P116">
        <v>0.48</v>
      </c>
      <c r="Q116">
        <v>0</v>
      </c>
      <c r="R116">
        <v>0.23</v>
      </c>
      <c r="S116">
        <v>0.18</v>
      </c>
      <c r="T116">
        <v>0.15</v>
      </c>
      <c r="U116">
        <v>0.51</v>
      </c>
      <c r="V116">
        <v>0.45</v>
      </c>
      <c r="W116">
        <v>0.63</v>
      </c>
      <c r="X116">
        <v>0.41</v>
      </c>
      <c r="Y116">
        <v>0.36</v>
      </c>
      <c r="Z116" t="s">
        <v>67</v>
      </c>
      <c r="AA116">
        <v>5.3</v>
      </c>
      <c r="AB116" s="1">
        <v>5.8000000000000004E-6</v>
      </c>
      <c r="AC116" s="1">
        <v>1.2E-5</v>
      </c>
      <c r="AD116">
        <v>2.6</v>
      </c>
      <c r="AE116">
        <v>0.02</v>
      </c>
      <c r="AF116">
        <v>4.8000000000000001E-2</v>
      </c>
      <c r="AG116">
        <v>6.3</v>
      </c>
      <c r="AH116" s="1">
        <v>1.8999999999999999E-11</v>
      </c>
      <c r="AI116" s="1">
        <v>1.4000000000000001E-10</v>
      </c>
      <c r="AJ116">
        <v>6.1</v>
      </c>
      <c r="AK116" s="1">
        <v>6.9999999999999994E-5</v>
      </c>
      <c r="AL116">
        <v>5.9000000000000003E-4</v>
      </c>
      <c r="AM116">
        <v>6.6</v>
      </c>
      <c r="AN116" s="1">
        <v>1.9000000000000001E-7</v>
      </c>
      <c r="AO116" s="1">
        <v>1.3E-6</v>
      </c>
      <c r="AP116">
        <v>6.2</v>
      </c>
      <c r="AQ116" s="1">
        <v>9.9999999999999995E-7</v>
      </c>
      <c r="AR116" s="1">
        <v>5.2000000000000002E-6</v>
      </c>
      <c r="AS116">
        <v>493.55230428284699</v>
      </c>
      <c r="AT116">
        <v>3046.7724793590301</v>
      </c>
      <c r="AU116">
        <v>7060.06379621209</v>
      </c>
      <c r="AV116">
        <v>169.13591613621099</v>
      </c>
      <c r="AW116">
        <v>2396.7116837352501</v>
      </c>
      <c r="AX116">
        <v>2317.9209167703698</v>
      </c>
      <c r="AY116">
        <v>1021.94859798815</v>
      </c>
      <c r="AZ116">
        <v>3889.0408412617899</v>
      </c>
      <c r="BA116">
        <v>0.1</v>
      </c>
      <c r="BB116">
        <v>1</v>
      </c>
      <c r="BC116">
        <v>0.05</v>
      </c>
    </row>
    <row r="117" spans="1:55" x14ac:dyDescent="0.2">
      <c r="A117" t="s">
        <v>110</v>
      </c>
      <c r="B117" t="s">
        <v>116</v>
      </c>
      <c r="C117" t="s">
        <v>117</v>
      </c>
      <c r="D117" t="s">
        <v>20</v>
      </c>
      <c r="E117" t="b">
        <v>1</v>
      </c>
      <c r="F117" t="b">
        <v>1</v>
      </c>
      <c r="G117" t="b">
        <v>1</v>
      </c>
      <c r="H117" t="b">
        <v>1</v>
      </c>
      <c r="I117" t="b">
        <v>1</v>
      </c>
      <c r="J117" t="b">
        <v>1</v>
      </c>
      <c r="K117" t="b">
        <v>1</v>
      </c>
      <c r="L117" t="b">
        <v>1</v>
      </c>
      <c r="M117" t="b">
        <v>1</v>
      </c>
      <c r="N117">
        <v>0.45</v>
      </c>
      <c r="O117">
        <v>0.55000000000000004</v>
      </c>
      <c r="P117">
        <v>0.85</v>
      </c>
      <c r="Q117">
        <v>0.41</v>
      </c>
      <c r="R117">
        <v>0.73</v>
      </c>
      <c r="S117">
        <v>0.77</v>
      </c>
      <c r="T117">
        <v>0.34</v>
      </c>
      <c r="U117">
        <v>0.53</v>
      </c>
      <c r="V117">
        <v>0.45</v>
      </c>
      <c r="W117">
        <v>0.57999999999999996</v>
      </c>
      <c r="X117">
        <v>0.53</v>
      </c>
      <c r="Y117">
        <v>0.66</v>
      </c>
      <c r="Z117" t="s">
        <v>67</v>
      </c>
      <c r="AA117">
        <v>3.4</v>
      </c>
      <c r="AB117" s="1">
        <v>2.4999999999999999E-7</v>
      </c>
      <c r="AC117" s="1">
        <v>9.9999999999999995E-7</v>
      </c>
      <c r="AD117">
        <v>1.5</v>
      </c>
      <c r="AE117">
        <v>6.3E-3</v>
      </c>
      <c r="AF117">
        <v>2.4E-2</v>
      </c>
      <c r="AG117">
        <v>1.1000000000000001</v>
      </c>
      <c r="AH117">
        <v>7.4999999999999997E-2</v>
      </c>
      <c r="AI117">
        <v>0.11</v>
      </c>
      <c r="AJ117">
        <v>0.45</v>
      </c>
      <c r="AK117">
        <v>0.99</v>
      </c>
      <c r="AL117">
        <v>1</v>
      </c>
      <c r="AM117">
        <v>2</v>
      </c>
      <c r="AN117">
        <v>1.7000000000000001E-2</v>
      </c>
      <c r="AO117">
        <v>3.9E-2</v>
      </c>
      <c r="AP117">
        <v>0.47</v>
      </c>
      <c r="AQ117">
        <v>0.33</v>
      </c>
      <c r="AR117">
        <v>0.36</v>
      </c>
      <c r="AS117">
        <v>3087.6412196691899</v>
      </c>
      <c r="AT117">
        <v>6641.3968931364798</v>
      </c>
      <c r="AU117">
        <v>16766.3482988209</v>
      </c>
      <c r="AV117">
        <v>3157.06127969412</v>
      </c>
      <c r="AW117">
        <v>12936.039539055901</v>
      </c>
      <c r="AX117">
        <v>10380.8915634451</v>
      </c>
      <c r="AY117">
        <v>3447.2091180616499</v>
      </c>
      <c r="AZ117">
        <v>4209.4209264535202</v>
      </c>
      <c r="BA117">
        <v>0.45</v>
      </c>
      <c r="BB117">
        <v>6.7999999999999996E-3</v>
      </c>
      <c r="BC117">
        <v>0.2</v>
      </c>
    </row>
    <row r="118" spans="1:55" x14ac:dyDescent="0.2">
      <c r="A118" t="s">
        <v>2</v>
      </c>
      <c r="B118" t="s">
        <v>3</v>
      </c>
      <c r="C118" t="s">
        <v>270</v>
      </c>
      <c r="D118" t="s">
        <v>5</v>
      </c>
      <c r="E118" t="b">
        <v>1</v>
      </c>
      <c r="F118" t="b">
        <v>1</v>
      </c>
      <c r="G118" t="b">
        <v>1</v>
      </c>
      <c r="H118" t="b">
        <v>1</v>
      </c>
      <c r="I118" t="b">
        <v>1</v>
      </c>
      <c r="J118" t="b">
        <v>1</v>
      </c>
      <c r="K118" t="b">
        <v>0</v>
      </c>
      <c r="L118" t="b">
        <v>1</v>
      </c>
      <c r="M118" t="b">
        <v>1</v>
      </c>
      <c r="N118">
        <v>0.33</v>
      </c>
      <c r="O118">
        <v>0.39</v>
      </c>
      <c r="P118">
        <v>0.52</v>
      </c>
      <c r="Q118">
        <v>0.14000000000000001</v>
      </c>
      <c r="R118">
        <v>0.18</v>
      </c>
      <c r="S118">
        <v>0.09</v>
      </c>
      <c r="T118">
        <v>0.43</v>
      </c>
      <c r="U118">
        <v>0.51</v>
      </c>
      <c r="V118">
        <v>0.27</v>
      </c>
      <c r="W118">
        <v>0.57999999999999996</v>
      </c>
      <c r="X118">
        <v>0.59</v>
      </c>
      <c r="Y118">
        <v>0.38</v>
      </c>
      <c r="Z118" t="s">
        <v>67</v>
      </c>
      <c r="AA118">
        <v>1.8</v>
      </c>
      <c r="AB118">
        <v>3.2000000000000001E-2</v>
      </c>
      <c r="AC118">
        <v>3.5000000000000003E-2</v>
      </c>
      <c r="AD118">
        <v>-0.52</v>
      </c>
      <c r="AE118">
        <v>0.45</v>
      </c>
      <c r="AF118">
        <v>0.53</v>
      </c>
      <c r="AG118">
        <v>2.6</v>
      </c>
      <c r="AH118">
        <v>1.5E-3</v>
      </c>
      <c r="AI118">
        <v>3.3999999999999998E-3</v>
      </c>
      <c r="AJ118">
        <v>0.8</v>
      </c>
      <c r="AK118">
        <v>0.72</v>
      </c>
      <c r="AL118">
        <v>0.86</v>
      </c>
      <c r="AM118">
        <v>2.5</v>
      </c>
      <c r="AN118">
        <v>8.9999999999999993E-3</v>
      </c>
      <c r="AO118">
        <v>2.1999999999999999E-2</v>
      </c>
      <c r="AP118">
        <v>3.9</v>
      </c>
      <c r="AQ118">
        <v>1.5E-3</v>
      </c>
      <c r="AR118">
        <v>3.0999999999999999E-3</v>
      </c>
      <c r="AS118">
        <v>5381.7775987348496</v>
      </c>
      <c r="AT118">
        <v>5703.9118787029001</v>
      </c>
      <c r="AU118">
        <v>5679.79348203463</v>
      </c>
      <c r="AV118">
        <v>967.38386151850204</v>
      </c>
      <c r="AW118">
        <v>1370.0323062955999</v>
      </c>
      <c r="AX118">
        <v>1186.22757696912</v>
      </c>
      <c r="AY118">
        <v>3890.8644574457799</v>
      </c>
      <c r="AZ118">
        <v>4903.5379954603904</v>
      </c>
      <c r="BA118">
        <v>2.7E-2</v>
      </c>
      <c r="BB118">
        <v>1</v>
      </c>
      <c r="BC118">
        <v>0.02</v>
      </c>
    </row>
    <row r="119" spans="1:55" x14ac:dyDescent="0.2">
      <c r="A119" t="s">
        <v>118</v>
      </c>
      <c r="B119" t="s">
        <v>436</v>
      </c>
      <c r="C119" t="s">
        <v>437</v>
      </c>
      <c r="D119" t="s">
        <v>10</v>
      </c>
      <c r="E119" t="b">
        <v>1</v>
      </c>
      <c r="F119" t="b">
        <v>1</v>
      </c>
      <c r="G119" t="b">
        <v>1</v>
      </c>
      <c r="H119" t="b">
        <v>1</v>
      </c>
      <c r="I119" t="b">
        <v>1</v>
      </c>
      <c r="J119" t="b">
        <v>1</v>
      </c>
      <c r="K119" t="b">
        <v>1</v>
      </c>
      <c r="L119" t="b">
        <v>1</v>
      </c>
      <c r="M119" t="b">
        <v>1</v>
      </c>
      <c r="N119">
        <v>0.21</v>
      </c>
      <c r="O119">
        <v>0.3</v>
      </c>
      <c r="P119">
        <v>0.57999999999999996</v>
      </c>
      <c r="Q119">
        <v>0.18</v>
      </c>
      <c r="R119">
        <v>0.45</v>
      </c>
      <c r="S119">
        <v>0.45</v>
      </c>
      <c r="T119">
        <v>0.23</v>
      </c>
      <c r="U119">
        <v>0.51</v>
      </c>
      <c r="V119">
        <v>0.55000000000000004</v>
      </c>
      <c r="W119">
        <v>0.47</v>
      </c>
      <c r="X119">
        <v>0.53</v>
      </c>
      <c r="Y119">
        <v>0.46</v>
      </c>
      <c r="Z119" t="s">
        <v>67</v>
      </c>
      <c r="AA119">
        <v>2.7</v>
      </c>
      <c r="AB119" s="1">
        <v>3.4999999999999999E-6</v>
      </c>
      <c r="AC119" s="1">
        <v>7.7999999999999999E-6</v>
      </c>
      <c r="AD119">
        <v>1.5</v>
      </c>
      <c r="AE119">
        <v>1.9E-2</v>
      </c>
      <c r="AF119">
        <v>4.7E-2</v>
      </c>
      <c r="AG119">
        <v>2</v>
      </c>
      <c r="AH119" s="1">
        <v>8.4999999999999999E-6</v>
      </c>
      <c r="AI119" s="1">
        <v>2.8E-5</v>
      </c>
      <c r="AJ119">
        <v>2.2000000000000002</v>
      </c>
      <c r="AK119">
        <v>1.0999999999999999E-2</v>
      </c>
      <c r="AL119">
        <v>4.3999999999999997E-2</v>
      </c>
      <c r="AM119">
        <v>1.8</v>
      </c>
      <c r="AN119">
        <v>6.6E-4</v>
      </c>
      <c r="AO119">
        <v>2E-3</v>
      </c>
      <c r="AP119">
        <v>2.1</v>
      </c>
      <c r="AQ119">
        <v>1.5E-3</v>
      </c>
      <c r="AR119">
        <v>3.2000000000000002E-3</v>
      </c>
      <c r="AS119">
        <v>995.47177091903495</v>
      </c>
      <c r="AT119">
        <v>2281.4345790489301</v>
      </c>
      <c r="AU119">
        <v>7409.96476997018</v>
      </c>
      <c r="AV119">
        <v>970.67359049958804</v>
      </c>
      <c r="AW119">
        <v>4519.5388748599698</v>
      </c>
      <c r="AX119">
        <v>3053.0733816268998</v>
      </c>
      <c r="AY119">
        <v>1932.18547920994</v>
      </c>
      <c r="AZ119">
        <v>4963.7655060691905</v>
      </c>
      <c r="BA119">
        <v>0.54</v>
      </c>
      <c r="BB119">
        <v>0.73</v>
      </c>
      <c r="BC119">
        <v>0.86</v>
      </c>
    </row>
    <row r="120" spans="1:55" x14ac:dyDescent="0.2">
      <c r="A120" t="s">
        <v>27</v>
      </c>
      <c r="B120" t="s">
        <v>28</v>
      </c>
      <c r="C120" t="s">
        <v>467</v>
      </c>
      <c r="D120" t="s">
        <v>20</v>
      </c>
      <c r="E120" t="b">
        <v>1</v>
      </c>
      <c r="F120" t="b">
        <v>0</v>
      </c>
      <c r="G120" t="b">
        <v>1</v>
      </c>
      <c r="H120" t="b">
        <v>1</v>
      </c>
      <c r="I120" t="b">
        <v>0</v>
      </c>
      <c r="J120" t="b">
        <v>1</v>
      </c>
      <c r="K120" t="b">
        <v>0</v>
      </c>
      <c r="L120" t="b">
        <v>1</v>
      </c>
      <c r="M120" t="b">
        <v>1</v>
      </c>
      <c r="N120">
        <v>0.03</v>
      </c>
      <c r="O120">
        <v>0.3</v>
      </c>
      <c r="P120">
        <v>0.55000000000000004</v>
      </c>
      <c r="Q120">
        <v>0.09</v>
      </c>
      <c r="R120">
        <v>0.14000000000000001</v>
      </c>
      <c r="S120">
        <v>0.09</v>
      </c>
      <c r="T120">
        <v>0.19</v>
      </c>
      <c r="U120">
        <v>0.38</v>
      </c>
      <c r="V120">
        <v>0.09</v>
      </c>
      <c r="W120">
        <v>0.32</v>
      </c>
      <c r="X120">
        <v>0.65</v>
      </c>
      <c r="Y120">
        <v>0.32</v>
      </c>
      <c r="Z120" t="s">
        <v>67</v>
      </c>
      <c r="AA120">
        <v>6.1</v>
      </c>
      <c r="AB120" s="1">
        <v>2.7999999999999999E-8</v>
      </c>
      <c r="AC120" s="1">
        <v>3.8000000000000001E-7</v>
      </c>
      <c r="AD120">
        <v>1.5</v>
      </c>
      <c r="AE120">
        <v>0.19</v>
      </c>
      <c r="AF120">
        <v>0.27</v>
      </c>
      <c r="AG120">
        <v>4.5999999999999996</v>
      </c>
      <c r="AH120" s="1">
        <v>4.0999999999999997E-6</v>
      </c>
      <c r="AI120" s="1">
        <v>1.4E-5</v>
      </c>
      <c r="AJ120">
        <v>2.1</v>
      </c>
      <c r="AK120">
        <v>0.18</v>
      </c>
      <c r="AL120">
        <v>0.35</v>
      </c>
      <c r="AM120">
        <v>3.5</v>
      </c>
      <c r="AN120">
        <v>9.5999999999999992E-3</v>
      </c>
      <c r="AO120">
        <v>2.3E-2</v>
      </c>
      <c r="AP120">
        <v>7.5</v>
      </c>
      <c r="AQ120" s="1">
        <v>7.3000000000000005E-8</v>
      </c>
      <c r="AR120" s="1">
        <v>4.9999999999999998E-7</v>
      </c>
      <c r="AS120">
        <v>271.60734995600399</v>
      </c>
      <c r="AT120">
        <v>1803.0000769071301</v>
      </c>
      <c r="AU120">
        <v>5389.4264599117896</v>
      </c>
      <c r="AV120">
        <v>563.81474268860404</v>
      </c>
      <c r="AW120">
        <v>902.45717334038</v>
      </c>
      <c r="AX120">
        <v>994.50008068144598</v>
      </c>
      <c r="AY120">
        <v>1517.08209845891</v>
      </c>
      <c r="AZ120">
        <v>5148.1464876386499</v>
      </c>
      <c r="BA120">
        <v>5.4999999999999997E-3</v>
      </c>
      <c r="BB120">
        <v>0.23</v>
      </c>
      <c r="BC120">
        <v>7.2999999999999995E-2</v>
      </c>
    </row>
    <row r="121" spans="1:55" x14ac:dyDescent="0.2">
      <c r="A121" t="s">
        <v>33</v>
      </c>
      <c r="B121" t="s">
        <v>260</v>
      </c>
      <c r="C121" t="s">
        <v>261</v>
      </c>
      <c r="D121" t="s">
        <v>10</v>
      </c>
      <c r="E121" t="b">
        <v>1</v>
      </c>
      <c r="F121" t="b">
        <v>0</v>
      </c>
      <c r="G121" t="b">
        <v>1</v>
      </c>
      <c r="H121" t="b">
        <v>1</v>
      </c>
      <c r="I121" t="b">
        <v>0</v>
      </c>
      <c r="J121" t="b">
        <v>1</v>
      </c>
      <c r="K121" t="b">
        <v>1</v>
      </c>
      <c r="L121" t="b">
        <v>1</v>
      </c>
      <c r="M121" t="b">
        <v>1</v>
      </c>
      <c r="N121">
        <v>0.03</v>
      </c>
      <c r="O121">
        <v>0.18</v>
      </c>
      <c r="P121">
        <v>0.33</v>
      </c>
      <c r="Q121">
        <v>0.09</v>
      </c>
      <c r="R121">
        <v>0.32</v>
      </c>
      <c r="S121">
        <v>0.32</v>
      </c>
      <c r="T121">
        <v>0.17</v>
      </c>
      <c r="U121">
        <v>0.4</v>
      </c>
      <c r="V121">
        <v>0.27</v>
      </c>
      <c r="W121">
        <v>0.37</v>
      </c>
      <c r="X121">
        <v>0.53</v>
      </c>
      <c r="Y121">
        <v>0.32</v>
      </c>
      <c r="Z121" t="s">
        <v>67</v>
      </c>
      <c r="AA121">
        <v>4.7</v>
      </c>
      <c r="AB121" s="1">
        <v>6.7000000000000004E-7</v>
      </c>
      <c r="AC121" s="1">
        <v>2.2000000000000001E-6</v>
      </c>
      <c r="AD121">
        <v>2.6</v>
      </c>
      <c r="AE121">
        <v>4.7000000000000002E-3</v>
      </c>
      <c r="AF121">
        <v>2.1999999999999999E-2</v>
      </c>
      <c r="AG121">
        <v>4.0999999999999996</v>
      </c>
      <c r="AH121" s="1">
        <v>3.1E-6</v>
      </c>
      <c r="AI121" s="1">
        <v>1.1E-5</v>
      </c>
      <c r="AJ121">
        <v>1.9</v>
      </c>
      <c r="AK121">
        <v>0.13</v>
      </c>
      <c r="AL121">
        <v>0.28000000000000003</v>
      </c>
      <c r="AM121">
        <v>4.2</v>
      </c>
      <c r="AN121" s="1">
        <v>2.0000000000000001E-4</v>
      </c>
      <c r="AO121">
        <v>6.7000000000000002E-4</v>
      </c>
      <c r="AP121">
        <v>5.5</v>
      </c>
      <c r="AQ121" s="1">
        <v>3.8000000000000002E-5</v>
      </c>
      <c r="AR121">
        <v>1.2E-4</v>
      </c>
      <c r="AS121">
        <v>315.31745016471803</v>
      </c>
      <c r="AT121">
        <v>1132.14619068665</v>
      </c>
      <c r="AU121">
        <v>2918.2076207146001</v>
      </c>
      <c r="AV121">
        <v>418.26093678523</v>
      </c>
      <c r="AW121">
        <v>1731.9006717500099</v>
      </c>
      <c r="AX121">
        <v>1902.4165279460201</v>
      </c>
      <c r="AY121">
        <v>3250.5907905367499</v>
      </c>
      <c r="AZ121">
        <v>5194.06546519121</v>
      </c>
      <c r="BA121">
        <v>1</v>
      </c>
      <c r="BB121">
        <v>0.68</v>
      </c>
      <c r="BC121">
        <v>0.67</v>
      </c>
    </row>
    <row r="122" spans="1:55" x14ac:dyDescent="0.2">
      <c r="A122" t="s">
        <v>468</v>
      </c>
      <c r="B122" t="s">
        <v>469</v>
      </c>
      <c r="C122" t="s">
        <v>470</v>
      </c>
      <c r="D122" t="s">
        <v>10</v>
      </c>
      <c r="E122" t="b">
        <v>1</v>
      </c>
      <c r="F122" t="b">
        <v>1</v>
      </c>
      <c r="G122" t="b">
        <v>1</v>
      </c>
      <c r="H122" t="b">
        <v>1</v>
      </c>
      <c r="I122" t="b">
        <v>1</v>
      </c>
      <c r="J122" t="b">
        <v>1</v>
      </c>
      <c r="K122" t="b">
        <v>1</v>
      </c>
      <c r="L122" t="b">
        <v>1</v>
      </c>
      <c r="M122" t="b">
        <v>1</v>
      </c>
      <c r="N122">
        <v>0.33</v>
      </c>
      <c r="O122">
        <v>0.48</v>
      </c>
      <c r="P122">
        <v>0.7</v>
      </c>
      <c r="Q122">
        <v>0.32</v>
      </c>
      <c r="R122">
        <v>0.55000000000000004</v>
      </c>
      <c r="S122">
        <v>0.55000000000000004</v>
      </c>
      <c r="T122">
        <v>0.15</v>
      </c>
      <c r="U122">
        <v>0.32</v>
      </c>
      <c r="V122">
        <v>0.27</v>
      </c>
      <c r="W122">
        <v>0.37</v>
      </c>
      <c r="X122">
        <v>0.28999999999999998</v>
      </c>
      <c r="Y122">
        <v>0.5</v>
      </c>
      <c r="Z122" t="s">
        <v>67</v>
      </c>
      <c r="AA122">
        <v>3.2</v>
      </c>
      <c r="AB122" s="1">
        <v>5.4999999999999999E-6</v>
      </c>
      <c r="AC122" s="1">
        <v>1.1E-5</v>
      </c>
      <c r="AD122">
        <v>1.2</v>
      </c>
      <c r="AE122">
        <v>5.8999999999999997E-2</v>
      </c>
      <c r="AF122">
        <v>0.11</v>
      </c>
      <c r="AG122">
        <v>0.61</v>
      </c>
      <c r="AH122">
        <v>0.19</v>
      </c>
      <c r="AI122">
        <v>0.25</v>
      </c>
      <c r="AJ122">
        <v>-0.2</v>
      </c>
      <c r="AK122">
        <v>0.99</v>
      </c>
      <c r="AL122">
        <v>1</v>
      </c>
      <c r="AM122">
        <v>0.97</v>
      </c>
      <c r="AN122">
        <v>0.18</v>
      </c>
      <c r="AO122">
        <v>0.28000000000000003</v>
      </c>
      <c r="AP122">
        <v>0.73</v>
      </c>
      <c r="AQ122">
        <v>0.23</v>
      </c>
      <c r="AR122">
        <v>0.26</v>
      </c>
      <c r="AS122">
        <v>2033.19751516526</v>
      </c>
      <c r="AT122">
        <v>5686.0473872941602</v>
      </c>
      <c r="AU122">
        <v>11152.0915402746</v>
      </c>
      <c r="AV122">
        <v>1113.86647664363</v>
      </c>
      <c r="AW122">
        <v>7266.8577208741199</v>
      </c>
      <c r="AX122">
        <v>5169.2714241081703</v>
      </c>
      <c r="AY122">
        <v>1799.94148415418</v>
      </c>
      <c r="AZ122">
        <v>5497.0569320679797</v>
      </c>
      <c r="BA122">
        <v>0.39</v>
      </c>
      <c r="BB122">
        <v>1.9E-3</v>
      </c>
      <c r="BC122">
        <v>0.13</v>
      </c>
    </row>
    <row r="123" spans="1:55" x14ac:dyDescent="0.2">
      <c r="A123" t="s">
        <v>21</v>
      </c>
      <c r="B123" t="s">
        <v>153</v>
      </c>
      <c r="C123" t="s">
        <v>154</v>
      </c>
      <c r="D123" t="s">
        <v>5</v>
      </c>
      <c r="E123" t="b">
        <v>1</v>
      </c>
      <c r="F123" t="b">
        <v>0</v>
      </c>
      <c r="G123" t="b">
        <v>0</v>
      </c>
      <c r="H123" t="b">
        <v>1</v>
      </c>
      <c r="I123" t="b">
        <v>0</v>
      </c>
      <c r="J123" t="b">
        <v>1</v>
      </c>
      <c r="K123" t="b">
        <v>0</v>
      </c>
      <c r="L123" t="b">
        <v>1</v>
      </c>
      <c r="M123" t="b">
        <v>1</v>
      </c>
      <c r="N123">
        <v>0</v>
      </c>
      <c r="O123">
        <v>0.06</v>
      </c>
      <c r="P123">
        <v>0.15</v>
      </c>
      <c r="Q123">
        <v>0.05</v>
      </c>
      <c r="R123">
        <v>0.14000000000000001</v>
      </c>
      <c r="S123">
        <v>0.05</v>
      </c>
      <c r="T123">
        <v>0.21</v>
      </c>
      <c r="U123">
        <v>0.36</v>
      </c>
      <c r="V123">
        <v>0.18</v>
      </c>
      <c r="W123">
        <v>0.42</v>
      </c>
      <c r="X123">
        <v>0.41</v>
      </c>
      <c r="Y123">
        <v>0.18</v>
      </c>
      <c r="Z123" t="s">
        <v>67</v>
      </c>
      <c r="AA123">
        <v>4.0999999999999996</v>
      </c>
      <c r="AB123" s="1">
        <v>2.4000000000000001E-5</v>
      </c>
      <c r="AC123" s="1">
        <v>4.3000000000000002E-5</v>
      </c>
      <c r="AD123">
        <v>3.3</v>
      </c>
      <c r="AE123">
        <v>1.2999999999999999E-3</v>
      </c>
      <c r="AF123">
        <v>1.4E-2</v>
      </c>
      <c r="AG123">
        <v>7.1</v>
      </c>
      <c r="AH123" s="1">
        <v>3.0000000000000001E-12</v>
      </c>
      <c r="AI123" s="1">
        <v>2.9E-11</v>
      </c>
      <c r="AJ123">
        <v>6.2</v>
      </c>
      <c r="AK123" s="1">
        <v>1.1E-5</v>
      </c>
      <c r="AL123">
        <v>1.4999999999999999E-4</v>
      </c>
      <c r="AM123">
        <v>7.1</v>
      </c>
      <c r="AN123" s="1">
        <v>2.8999999999999998E-7</v>
      </c>
      <c r="AO123" s="1">
        <v>1.7999999999999999E-6</v>
      </c>
      <c r="AP123">
        <v>7.7</v>
      </c>
      <c r="AQ123" s="1">
        <v>4.0000000000000001E-8</v>
      </c>
      <c r="AR123" s="1">
        <v>2.8999999999999998E-7</v>
      </c>
      <c r="AS123">
        <v>105.756219485805</v>
      </c>
      <c r="AT123">
        <v>616.34893821565197</v>
      </c>
      <c r="AU123">
        <v>1533.5803367072599</v>
      </c>
      <c r="AV123">
        <v>673.335743387006</v>
      </c>
      <c r="AW123">
        <v>592.34837609955298</v>
      </c>
      <c r="AX123">
        <v>411.88810380628598</v>
      </c>
      <c r="AY123">
        <v>4229.6361964162597</v>
      </c>
      <c r="AZ123">
        <v>5708.53104059614</v>
      </c>
      <c r="BA123">
        <v>1</v>
      </c>
      <c r="BB123">
        <v>6.9000000000000006E-2</v>
      </c>
      <c r="BC123">
        <v>0.1</v>
      </c>
    </row>
    <row r="124" spans="1:55" x14ac:dyDescent="0.2">
      <c r="A124" t="s">
        <v>64</v>
      </c>
      <c r="B124" t="s">
        <v>65</v>
      </c>
      <c r="C124" t="s">
        <v>66</v>
      </c>
      <c r="D124" t="s">
        <v>5</v>
      </c>
      <c r="E124" t="b">
        <v>1</v>
      </c>
      <c r="F124" t="b">
        <v>0</v>
      </c>
      <c r="G124" t="b">
        <v>1</v>
      </c>
      <c r="H124" t="b">
        <v>1</v>
      </c>
      <c r="I124" t="b">
        <v>0</v>
      </c>
      <c r="J124" t="b">
        <v>1</v>
      </c>
      <c r="K124" t="b">
        <v>1</v>
      </c>
      <c r="L124" t="b">
        <v>1</v>
      </c>
      <c r="M124" t="b">
        <v>1</v>
      </c>
      <c r="N124">
        <v>0.06</v>
      </c>
      <c r="O124">
        <v>0.24</v>
      </c>
      <c r="P124">
        <v>0.39</v>
      </c>
      <c r="Q124">
        <v>0</v>
      </c>
      <c r="R124">
        <v>0.23</v>
      </c>
      <c r="S124">
        <v>0.14000000000000001</v>
      </c>
      <c r="T124">
        <v>0.26</v>
      </c>
      <c r="U124">
        <v>0.62</v>
      </c>
      <c r="V124">
        <v>0.45</v>
      </c>
      <c r="W124">
        <v>0.68</v>
      </c>
      <c r="X124">
        <v>0.65</v>
      </c>
      <c r="Y124">
        <v>0.37</v>
      </c>
      <c r="Z124" t="s">
        <v>67</v>
      </c>
      <c r="AA124">
        <v>3.4</v>
      </c>
      <c r="AB124" s="1">
        <v>4.0000000000000003E-5</v>
      </c>
      <c r="AC124" s="1">
        <v>6.9999999999999994E-5</v>
      </c>
      <c r="AD124">
        <v>1.5</v>
      </c>
      <c r="AE124">
        <v>9.2999999999999999E-2</v>
      </c>
      <c r="AF124">
        <v>0.15</v>
      </c>
      <c r="AG124">
        <v>4.5999999999999996</v>
      </c>
      <c r="AH124" s="1">
        <v>1.4E-8</v>
      </c>
      <c r="AI124" s="1">
        <v>6.5999999999999995E-8</v>
      </c>
      <c r="AJ124">
        <v>3.8</v>
      </c>
      <c r="AK124">
        <v>7.1000000000000004E-3</v>
      </c>
      <c r="AL124">
        <v>0.03</v>
      </c>
      <c r="AM124">
        <v>4.3</v>
      </c>
      <c r="AN124" s="1">
        <v>2.8E-5</v>
      </c>
      <c r="AO124" s="1">
        <v>1E-4</v>
      </c>
      <c r="AP124">
        <v>5.5</v>
      </c>
      <c r="AQ124" s="1">
        <v>3.1999999999999999E-6</v>
      </c>
      <c r="AR124" s="1">
        <v>1.5E-5</v>
      </c>
      <c r="AS124">
        <v>789.36057234662201</v>
      </c>
      <c r="AT124">
        <v>1496.3942345574601</v>
      </c>
      <c r="AU124">
        <v>3143.18597165141</v>
      </c>
      <c r="AV124">
        <v>356.28989525628401</v>
      </c>
      <c r="AW124">
        <v>1481.7991100741999</v>
      </c>
      <c r="AX124">
        <v>1076.6925057390699</v>
      </c>
      <c r="AY124">
        <v>3344.0997230539101</v>
      </c>
      <c r="AZ124">
        <v>6228.7418043899197</v>
      </c>
      <c r="BA124">
        <v>0.32</v>
      </c>
      <c r="BB124">
        <v>8.2000000000000003E-2</v>
      </c>
      <c r="BC124">
        <v>5.7999999999999996E-3</v>
      </c>
    </row>
    <row r="125" spans="1:55" x14ac:dyDescent="0.2">
      <c r="A125" t="s">
        <v>177</v>
      </c>
      <c r="B125" t="s">
        <v>178</v>
      </c>
      <c r="C125" t="s">
        <v>179</v>
      </c>
      <c r="D125" t="s">
        <v>5</v>
      </c>
      <c r="E125" t="b">
        <v>1</v>
      </c>
      <c r="F125" t="b">
        <v>0</v>
      </c>
      <c r="G125" t="b">
        <v>1</v>
      </c>
      <c r="H125" t="b">
        <v>1</v>
      </c>
      <c r="I125" t="b">
        <v>0</v>
      </c>
      <c r="J125" t="b">
        <v>1</v>
      </c>
      <c r="K125" t="b">
        <v>1</v>
      </c>
      <c r="L125" t="b">
        <v>1</v>
      </c>
      <c r="M125" t="b">
        <v>1</v>
      </c>
      <c r="N125">
        <v>0.03</v>
      </c>
      <c r="O125">
        <v>0.12</v>
      </c>
      <c r="P125">
        <v>0.3</v>
      </c>
      <c r="Q125">
        <v>0.05</v>
      </c>
      <c r="R125">
        <v>0.27</v>
      </c>
      <c r="S125">
        <v>0.23</v>
      </c>
      <c r="T125">
        <v>0.19</v>
      </c>
      <c r="U125">
        <v>0.62</v>
      </c>
      <c r="V125">
        <v>0.55000000000000004</v>
      </c>
      <c r="W125">
        <v>0.68</v>
      </c>
      <c r="X125">
        <v>0.59</v>
      </c>
      <c r="Y125">
        <v>0.34</v>
      </c>
      <c r="Z125" t="s">
        <v>67</v>
      </c>
      <c r="AA125">
        <v>4.2</v>
      </c>
      <c r="AB125" s="1">
        <v>4.4000000000000002E-7</v>
      </c>
      <c r="AC125" s="1">
        <v>1.5E-6</v>
      </c>
      <c r="AD125">
        <v>3.2</v>
      </c>
      <c r="AE125">
        <v>5.5999999999999995E-4</v>
      </c>
      <c r="AF125">
        <v>1.0999999999999999E-2</v>
      </c>
      <c r="AG125">
        <v>5.2</v>
      </c>
      <c r="AH125" s="1">
        <v>6.6999999999999996E-9</v>
      </c>
      <c r="AI125" s="1">
        <v>3.5000000000000002E-8</v>
      </c>
      <c r="AJ125">
        <v>5.2</v>
      </c>
      <c r="AK125" s="1">
        <v>2.9999999999999997E-4</v>
      </c>
      <c r="AL125">
        <v>1.9E-3</v>
      </c>
      <c r="AM125">
        <v>5.4</v>
      </c>
      <c r="AN125" s="1">
        <v>1.2999999999999999E-5</v>
      </c>
      <c r="AO125" s="1">
        <v>5.5000000000000002E-5</v>
      </c>
      <c r="AP125">
        <v>5.0999999999999996</v>
      </c>
      <c r="AQ125" s="1">
        <v>5.8999999999999998E-5</v>
      </c>
      <c r="AR125">
        <v>1.7000000000000001E-4</v>
      </c>
      <c r="AS125">
        <v>318.74409667193299</v>
      </c>
      <c r="AT125">
        <v>754.78104730114296</v>
      </c>
      <c r="AU125">
        <v>1777.17010590274</v>
      </c>
      <c r="AV125">
        <v>265.469157224095</v>
      </c>
      <c r="AW125">
        <v>1637.92397744152</v>
      </c>
      <c r="AX125">
        <v>1195.00539620058</v>
      </c>
      <c r="AY125">
        <v>1346.5880705760201</v>
      </c>
      <c r="AZ125">
        <v>6241.8955611684796</v>
      </c>
      <c r="BA125">
        <v>1</v>
      </c>
      <c r="BB125">
        <v>1.0999999999999999E-2</v>
      </c>
      <c r="BC125">
        <v>1.6E-2</v>
      </c>
    </row>
    <row r="126" spans="1:55" x14ac:dyDescent="0.2">
      <c r="A126" t="s">
        <v>390</v>
      </c>
      <c r="B126" t="s">
        <v>391</v>
      </c>
      <c r="C126" t="s">
        <v>392</v>
      </c>
      <c r="D126" t="s">
        <v>10</v>
      </c>
      <c r="E126" t="b">
        <v>1</v>
      </c>
      <c r="F126" t="b">
        <v>0</v>
      </c>
      <c r="G126" t="b">
        <v>1</v>
      </c>
      <c r="H126" t="b">
        <v>1</v>
      </c>
      <c r="I126" t="b">
        <v>0</v>
      </c>
      <c r="J126" t="b">
        <v>1</v>
      </c>
      <c r="K126" t="b">
        <v>1</v>
      </c>
      <c r="L126" t="b">
        <v>1</v>
      </c>
      <c r="M126" t="b">
        <v>1</v>
      </c>
      <c r="N126">
        <v>0.09</v>
      </c>
      <c r="O126">
        <v>0.18</v>
      </c>
      <c r="P126">
        <v>0.45</v>
      </c>
      <c r="Q126">
        <v>0</v>
      </c>
      <c r="R126">
        <v>0.18</v>
      </c>
      <c r="S126">
        <v>0.27</v>
      </c>
      <c r="T126">
        <v>0.26</v>
      </c>
      <c r="U126">
        <v>0.43</v>
      </c>
      <c r="V126">
        <v>0.27</v>
      </c>
      <c r="W126">
        <v>0.37</v>
      </c>
      <c r="X126">
        <v>0.59</v>
      </c>
      <c r="Y126">
        <v>0.32</v>
      </c>
      <c r="Z126" t="s">
        <v>67</v>
      </c>
      <c r="AA126">
        <v>5.9</v>
      </c>
      <c r="AB126" s="1">
        <v>1.1999999999999999E-6</v>
      </c>
      <c r="AC126" s="1">
        <v>3.4000000000000001E-6</v>
      </c>
      <c r="AD126">
        <v>1.7</v>
      </c>
      <c r="AE126">
        <v>0.15</v>
      </c>
      <c r="AF126">
        <v>0.21</v>
      </c>
      <c r="AG126">
        <v>6.5</v>
      </c>
      <c r="AH126" s="1">
        <v>1.2E-8</v>
      </c>
      <c r="AI126" s="1">
        <v>5.8999999999999999E-8</v>
      </c>
      <c r="AJ126">
        <v>3.8</v>
      </c>
      <c r="AK126">
        <v>2.5999999999999999E-2</v>
      </c>
      <c r="AL126">
        <v>0.09</v>
      </c>
      <c r="AM126">
        <v>6.5</v>
      </c>
      <c r="AN126" s="1">
        <v>4.5000000000000001E-6</v>
      </c>
      <c r="AO126" s="1">
        <v>2.1999999999999999E-5</v>
      </c>
      <c r="AP126">
        <v>8.1999999999999993</v>
      </c>
      <c r="AQ126" s="1">
        <v>2.4999999999999999E-7</v>
      </c>
      <c r="AR126" s="1">
        <v>1.5E-6</v>
      </c>
      <c r="AS126">
        <v>395.21861279628598</v>
      </c>
      <c r="AT126">
        <v>2006.9126867085099</v>
      </c>
      <c r="AU126">
        <v>5227.0824550709503</v>
      </c>
      <c r="AV126">
        <v>127.05572665087701</v>
      </c>
      <c r="AW126">
        <v>1090.39021774452</v>
      </c>
      <c r="AX126">
        <v>1207.08851890602</v>
      </c>
      <c r="AY126">
        <v>4147.4421429969998</v>
      </c>
      <c r="AZ126">
        <v>6402.0678238251503</v>
      </c>
      <c r="BA126">
        <v>7.2999999999999995E-2</v>
      </c>
      <c r="BB126">
        <v>0.98</v>
      </c>
      <c r="BC126">
        <v>8.6999999999999994E-2</v>
      </c>
    </row>
    <row r="127" spans="1:55" x14ac:dyDescent="0.2">
      <c r="A127" t="s">
        <v>39</v>
      </c>
      <c r="B127" t="s">
        <v>40</v>
      </c>
      <c r="C127" t="s">
        <v>525</v>
      </c>
      <c r="D127" t="s">
        <v>5</v>
      </c>
      <c r="E127" t="b">
        <v>1</v>
      </c>
      <c r="F127" t="b">
        <v>0</v>
      </c>
      <c r="G127" t="b">
        <v>0</v>
      </c>
      <c r="H127" t="b">
        <v>0</v>
      </c>
      <c r="I127" t="b">
        <v>0</v>
      </c>
      <c r="J127" t="b">
        <v>0</v>
      </c>
      <c r="K127" t="b">
        <v>0</v>
      </c>
      <c r="L127" t="b">
        <v>1</v>
      </c>
      <c r="M127" t="b">
        <v>1</v>
      </c>
      <c r="N127">
        <v>0.03</v>
      </c>
      <c r="O127">
        <v>0</v>
      </c>
      <c r="P127">
        <v>0.06</v>
      </c>
      <c r="Q127">
        <v>0</v>
      </c>
      <c r="R127">
        <v>0.05</v>
      </c>
      <c r="S127">
        <v>0.05</v>
      </c>
      <c r="T127">
        <v>0.19</v>
      </c>
      <c r="U127">
        <v>0.4</v>
      </c>
      <c r="V127">
        <v>0.09</v>
      </c>
      <c r="W127">
        <v>0.42</v>
      </c>
      <c r="X127">
        <v>0.59</v>
      </c>
      <c r="Y127">
        <v>0.15</v>
      </c>
      <c r="Z127" t="s">
        <v>67</v>
      </c>
      <c r="AA127">
        <v>3.1</v>
      </c>
      <c r="AB127">
        <v>1.8E-3</v>
      </c>
      <c r="AC127">
        <v>2.3999999999999998E-3</v>
      </c>
      <c r="AD127">
        <v>-0.36</v>
      </c>
      <c r="AE127">
        <v>1</v>
      </c>
      <c r="AF127">
        <v>1</v>
      </c>
      <c r="AG127">
        <v>8.3000000000000007</v>
      </c>
      <c r="AH127" s="1">
        <v>6.4000000000000005E-14</v>
      </c>
      <c r="AI127" s="1">
        <v>9.8000000000000007E-13</v>
      </c>
      <c r="AJ127">
        <v>5.5</v>
      </c>
      <c r="AK127" s="1">
        <v>8.2999999999999998E-5</v>
      </c>
      <c r="AL127">
        <v>6.3000000000000003E-4</v>
      </c>
      <c r="AM127">
        <v>8.9</v>
      </c>
      <c r="AN127" s="1">
        <v>1E-10</v>
      </c>
      <c r="AO127" s="1">
        <v>2.5000000000000001E-9</v>
      </c>
      <c r="AP127">
        <v>9.5</v>
      </c>
      <c r="AQ127" s="1">
        <v>8.4999999999999996E-10</v>
      </c>
      <c r="AR127" s="1">
        <v>1.0999999999999999E-8</v>
      </c>
      <c r="AS127">
        <v>125.709989480304</v>
      </c>
      <c r="AT127">
        <v>173.52205500695899</v>
      </c>
      <c r="AU127">
        <v>1588.83709808463</v>
      </c>
      <c r="AV127">
        <v>105.099771703103</v>
      </c>
      <c r="AW127">
        <v>139.93777969934999</v>
      </c>
      <c r="AX127">
        <v>302.50102789407202</v>
      </c>
      <c r="AY127">
        <v>3721.03173900407</v>
      </c>
      <c r="AZ127">
        <v>6754.9552302183101</v>
      </c>
      <c r="BA127">
        <v>1</v>
      </c>
      <c r="BB127">
        <v>1.5E-3</v>
      </c>
      <c r="BC127">
        <v>5.4999999999999997E-3</v>
      </c>
    </row>
    <row r="128" spans="1:55" x14ac:dyDescent="0.2">
      <c r="A128" t="s">
        <v>177</v>
      </c>
      <c r="B128" t="s">
        <v>178</v>
      </c>
      <c r="C128" t="s">
        <v>197</v>
      </c>
      <c r="D128" t="s">
        <v>5</v>
      </c>
      <c r="E128" t="b">
        <v>1</v>
      </c>
      <c r="F128" t="b">
        <v>0</v>
      </c>
      <c r="G128" t="b">
        <v>1</v>
      </c>
      <c r="H128" t="b">
        <v>1</v>
      </c>
      <c r="I128" t="b">
        <v>0</v>
      </c>
      <c r="J128" t="b">
        <v>1</v>
      </c>
      <c r="K128" t="b">
        <v>1</v>
      </c>
      <c r="L128" t="b">
        <v>1</v>
      </c>
      <c r="M128" t="b">
        <v>1</v>
      </c>
      <c r="N128">
        <v>0.03</v>
      </c>
      <c r="O128">
        <v>0.12</v>
      </c>
      <c r="P128">
        <v>0.27</v>
      </c>
      <c r="Q128">
        <v>0.05</v>
      </c>
      <c r="R128">
        <v>0.32</v>
      </c>
      <c r="S128">
        <v>0.14000000000000001</v>
      </c>
      <c r="T128">
        <v>0.23</v>
      </c>
      <c r="U128">
        <v>0.6</v>
      </c>
      <c r="V128">
        <v>0.55000000000000004</v>
      </c>
      <c r="W128">
        <v>0.63</v>
      </c>
      <c r="X128">
        <v>0.59</v>
      </c>
      <c r="Y128">
        <v>0.32</v>
      </c>
      <c r="Z128" t="s">
        <v>67</v>
      </c>
      <c r="AA128">
        <v>5.5</v>
      </c>
      <c r="AB128" s="1">
        <v>9.5999999999999999E-9</v>
      </c>
      <c r="AC128" s="1">
        <v>2.2999999999999999E-7</v>
      </c>
      <c r="AD128">
        <v>2.7</v>
      </c>
      <c r="AE128">
        <v>1.2E-2</v>
      </c>
      <c r="AF128">
        <v>3.5999999999999997E-2</v>
      </c>
      <c r="AG128">
        <v>7.3</v>
      </c>
      <c r="AH128" s="1">
        <v>1.1E-13</v>
      </c>
      <c r="AI128" s="1">
        <v>1.5000000000000001E-12</v>
      </c>
      <c r="AJ128">
        <v>6.6</v>
      </c>
      <c r="AK128" s="1">
        <v>3.1000000000000001E-5</v>
      </c>
      <c r="AL128">
        <v>3.1E-4</v>
      </c>
      <c r="AM128">
        <v>7.9</v>
      </c>
      <c r="AN128" s="1">
        <v>2.4E-9</v>
      </c>
      <c r="AO128" s="1">
        <v>2.7E-8</v>
      </c>
      <c r="AP128">
        <v>7.1</v>
      </c>
      <c r="AQ128" s="1">
        <v>1.3E-7</v>
      </c>
      <c r="AR128" s="1">
        <v>8.6000000000000002E-7</v>
      </c>
      <c r="AS128">
        <v>356.55114462216602</v>
      </c>
      <c r="AT128">
        <v>972.405312043138</v>
      </c>
      <c r="AU128">
        <v>2069.1104550352302</v>
      </c>
      <c r="AV128">
        <v>231.40033707395199</v>
      </c>
      <c r="AW128">
        <v>1776.0424218177</v>
      </c>
      <c r="AX128">
        <v>953.85627659825002</v>
      </c>
      <c r="AY128">
        <v>1811.9377684613801</v>
      </c>
      <c r="AZ128">
        <v>7265.1764670167204</v>
      </c>
      <c r="BA128">
        <v>0.95</v>
      </c>
      <c r="BB128">
        <v>8.6999999999999994E-3</v>
      </c>
      <c r="BC128">
        <v>5.8999999999999997E-2</v>
      </c>
    </row>
    <row r="129" spans="1:55" x14ac:dyDescent="0.2">
      <c r="A129" t="s">
        <v>64</v>
      </c>
      <c r="B129" t="s">
        <v>65</v>
      </c>
      <c r="C129" t="s">
        <v>102</v>
      </c>
      <c r="D129" t="s">
        <v>5</v>
      </c>
      <c r="E129" t="b">
        <v>1</v>
      </c>
      <c r="F129" t="b">
        <v>0</v>
      </c>
      <c r="G129" t="b">
        <v>1</v>
      </c>
      <c r="H129" t="b">
        <v>1</v>
      </c>
      <c r="I129" t="b">
        <v>0</v>
      </c>
      <c r="J129" t="b">
        <v>1</v>
      </c>
      <c r="K129" t="b">
        <v>1</v>
      </c>
      <c r="L129" t="b">
        <v>1</v>
      </c>
      <c r="M129" t="b">
        <v>1</v>
      </c>
      <c r="N129">
        <v>0.09</v>
      </c>
      <c r="O129">
        <v>0.18</v>
      </c>
      <c r="P129">
        <v>0.52</v>
      </c>
      <c r="Q129">
        <v>0.05</v>
      </c>
      <c r="R129">
        <v>0.32</v>
      </c>
      <c r="S129">
        <v>0.18</v>
      </c>
      <c r="T129">
        <v>0.32</v>
      </c>
      <c r="U129">
        <v>0.6</v>
      </c>
      <c r="V129">
        <v>0.45</v>
      </c>
      <c r="W129">
        <v>0.63</v>
      </c>
      <c r="X129">
        <v>0.65</v>
      </c>
      <c r="Y129">
        <v>0.39</v>
      </c>
      <c r="Z129" t="s">
        <v>67</v>
      </c>
      <c r="AA129">
        <v>3.6</v>
      </c>
      <c r="AB129">
        <v>1.2E-4</v>
      </c>
      <c r="AC129">
        <v>1.9000000000000001E-4</v>
      </c>
      <c r="AD129">
        <v>2.2000000000000002</v>
      </c>
      <c r="AE129">
        <v>4.2999999999999997E-2</v>
      </c>
      <c r="AF129">
        <v>8.2000000000000003E-2</v>
      </c>
      <c r="AG129">
        <v>5.9</v>
      </c>
      <c r="AH129" s="1">
        <v>4.4000000000000003E-11</v>
      </c>
      <c r="AI129" s="1">
        <v>3.1000000000000002E-10</v>
      </c>
      <c r="AJ129">
        <v>4.9000000000000004</v>
      </c>
      <c r="AK129">
        <v>4.0999999999999999E-4</v>
      </c>
      <c r="AL129">
        <v>2.5000000000000001E-3</v>
      </c>
      <c r="AM129">
        <v>6.1</v>
      </c>
      <c r="AN129" s="1">
        <v>3.1E-7</v>
      </c>
      <c r="AO129" s="1">
        <v>1.7999999999999999E-6</v>
      </c>
      <c r="AP129">
        <v>6.4</v>
      </c>
      <c r="AQ129" s="1">
        <v>9.9999999999999995E-7</v>
      </c>
      <c r="AR129" s="1">
        <v>5.2000000000000002E-6</v>
      </c>
      <c r="AS129">
        <v>1075.66017865089</v>
      </c>
      <c r="AT129">
        <v>1734.7878858169399</v>
      </c>
      <c r="AU129">
        <v>4465.6065400184898</v>
      </c>
      <c r="AV129">
        <v>332.60563474060501</v>
      </c>
      <c r="AW129">
        <v>2326.97780073383</v>
      </c>
      <c r="AX129">
        <v>1333.0693332793601</v>
      </c>
      <c r="AY129">
        <v>3872.13034967158</v>
      </c>
      <c r="AZ129">
        <v>7701.9971991906395</v>
      </c>
      <c r="BA129">
        <v>0.24</v>
      </c>
      <c r="BB129">
        <v>0.63</v>
      </c>
      <c r="BC129">
        <v>5.8999999999999997E-2</v>
      </c>
    </row>
    <row r="130" spans="1:55" x14ac:dyDescent="0.2">
      <c r="A130" t="s">
        <v>123</v>
      </c>
      <c r="B130" t="s">
        <v>124</v>
      </c>
      <c r="C130" t="s">
        <v>125</v>
      </c>
      <c r="D130" t="s">
        <v>10</v>
      </c>
      <c r="E130" t="b">
        <v>1</v>
      </c>
      <c r="F130" t="b">
        <v>1</v>
      </c>
      <c r="G130" t="b">
        <v>1</v>
      </c>
      <c r="H130" t="b">
        <v>1</v>
      </c>
      <c r="I130" t="b">
        <v>1</v>
      </c>
      <c r="J130" t="b">
        <v>1</v>
      </c>
      <c r="K130" t="b">
        <v>1</v>
      </c>
      <c r="L130" t="b">
        <v>1</v>
      </c>
      <c r="M130" t="b">
        <v>1</v>
      </c>
      <c r="N130">
        <v>0.67</v>
      </c>
      <c r="O130">
        <v>0.76</v>
      </c>
      <c r="P130">
        <v>0.79</v>
      </c>
      <c r="Q130">
        <v>0.64</v>
      </c>
      <c r="R130">
        <v>0.77</v>
      </c>
      <c r="S130">
        <v>0.82</v>
      </c>
      <c r="T130">
        <v>0.45</v>
      </c>
      <c r="U130">
        <v>0.74</v>
      </c>
      <c r="V130">
        <v>0.64</v>
      </c>
      <c r="W130">
        <v>0.74</v>
      </c>
      <c r="X130">
        <v>0.82</v>
      </c>
      <c r="Y130">
        <v>0.77</v>
      </c>
      <c r="Z130" t="s">
        <v>67</v>
      </c>
      <c r="AA130">
        <v>2.8</v>
      </c>
      <c r="AB130" s="1">
        <v>1.3E-6</v>
      </c>
      <c r="AC130" s="1">
        <v>3.4999999999999999E-6</v>
      </c>
      <c r="AD130">
        <v>1.8</v>
      </c>
      <c r="AE130">
        <v>8.6999999999999994E-3</v>
      </c>
      <c r="AF130">
        <v>2.9000000000000001E-2</v>
      </c>
      <c r="AG130">
        <v>1</v>
      </c>
      <c r="AH130">
        <v>1.6999999999999999E-3</v>
      </c>
      <c r="AI130">
        <v>3.8E-3</v>
      </c>
      <c r="AJ130">
        <v>-0.56999999999999995</v>
      </c>
      <c r="AK130">
        <v>0.67</v>
      </c>
      <c r="AL130">
        <v>0.83</v>
      </c>
      <c r="AM130">
        <v>1.2</v>
      </c>
      <c r="AN130">
        <v>6.6E-3</v>
      </c>
      <c r="AO130">
        <v>1.7000000000000001E-2</v>
      </c>
      <c r="AP130">
        <v>1.8</v>
      </c>
      <c r="AQ130">
        <v>3.0999999999999999E-3</v>
      </c>
      <c r="AR130">
        <v>5.7999999999999996E-3</v>
      </c>
      <c r="AS130">
        <v>4778.4357828381098</v>
      </c>
      <c r="AT130">
        <v>8199.2363400477607</v>
      </c>
      <c r="AU130">
        <v>18139.3179957906</v>
      </c>
      <c r="AV130">
        <v>2113.6631897779298</v>
      </c>
      <c r="AW130">
        <v>12952.9706249256</v>
      </c>
      <c r="AX130">
        <v>9502.1611852235801</v>
      </c>
      <c r="AY130">
        <v>5927.4555958321498</v>
      </c>
      <c r="AZ130">
        <v>7706.98992925329</v>
      </c>
      <c r="BA130">
        <v>1</v>
      </c>
      <c r="BB130">
        <v>0.86</v>
      </c>
      <c r="BC130">
        <v>1</v>
      </c>
    </row>
    <row r="131" spans="1:55" x14ac:dyDescent="0.2">
      <c r="A131" t="s">
        <v>297</v>
      </c>
      <c r="B131" t="s">
        <v>298</v>
      </c>
      <c r="C131" t="s">
        <v>299</v>
      </c>
      <c r="D131" t="s">
        <v>5</v>
      </c>
      <c r="E131" t="b">
        <v>1</v>
      </c>
      <c r="F131" t="b">
        <v>1</v>
      </c>
      <c r="G131" t="b">
        <v>1</v>
      </c>
      <c r="H131" t="b">
        <v>1</v>
      </c>
      <c r="I131" t="b">
        <v>1</v>
      </c>
      <c r="J131" t="b">
        <v>1</v>
      </c>
      <c r="K131" t="b">
        <v>1</v>
      </c>
      <c r="L131" t="b">
        <v>1</v>
      </c>
      <c r="M131" t="b">
        <v>1</v>
      </c>
      <c r="N131">
        <v>0.18</v>
      </c>
      <c r="O131">
        <v>0.27</v>
      </c>
      <c r="P131">
        <v>0.42</v>
      </c>
      <c r="Q131">
        <v>0.23</v>
      </c>
      <c r="R131">
        <v>0.27</v>
      </c>
      <c r="S131">
        <v>0.36</v>
      </c>
      <c r="T131">
        <v>0.43</v>
      </c>
      <c r="U131">
        <v>0.77</v>
      </c>
      <c r="V131">
        <v>0.73</v>
      </c>
      <c r="W131">
        <v>0.84</v>
      </c>
      <c r="X131">
        <v>0.71</v>
      </c>
      <c r="Y131">
        <v>0.46</v>
      </c>
      <c r="Z131" t="s">
        <v>67</v>
      </c>
      <c r="AA131">
        <v>2.5</v>
      </c>
      <c r="AB131">
        <v>9.5999999999999992E-3</v>
      </c>
      <c r="AC131">
        <v>1.0999999999999999E-2</v>
      </c>
      <c r="AD131">
        <v>1.3</v>
      </c>
      <c r="AE131">
        <v>0.27</v>
      </c>
      <c r="AF131">
        <v>0.35</v>
      </c>
      <c r="AG131">
        <v>4.5</v>
      </c>
      <c r="AH131" s="1">
        <v>1.6000000000000001E-8</v>
      </c>
      <c r="AI131" s="1">
        <v>7.3000000000000005E-8</v>
      </c>
      <c r="AJ131">
        <v>4.2</v>
      </c>
      <c r="AK131">
        <v>1.5E-3</v>
      </c>
      <c r="AL131">
        <v>7.3000000000000001E-3</v>
      </c>
      <c r="AM131">
        <v>4.9000000000000004</v>
      </c>
      <c r="AN131" s="1">
        <v>4.8999999999999997E-6</v>
      </c>
      <c r="AO131" s="1">
        <v>2.3E-5</v>
      </c>
      <c r="AP131">
        <v>4.0999999999999996</v>
      </c>
      <c r="AQ131">
        <v>1.2999999999999999E-4</v>
      </c>
      <c r="AR131">
        <v>3.5E-4</v>
      </c>
      <c r="AS131">
        <v>1690.37576464686</v>
      </c>
      <c r="AT131">
        <v>2150.5678348912302</v>
      </c>
      <c r="AU131">
        <v>4332.4743109419596</v>
      </c>
      <c r="AV131">
        <v>1710.9900944952899</v>
      </c>
      <c r="AW131">
        <v>3061.9560916550199</v>
      </c>
      <c r="AX131">
        <v>3287.1521885920802</v>
      </c>
      <c r="AY131">
        <v>4543.0076576464098</v>
      </c>
      <c r="AZ131">
        <v>8050.69322158267</v>
      </c>
      <c r="BA131">
        <v>0.39</v>
      </c>
      <c r="BB131">
        <v>4.1000000000000003E-3</v>
      </c>
      <c r="BC131">
        <v>2.5999999999999998E-4</v>
      </c>
    </row>
    <row r="132" spans="1:55" x14ac:dyDescent="0.2">
      <c r="A132" t="s">
        <v>147</v>
      </c>
      <c r="B132" t="s">
        <v>175</v>
      </c>
      <c r="C132" t="s">
        <v>176</v>
      </c>
      <c r="D132" t="s">
        <v>5</v>
      </c>
      <c r="E132" t="b">
        <v>1</v>
      </c>
      <c r="F132" t="b">
        <v>1</v>
      </c>
      <c r="G132" t="b">
        <v>1</v>
      </c>
      <c r="H132" t="b">
        <v>1</v>
      </c>
      <c r="I132" t="b">
        <v>0</v>
      </c>
      <c r="J132" t="b">
        <v>0</v>
      </c>
      <c r="K132" t="b">
        <v>0</v>
      </c>
      <c r="L132" t="b">
        <v>1</v>
      </c>
      <c r="M132" t="b">
        <v>1</v>
      </c>
      <c r="N132">
        <v>0.18</v>
      </c>
      <c r="O132">
        <v>0.21</v>
      </c>
      <c r="P132">
        <v>0.21</v>
      </c>
      <c r="Q132">
        <v>0.09</v>
      </c>
      <c r="R132">
        <v>0.05</v>
      </c>
      <c r="S132">
        <v>0.05</v>
      </c>
      <c r="T132">
        <v>0.4</v>
      </c>
      <c r="U132">
        <v>0.68</v>
      </c>
      <c r="V132">
        <v>0.27</v>
      </c>
      <c r="W132">
        <v>0.84</v>
      </c>
      <c r="X132">
        <v>0.76</v>
      </c>
      <c r="Y132">
        <v>0.31</v>
      </c>
      <c r="Z132" t="s">
        <v>67</v>
      </c>
      <c r="AA132">
        <v>2.6</v>
      </c>
      <c r="AB132">
        <v>6.7999999999999996E-3</v>
      </c>
      <c r="AC132">
        <v>8.0999999999999996E-3</v>
      </c>
      <c r="AD132">
        <v>-0.61</v>
      </c>
      <c r="AE132">
        <v>0.57999999999999996</v>
      </c>
      <c r="AF132">
        <v>0.65</v>
      </c>
      <c r="AG132">
        <v>6.1</v>
      </c>
      <c r="AH132" s="1">
        <v>1.7999999999999999E-11</v>
      </c>
      <c r="AI132" s="1">
        <v>1.4000000000000001E-10</v>
      </c>
      <c r="AJ132">
        <v>3.9</v>
      </c>
      <c r="AK132">
        <v>1.2999999999999999E-2</v>
      </c>
      <c r="AL132">
        <v>0.05</v>
      </c>
      <c r="AM132">
        <v>6.6</v>
      </c>
      <c r="AN132" s="1">
        <v>1E-8</v>
      </c>
      <c r="AO132" s="1">
        <v>9.5000000000000004E-8</v>
      </c>
      <c r="AP132">
        <v>7.1</v>
      </c>
      <c r="AQ132" s="1">
        <v>1.1999999999999999E-7</v>
      </c>
      <c r="AR132" s="1">
        <v>8.4E-7</v>
      </c>
      <c r="AS132">
        <v>839.62933975668295</v>
      </c>
      <c r="AT132">
        <v>1143.6851447727199</v>
      </c>
      <c r="AU132">
        <v>1650.75307118143</v>
      </c>
      <c r="AV132">
        <v>355.46819852173297</v>
      </c>
      <c r="AW132">
        <v>354.04522295342798</v>
      </c>
      <c r="AX132">
        <v>369.80269259748798</v>
      </c>
      <c r="AY132">
        <v>6473.3163498506501</v>
      </c>
      <c r="AZ132">
        <v>11441.449091606901</v>
      </c>
      <c r="BA132">
        <v>0.18</v>
      </c>
      <c r="BB132" s="1">
        <v>9.5000000000000005E-5</v>
      </c>
      <c r="BC132" s="1">
        <v>3.1E-6</v>
      </c>
    </row>
    <row r="133" spans="1:55" x14ac:dyDescent="0.2">
      <c r="A133" t="s">
        <v>79</v>
      </c>
      <c r="B133" t="s">
        <v>80</v>
      </c>
      <c r="C133" t="s">
        <v>81</v>
      </c>
      <c r="D133" t="s">
        <v>10</v>
      </c>
      <c r="E133" t="b">
        <v>1</v>
      </c>
      <c r="F133" t="b">
        <v>1</v>
      </c>
      <c r="G133" t="b">
        <v>1</v>
      </c>
      <c r="H133" t="b">
        <v>1</v>
      </c>
      <c r="I133" t="b">
        <v>1</v>
      </c>
      <c r="J133" t="b">
        <v>1</v>
      </c>
      <c r="K133" t="b">
        <v>1</v>
      </c>
      <c r="L133" t="b">
        <v>1</v>
      </c>
      <c r="M133" t="b">
        <v>1</v>
      </c>
      <c r="N133">
        <v>0.39</v>
      </c>
      <c r="O133">
        <v>0.52</v>
      </c>
      <c r="P133">
        <v>0.67</v>
      </c>
      <c r="Q133">
        <v>0.45</v>
      </c>
      <c r="R133">
        <v>0.59</v>
      </c>
      <c r="S133">
        <v>0.45</v>
      </c>
      <c r="T133">
        <v>0.47</v>
      </c>
      <c r="U133">
        <v>0.79</v>
      </c>
      <c r="V133">
        <v>0.82</v>
      </c>
      <c r="W133">
        <v>0.84</v>
      </c>
      <c r="X133">
        <v>0.71</v>
      </c>
      <c r="Y133">
        <v>0.63</v>
      </c>
      <c r="Z133" t="s">
        <v>67</v>
      </c>
      <c r="AA133">
        <v>1.7</v>
      </c>
      <c r="AB133">
        <v>3.5000000000000001E-3</v>
      </c>
      <c r="AC133">
        <v>4.3E-3</v>
      </c>
      <c r="AD133">
        <v>0.46</v>
      </c>
      <c r="AE133">
        <v>0.77</v>
      </c>
      <c r="AF133">
        <v>0.82</v>
      </c>
      <c r="AG133">
        <v>2.5</v>
      </c>
      <c r="AH133" s="1">
        <v>4.5999999999999999E-7</v>
      </c>
      <c r="AI133" s="1">
        <v>1.7E-6</v>
      </c>
      <c r="AJ133">
        <v>2.6</v>
      </c>
      <c r="AK133">
        <v>2.5999999999999999E-3</v>
      </c>
      <c r="AL133">
        <v>1.2E-2</v>
      </c>
      <c r="AM133">
        <v>2.8</v>
      </c>
      <c r="AN133" s="1">
        <v>2.0000000000000002E-5</v>
      </c>
      <c r="AO133" s="1">
        <v>7.6000000000000004E-5</v>
      </c>
      <c r="AP133">
        <v>2.2999999999999998</v>
      </c>
      <c r="AQ133">
        <v>2.3E-3</v>
      </c>
      <c r="AR133">
        <v>4.4999999999999997E-3</v>
      </c>
      <c r="AS133">
        <v>3881.4290984570698</v>
      </c>
      <c r="AT133">
        <v>5516.6850878093101</v>
      </c>
      <c r="AU133">
        <v>9554.6513291239407</v>
      </c>
      <c r="AV133">
        <v>2256.1223747127001</v>
      </c>
      <c r="AW133">
        <v>2600.9251703801801</v>
      </c>
      <c r="AX133">
        <v>2084.74986702468</v>
      </c>
      <c r="AY133">
        <v>5643.4841820879801</v>
      </c>
      <c r="AZ133">
        <v>12398.5597752012</v>
      </c>
      <c r="BA133">
        <v>0.77</v>
      </c>
      <c r="BB133">
        <v>0.34</v>
      </c>
      <c r="BC133">
        <v>0.16</v>
      </c>
    </row>
    <row r="134" spans="1:55" x14ac:dyDescent="0.2">
      <c r="A134" t="s">
        <v>171</v>
      </c>
      <c r="B134" t="s">
        <v>172</v>
      </c>
      <c r="C134" t="s">
        <v>173</v>
      </c>
      <c r="D134" t="s">
        <v>10</v>
      </c>
      <c r="E134" t="b">
        <v>1</v>
      </c>
      <c r="F134" t="b">
        <v>0</v>
      </c>
      <c r="G134" t="b">
        <v>0</v>
      </c>
      <c r="H134" t="b">
        <v>1</v>
      </c>
      <c r="I134" t="b">
        <v>0</v>
      </c>
      <c r="J134" t="b">
        <v>1</v>
      </c>
      <c r="K134" t="b">
        <v>1</v>
      </c>
      <c r="L134" t="b">
        <v>1</v>
      </c>
      <c r="M134" t="b">
        <v>1</v>
      </c>
      <c r="N134">
        <v>0.03</v>
      </c>
      <c r="O134">
        <v>0.09</v>
      </c>
      <c r="P134">
        <v>0.33</v>
      </c>
      <c r="Q134">
        <v>0.05</v>
      </c>
      <c r="R134">
        <v>0.23</v>
      </c>
      <c r="S134">
        <v>0.18</v>
      </c>
      <c r="T134">
        <v>0.55000000000000004</v>
      </c>
      <c r="U134">
        <v>0.81</v>
      </c>
      <c r="V134">
        <v>0.73</v>
      </c>
      <c r="W134">
        <v>0.74</v>
      </c>
      <c r="X134">
        <v>0.94</v>
      </c>
      <c r="Y134">
        <v>0.39</v>
      </c>
      <c r="Z134" t="s">
        <v>67</v>
      </c>
      <c r="AA134">
        <v>5</v>
      </c>
      <c r="AB134" s="1">
        <v>1.6E-7</v>
      </c>
      <c r="AC134" s="1">
        <v>7.5000000000000002E-7</v>
      </c>
      <c r="AD134">
        <v>3.1</v>
      </c>
      <c r="AE134">
        <v>4.4999999999999997E-3</v>
      </c>
      <c r="AF134">
        <v>2.1999999999999999E-2</v>
      </c>
      <c r="AG134">
        <v>8.5</v>
      </c>
      <c r="AH134" s="1">
        <v>4.5999999999999998E-15</v>
      </c>
      <c r="AI134" s="1">
        <v>1E-13</v>
      </c>
      <c r="AJ134">
        <v>7.5</v>
      </c>
      <c r="AK134" s="1">
        <v>1.0000000000000001E-5</v>
      </c>
      <c r="AL134">
        <v>1.4999999999999999E-4</v>
      </c>
      <c r="AM134">
        <v>8.4</v>
      </c>
      <c r="AN134" s="1">
        <v>6.7999999999999997E-9</v>
      </c>
      <c r="AO134" s="1">
        <v>6.8E-8</v>
      </c>
      <c r="AP134">
        <v>9.1999999999999993</v>
      </c>
      <c r="AQ134" s="1">
        <v>8.0000000000000003E-10</v>
      </c>
      <c r="AR134" s="1">
        <v>1.0999999999999999E-8</v>
      </c>
      <c r="AS134">
        <v>375.20216172971601</v>
      </c>
      <c r="AT134">
        <v>826.12535292440498</v>
      </c>
      <c r="AU134">
        <v>1615.4533008942301</v>
      </c>
      <c r="AV134">
        <v>143.675679968693</v>
      </c>
      <c r="AW134">
        <v>1349.32609386075</v>
      </c>
      <c r="AX134">
        <v>717.91324482857101</v>
      </c>
      <c r="AY134">
        <v>7456.7087765210199</v>
      </c>
      <c r="AZ134">
        <v>12774.7461392806</v>
      </c>
      <c r="BA134">
        <v>0.59</v>
      </c>
      <c r="BB134" s="1">
        <v>4.8999999999999998E-5</v>
      </c>
      <c r="BC134" s="1">
        <v>1.2E-5</v>
      </c>
    </row>
    <row r="135" spans="1:55" x14ac:dyDescent="0.2">
      <c r="A135" t="s">
        <v>17</v>
      </c>
      <c r="B135" t="s">
        <v>132</v>
      </c>
      <c r="C135" t="s">
        <v>133</v>
      </c>
      <c r="D135" t="s">
        <v>5</v>
      </c>
      <c r="E135" t="b">
        <v>1</v>
      </c>
      <c r="F135" t="b">
        <v>0</v>
      </c>
      <c r="G135" t="b">
        <v>1</v>
      </c>
      <c r="H135" t="b">
        <v>1</v>
      </c>
      <c r="I135" t="b">
        <v>0</v>
      </c>
      <c r="J135" t="b">
        <v>0</v>
      </c>
      <c r="K135" t="b">
        <v>0</v>
      </c>
      <c r="L135" t="b">
        <v>1</v>
      </c>
      <c r="M135" t="b">
        <v>1</v>
      </c>
      <c r="N135">
        <v>0.06</v>
      </c>
      <c r="O135">
        <v>0.12</v>
      </c>
      <c r="P135">
        <v>0.15</v>
      </c>
      <c r="Q135">
        <v>0</v>
      </c>
      <c r="R135">
        <v>0.05</v>
      </c>
      <c r="S135">
        <v>0</v>
      </c>
      <c r="T135">
        <v>0.51</v>
      </c>
      <c r="U135">
        <v>0.77</v>
      </c>
      <c r="V135">
        <v>0.55000000000000004</v>
      </c>
      <c r="W135">
        <v>0.84</v>
      </c>
      <c r="X135">
        <v>0.82</v>
      </c>
      <c r="Y135">
        <v>0.28999999999999998</v>
      </c>
      <c r="Z135" t="s">
        <v>67</v>
      </c>
      <c r="AA135">
        <v>2.6</v>
      </c>
      <c r="AB135">
        <v>1.4E-2</v>
      </c>
      <c r="AC135">
        <v>1.4999999999999999E-2</v>
      </c>
      <c r="AD135">
        <v>1.2</v>
      </c>
      <c r="AE135">
        <v>0.27</v>
      </c>
      <c r="AF135">
        <v>0.36</v>
      </c>
      <c r="AG135">
        <v>9.5</v>
      </c>
      <c r="AH135" s="1">
        <v>1.0999999999999999E-15</v>
      </c>
      <c r="AI135" s="1">
        <v>3.5999999999999998E-14</v>
      </c>
      <c r="AJ135">
        <v>7.5</v>
      </c>
      <c r="AK135" s="1">
        <v>1.0000000000000001E-5</v>
      </c>
      <c r="AL135">
        <v>1.4999999999999999E-4</v>
      </c>
      <c r="AM135">
        <v>10</v>
      </c>
      <c r="AN135" s="1">
        <v>1.4000000000000001E-10</v>
      </c>
      <c r="AO135" s="1">
        <v>3E-9</v>
      </c>
      <c r="AP135">
        <v>10</v>
      </c>
      <c r="AQ135" s="1">
        <v>1.0999999999999999E-9</v>
      </c>
      <c r="AR135" s="1">
        <v>1.2E-8</v>
      </c>
      <c r="AS135">
        <v>986.51073182468895</v>
      </c>
      <c r="AT135">
        <v>1276.6407911710601</v>
      </c>
      <c r="AU135">
        <v>1508.3528123405799</v>
      </c>
      <c r="AV135">
        <v>118.984966630025</v>
      </c>
      <c r="AW135">
        <v>244.931093677733</v>
      </c>
      <c r="AX135">
        <v>139.719739381972</v>
      </c>
      <c r="AY135">
        <v>7975.1121789244098</v>
      </c>
      <c r="AZ135">
        <v>14925.212410439</v>
      </c>
      <c r="BA135">
        <v>0.43</v>
      </c>
      <c r="BB135" s="1">
        <v>2.2000000000000001E-7</v>
      </c>
      <c r="BC135" s="1">
        <v>9.5999999999999999E-8</v>
      </c>
    </row>
    <row r="136" spans="1:55" x14ac:dyDescent="0.2">
      <c r="A136" t="s">
        <v>94</v>
      </c>
      <c r="B136" t="s">
        <v>95</v>
      </c>
      <c r="C136" t="s">
        <v>96</v>
      </c>
      <c r="D136" t="s">
        <v>5</v>
      </c>
      <c r="E136" t="b">
        <v>1</v>
      </c>
      <c r="F136" t="b">
        <v>0</v>
      </c>
      <c r="G136" t="b">
        <v>1</v>
      </c>
      <c r="H136" t="b">
        <v>1</v>
      </c>
      <c r="I136" t="b">
        <v>0</v>
      </c>
      <c r="J136" t="b">
        <v>1</v>
      </c>
      <c r="K136" t="b">
        <v>1</v>
      </c>
      <c r="L136" t="b">
        <v>1</v>
      </c>
      <c r="M136" t="b">
        <v>1</v>
      </c>
      <c r="N136">
        <v>0.06</v>
      </c>
      <c r="O136">
        <v>0.15</v>
      </c>
      <c r="P136">
        <v>0.48</v>
      </c>
      <c r="Q136">
        <v>0.05</v>
      </c>
      <c r="R136">
        <v>0.27</v>
      </c>
      <c r="S136">
        <v>0.32</v>
      </c>
      <c r="T136">
        <v>0.62</v>
      </c>
      <c r="U136">
        <v>0.96</v>
      </c>
      <c r="V136">
        <v>0.91</v>
      </c>
      <c r="W136">
        <v>1</v>
      </c>
      <c r="X136">
        <v>0.94</v>
      </c>
      <c r="Y136">
        <v>0.5</v>
      </c>
      <c r="Z136" t="s">
        <v>67</v>
      </c>
      <c r="AA136">
        <v>7.5</v>
      </c>
      <c r="AB136" s="1">
        <v>9.5000000000000003E-10</v>
      </c>
      <c r="AC136" s="1">
        <v>4.3000000000000001E-8</v>
      </c>
      <c r="AD136">
        <v>2.8</v>
      </c>
      <c r="AE136">
        <v>2.4E-2</v>
      </c>
      <c r="AF136">
        <v>5.5E-2</v>
      </c>
      <c r="AG136">
        <v>12</v>
      </c>
      <c r="AH136" s="1">
        <v>2.9E-19</v>
      </c>
      <c r="AI136" s="1">
        <v>6.6E-17</v>
      </c>
      <c r="AJ136">
        <v>12</v>
      </c>
      <c r="AK136" s="1">
        <v>9.2999999999999999E-10</v>
      </c>
      <c r="AL136" s="1">
        <v>1.1000000000000001E-7</v>
      </c>
      <c r="AM136">
        <v>12</v>
      </c>
      <c r="AN136" s="1">
        <v>2.2E-13</v>
      </c>
      <c r="AO136" s="1">
        <v>2.5000000000000001E-11</v>
      </c>
      <c r="AP136">
        <v>12</v>
      </c>
      <c r="AQ136" s="1">
        <v>2.0999999999999999E-12</v>
      </c>
      <c r="AR136" s="1">
        <v>1.5999999999999999E-10</v>
      </c>
      <c r="AS136">
        <v>343.10487493922898</v>
      </c>
      <c r="AT136">
        <v>1290.38725127302</v>
      </c>
      <c r="AU136">
        <v>4374.4000175077399</v>
      </c>
      <c r="AV136">
        <v>179.997970083382</v>
      </c>
      <c r="AW136">
        <v>1448.26702117068</v>
      </c>
      <c r="AX136">
        <v>1317.3384719614801</v>
      </c>
      <c r="AY136">
        <v>7476.7528529900901</v>
      </c>
      <c r="AZ136">
        <v>17007.985307116101</v>
      </c>
      <c r="BA136">
        <v>0.2</v>
      </c>
      <c r="BB136" s="1">
        <v>3.8E-6</v>
      </c>
      <c r="BC136" s="1">
        <v>9.3000000000000006E-9</v>
      </c>
    </row>
    <row r="137" spans="1:55" x14ac:dyDescent="0.2">
      <c r="A137" t="s">
        <v>11</v>
      </c>
      <c r="B137" t="s">
        <v>12</v>
      </c>
      <c r="C137" t="s">
        <v>13</v>
      </c>
      <c r="D137" t="s">
        <v>5</v>
      </c>
      <c r="E137" t="b">
        <v>1</v>
      </c>
      <c r="F137" t="b">
        <v>0</v>
      </c>
      <c r="G137" t="b">
        <v>1</v>
      </c>
      <c r="H137" t="b">
        <v>1</v>
      </c>
      <c r="I137" t="b">
        <v>0</v>
      </c>
      <c r="J137" t="b">
        <v>0</v>
      </c>
      <c r="K137" t="b">
        <v>0</v>
      </c>
      <c r="L137" t="b">
        <v>1</v>
      </c>
      <c r="M137" t="b">
        <v>1</v>
      </c>
      <c r="N137">
        <v>0.09</v>
      </c>
      <c r="O137">
        <v>0.12</v>
      </c>
      <c r="P137">
        <v>0.24</v>
      </c>
      <c r="Q137">
        <v>0.05</v>
      </c>
      <c r="R137">
        <v>0.05</v>
      </c>
      <c r="S137">
        <v>0.05</v>
      </c>
      <c r="T137">
        <v>0.56999999999999995</v>
      </c>
      <c r="U137">
        <v>0.81</v>
      </c>
      <c r="V137">
        <v>0.64</v>
      </c>
      <c r="W137">
        <v>0.89</v>
      </c>
      <c r="X137">
        <v>0.82</v>
      </c>
      <c r="Y137">
        <v>0.33</v>
      </c>
      <c r="Z137" t="s">
        <v>67</v>
      </c>
      <c r="AA137">
        <v>2.6</v>
      </c>
      <c r="AB137">
        <v>9.9000000000000008E-3</v>
      </c>
      <c r="AC137">
        <v>1.0999999999999999E-2</v>
      </c>
      <c r="AD137">
        <v>-0.1</v>
      </c>
      <c r="AE137">
        <v>0.96</v>
      </c>
      <c r="AF137">
        <v>0.98</v>
      </c>
      <c r="AG137">
        <v>9</v>
      </c>
      <c r="AH137" s="1">
        <v>2.2999999999999999E-15</v>
      </c>
      <c r="AI137" s="1">
        <v>6.5000000000000001E-14</v>
      </c>
      <c r="AJ137">
        <v>6.2</v>
      </c>
      <c r="AK137">
        <v>2.2000000000000001E-4</v>
      </c>
      <c r="AL137">
        <v>1.5E-3</v>
      </c>
      <c r="AM137">
        <v>9.8000000000000007</v>
      </c>
      <c r="AN137" s="1">
        <v>6.4999999999999995E-11</v>
      </c>
      <c r="AO137" s="1">
        <v>2.1000000000000002E-9</v>
      </c>
      <c r="AP137">
        <v>9.9</v>
      </c>
      <c r="AQ137" s="1">
        <v>6.3999999999999996E-10</v>
      </c>
      <c r="AR137" s="1">
        <v>9.6999999999999992E-9</v>
      </c>
      <c r="AS137">
        <v>445.93825004473001</v>
      </c>
      <c r="AT137">
        <v>800.02499003549497</v>
      </c>
      <c r="AU137">
        <v>1626.0166357687599</v>
      </c>
      <c r="AV137">
        <v>234.18172092519501</v>
      </c>
      <c r="AW137">
        <v>227.75922055772</v>
      </c>
      <c r="AX137">
        <v>237.97109280472799</v>
      </c>
      <c r="AY137">
        <v>10308.225895482899</v>
      </c>
      <c r="AZ137">
        <v>17433.872084471801</v>
      </c>
      <c r="BA137">
        <v>0.12</v>
      </c>
      <c r="BB137" s="1">
        <v>1.5E-6</v>
      </c>
      <c r="BC137" s="1">
        <v>1.2E-8</v>
      </c>
    </row>
    <row r="138" spans="1:55" x14ac:dyDescent="0.2">
      <c r="A138" t="s">
        <v>107</v>
      </c>
      <c r="B138" t="s">
        <v>108</v>
      </c>
      <c r="C138" t="s">
        <v>109</v>
      </c>
      <c r="D138" t="s">
        <v>10</v>
      </c>
      <c r="E138" t="b">
        <v>1</v>
      </c>
      <c r="F138" t="b">
        <v>1</v>
      </c>
      <c r="G138" t="b">
        <v>1</v>
      </c>
      <c r="H138" t="b">
        <v>1</v>
      </c>
      <c r="I138" t="b">
        <v>1</v>
      </c>
      <c r="J138" t="b">
        <v>1</v>
      </c>
      <c r="K138" t="b">
        <v>1</v>
      </c>
      <c r="L138" t="b">
        <v>1</v>
      </c>
      <c r="M138" t="b">
        <v>1</v>
      </c>
      <c r="N138">
        <v>0.12</v>
      </c>
      <c r="O138">
        <v>0.21</v>
      </c>
      <c r="P138">
        <v>0.3</v>
      </c>
      <c r="Q138">
        <v>0.14000000000000001</v>
      </c>
      <c r="R138">
        <v>0.14000000000000001</v>
      </c>
      <c r="S138">
        <v>0.18</v>
      </c>
      <c r="T138">
        <v>0.53</v>
      </c>
      <c r="U138">
        <v>0.91</v>
      </c>
      <c r="V138">
        <v>0.82</v>
      </c>
      <c r="W138">
        <v>0.95</v>
      </c>
      <c r="X138">
        <v>0.94</v>
      </c>
      <c r="Y138">
        <v>0.43</v>
      </c>
      <c r="Z138" t="s">
        <v>67</v>
      </c>
      <c r="AA138">
        <v>3.6</v>
      </c>
      <c r="AB138">
        <v>1.5E-3</v>
      </c>
      <c r="AC138">
        <v>2.0999999999999999E-3</v>
      </c>
      <c r="AD138">
        <v>-0.79</v>
      </c>
      <c r="AE138">
        <v>0.6</v>
      </c>
      <c r="AF138">
        <v>0.66</v>
      </c>
      <c r="AG138">
        <v>8.3000000000000007</v>
      </c>
      <c r="AH138" s="1">
        <v>1.9000000000000001E-16</v>
      </c>
      <c r="AI138" s="1">
        <v>1.4E-14</v>
      </c>
      <c r="AJ138">
        <v>7.3</v>
      </c>
      <c r="AK138" s="1">
        <v>8.1000000000000004E-6</v>
      </c>
      <c r="AL138">
        <v>1.2999999999999999E-4</v>
      </c>
      <c r="AM138">
        <v>8.6</v>
      </c>
      <c r="AN138" s="1">
        <v>1.5E-10</v>
      </c>
      <c r="AO138" s="1">
        <v>3E-9</v>
      </c>
      <c r="AP138">
        <v>8.5</v>
      </c>
      <c r="AQ138" s="1">
        <v>7.8999999999999996E-10</v>
      </c>
      <c r="AR138" s="1">
        <v>1.0999999999999999E-8</v>
      </c>
      <c r="AS138">
        <v>870.69996816893797</v>
      </c>
      <c r="AT138">
        <v>1578.64909339061</v>
      </c>
      <c r="AU138">
        <v>2102.09383330644</v>
      </c>
      <c r="AV138">
        <v>410.29799232385301</v>
      </c>
      <c r="AW138">
        <v>697.00474727721098</v>
      </c>
      <c r="AX138">
        <v>648.25163715104304</v>
      </c>
      <c r="AY138">
        <v>7149.0614908099496</v>
      </c>
      <c r="AZ138">
        <v>17882.3682858395</v>
      </c>
      <c r="BA138">
        <v>0.27</v>
      </c>
      <c r="BB138" s="1">
        <v>4.8E-8</v>
      </c>
      <c r="BC138" s="1">
        <v>9.4000000000000006E-10</v>
      </c>
    </row>
    <row r="139" spans="1:55" x14ac:dyDescent="0.2">
      <c r="A139" t="s">
        <v>68</v>
      </c>
      <c r="B139" t="s">
        <v>69</v>
      </c>
      <c r="C139" t="s">
        <v>70</v>
      </c>
      <c r="D139" t="s">
        <v>5</v>
      </c>
      <c r="E139" t="b">
        <v>1</v>
      </c>
      <c r="F139" t="b">
        <v>0</v>
      </c>
      <c r="G139" t="b">
        <v>1</v>
      </c>
      <c r="H139" t="b">
        <v>1</v>
      </c>
      <c r="I139" t="b">
        <v>0</v>
      </c>
      <c r="J139" t="b">
        <v>1</v>
      </c>
      <c r="K139" t="b">
        <v>1</v>
      </c>
      <c r="L139" t="b">
        <v>1</v>
      </c>
      <c r="M139" t="b">
        <v>1</v>
      </c>
      <c r="N139">
        <v>0.03</v>
      </c>
      <c r="O139">
        <v>0.24</v>
      </c>
      <c r="P139">
        <v>0.7</v>
      </c>
      <c r="Q139">
        <v>0.05</v>
      </c>
      <c r="R139">
        <v>0.32</v>
      </c>
      <c r="S139">
        <v>0.27</v>
      </c>
      <c r="T139">
        <v>0.51</v>
      </c>
      <c r="U139">
        <v>0.74</v>
      </c>
      <c r="V139">
        <v>0.45</v>
      </c>
      <c r="W139">
        <v>0.84</v>
      </c>
      <c r="X139">
        <v>0.82</v>
      </c>
      <c r="Y139">
        <v>0.5</v>
      </c>
      <c r="Z139" t="s">
        <v>67</v>
      </c>
      <c r="AA139">
        <v>6</v>
      </c>
      <c r="AB139" s="1">
        <v>4.3000000000000001E-8</v>
      </c>
      <c r="AC139" s="1">
        <v>4.2E-7</v>
      </c>
      <c r="AD139">
        <v>2.2999999999999998</v>
      </c>
      <c r="AE139">
        <v>6.0999999999999999E-2</v>
      </c>
      <c r="AF139">
        <v>0.11</v>
      </c>
      <c r="AG139">
        <v>7.7</v>
      </c>
      <c r="AH139" s="1">
        <v>1.4999999999999999E-13</v>
      </c>
      <c r="AI139" s="1">
        <v>1.9E-12</v>
      </c>
      <c r="AJ139">
        <v>6.1</v>
      </c>
      <c r="AK139">
        <v>1.6000000000000001E-4</v>
      </c>
      <c r="AL139">
        <v>1.1000000000000001E-3</v>
      </c>
      <c r="AM139">
        <v>8.1999999999999993</v>
      </c>
      <c r="AN139" s="1">
        <v>5.4000000000000004E-9</v>
      </c>
      <c r="AO139" s="1">
        <v>5.8000000000000003E-8</v>
      </c>
      <c r="AP139">
        <v>8.1</v>
      </c>
      <c r="AQ139" s="1">
        <v>2.4999999999999999E-8</v>
      </c>
      <c r="AR139" s="1">
        <v>1.9999999999999999E-7</v>
      </c>
      <c r="AS139">
        <v>527.02299710937905</v>
      </c>
      <c r="AT139">
        <v>3068.2528882152601</v>
      </c>
      <c r="AU139">
        <v>8962.6669193547805</v>
      </c>
      <c r="AV139">
        <v>252.35371952238299</v>
      </c>
      <c r="AW139">
        <v>3682.7409864343199</v>
      </c>
      <c r="AX139">
        <v>2338.56390179148</v>
      </c>
      <c r="AY139">
        <v>9514.6441516541199</v>
      </c>
      <c r="AZ139">
        <v>17895.995323658601</v>
      </c>
      <c r="BA139">
        <v>1.2999999999999999E-2</v>
      </c>
      <c r="BB139">
        <v>0.83</v>
      </c>
      <c r="BC139">
        <v>1.8E-3</v>
      </c>
    </row>
    <row r="140" spans="1:55" x14ac:dyDescent="0.2">
      <c r="A140" t="s">
        <v>94</v>
      </c>
      <c r="B140" t="s">
        <v>95</v>
      </c>
      <c r="C140" t="s">
        <v>106</v>
      </c>
      <c r="D140" t="s">
        <v>5</v>
      </c>
      <c r="E140" t="b">
        <v>1</v>
      </c>
      <c r="F140" t="b">
        <v>0</v>
      </c>
      <c r="G140" t="b">
        <v>1</v>
      </c>
      <c r="H140" t="b">
        <v>1</v>
      </c>
      <c r="I140" t="b">
        <v>0</v>
      </c>
      <c r="J140" t="b">
        <v>1</v>
      </c>
      <c r="K140" t="b">
        <v>1</v>
      </c>
      <c r="L140" t="b">
        <v>1</v>
      </c>
      <c r="M140" t="b">
        <v>1</v>
      </c>
      <c r="N140">
        <v>0.09</v>
      </c>
      <c r="O140">
        <v>0.18</v>
      </c>
      <c r="P140">
        <v>0.57999999999999996</v>
      </c>
      <c r="Q140">
        <v>0.05</v>
      </c>
      <c r="R140">
        <v>0.32</v>
      </c>
      <c r="S140">
        <v>0.32</v>
      </c>
      <c r="T140">
        <v>0.64</v>
      </c>
      <c r="U140">
        <v>0.96</v>
      </c>
      <c r="V140">
        <v>0.91</v>
      </c>
      <c r="W140">
        <v>1</v>
      </c>
      <c r="X140">
        <v>0.94</v>
      </c>
      <c r="Y140">
        <v>0.54</v>
      </c>
      <c r="Z140" t="s">
        <v>67</v>
      </c>
      <c r="AA140">
        <v>5.2</v>
      </c>
      <c r="AB140" s="1">
        <v>4.0000000000000001E-8</v>
      </c>
      <c r="AC140" s="1">
        <v>4.2E-7</v>
      </c>
      <c r="AD140">
        <v>2.6</v>
      </c>
      <c r="AE140">
        <v>1.7999999999999999E-2</v>
      </c>
      <c r="AF140">
        <v>4.5999999999999999E-2</v>
      </c>
      <c r="AG140">
        <v>8.5</v>
      </c>
      <c r="AH140" s="1">
        <v>1.3999999999999999E-17</v>
      </c>
      <c r="AI140" s="1">
        <v>1.6E-15</v>
      </c>
      <c r="AJ140">
        <v>8</v>
      </c>
      <c r="AK140" s="1">
        <v>4.2E-7</v>
      </c>
      <c r="AL140" s="1">
        <v>1.5999999999999999E-5</v>
      </c>
      <c r="AM140">
        <v>8.8000000000000007</v>
      </c>
      <c r="AN140" s="1">
        <v>8.1000000000000005E-11</v>
      </c>
      <c r="AO140" s="1">
        <v>2.2999999999999999E-9</v>
      </c>
      <c r="AP140">
        <v>8.4</v>
      </c>
      <c r="AQ140" s="1">
        <v>1.0999999999999999E-9</v>
      </c>
      <c r="AR140" s="1">
        <v>1.2E-8</v>
      </c>
      <c r="AS140">
        <v>762.15803452814896</v>
      </c>
      <c r="AT140">
        <v>1818.7427656494699</v>
      </c>
      <c r="AU140">
        <v>5356.50798781298</v>
      </c>
      <c r="AV140">
        <v>355.28750485434199</v>
      </c>
      <c r="AW140">
        <v>1676.5829147663601</v>
      </c>
      <c r="AX140">
        <v>1773.88694951347</v>
      </c>
      <c r="AY140">
        <v>7887.3114567973798</v>
      </c>
      <c r="AZ140">
        <v>18373.5810517969</v>
      </c>
      <c r="BA140">
        <v>0.11</v>
      </c>
      <c r="BB140" s="1">
        <v>8.8999999999999995E-5</v>
      </c>
      <c r="BC140" s="1">
        <v>5.2000000000000002E-8</v>
      </c>
    </row>
    <row r="141" spans="1:55" x14ac:dyDescent="0.2">
      <c r="A141" t="s">
        <v>126</v>
      </c>
      <c r="B141" t="s">
        <v>127</v>
      </c>
      <c r="C141" t="s">
        <v>128</v>
      </c>
      <c r="D141" t="s">
        <v>5</v>
      </c>
      <c r="E141" t="b">
        <v>1</v>
      </c>
      <c r="F141" t="b">
        <v>1</v>
      </c>
      <c r="G141" t="b">
        <v>1</v>
      </c>
      <c r="H141" t="b">
        <v>1</v>
      </c>
      <c r="I141" t="b">
        <v>1</v>
      </c>
      <c r="J141" t="b">
        <v>1</v>
      </c>
      <c r="K141" t="b">
        <v>1</v>
      </c>
      <c r="L141" t="b">
        <v>1</v>
      </c>
      <c r="M141" t="b">
        <v>1</v>
      </c>
      <c r="N141">
        <v>0.27</v>
      </c>
      <c r="O141">
        <v>0.27</v>
      </c>
      <c r="P141">
        <v>0.52</v>
      </c>
      <c r="Q141">
        <v>0.23</v>
      </c>
      <c r="R141">
        <v>0.5</v>
      </c>
      <c r="S141">
        <v>0.36</v>
      </c>
      <c r="T141">
        <v>0.64</v>
      </c>
      <c r="U141">
        <v>0.94</v>
      </c>
      <c r="V141">
        <v>0.91</v>
      </c>
      <c r="W141">
        <v>0.95</v>
      </c>
      <c r="X141">
        <v>0.94</v>
      </c>
      <c r="Y141">
        <v>0.56999999999999995</v>
      </c>
      <c r="Z141" t="s">
        <v>67</v>
      </c>
      <c r="AA141">
        <v>1.6</v>
      </c>
      <c r="AB141">
        <v>4.5999999999999999E-3</v>
      </c>
      <c r="AC141">
        <v>5.4999999999999997E-3</v>
      </c>
      <c r="AD141">
        <v>1.7</v>
      </c>
      <c r="AE141">
        <v>9.6000000000000002E-2</v>
      </c>
      <c r="AF141">
        <v>0.15</v>
      </c>
      <c r="AG141">
        <v>5.2</v>
      </c>
      <c r="AH141" s="1">
        <v>3.8000000000000001E-16</v>
      </c>
      <c r="AI141" s="1">
        <v>1.7999999999999999E-14</v>
      </c>
      <c r="AJ141">
        <v>5</v>
      </c>
      <c r="AK141" s="1">
        <v>1.3E-6</v>
      </c>
      <c r="AL141" s="1">
        <v>3.8000000000000002E-5</v>
      </c>
      <c r="AM141">
        <v>5.5</v>
      </c>
      <c r="AN141" s="1">
        <v>8.3000000000000003E-10</v>
      </c>
      <c r="AO141" s="1">
        <v>1.0999999999999999E-8</v>
      </c>
      <c r="AP141">
        <v>5</v>
      </c>
      <c r="AQ141" s="1">
        <v>8.0000000000000005E-9</v>
      </c>
      <c r="AR141" s="1">
        <v>7.6000000000000006E-8</v>
      </c>
      <c r="AS141">
        <v>1257.5114948374601</v>
      </c>
      <c r="AT141">
        <v>2329.96361277503</v>
      </c>
      <c r="AU141">
        <v>3589.5126071269001</v>
      </c>
      <c r="AV141">
        <v>1700.0055161642799</v>
      </c>
      <c r="AW141">
        <v>3721.106988562</v>
      </c>
      <c r="AX141">
        <v>3149.3306424399302</v>
      </c>
      <c r="AY141">
        <v>7317.2667020912404</v>
      </c>
      <c r="AZ141">
        <v>18416.793817754398</v>
      </c>
      <c r="BA141">
        <v>1</v>
      </c>
      <c r="BB141" s="1">
        <v>4.3000000000000002E-5</v>
      </c>
      <c r="BC141">
        <v>1.1E-4</v>
      </c>
    </row>
    <row r="142" spans="1:55" x14ac:dyDescent="0.2">
      <c r="A142" t="s">
        <v>177</v>
      </c>
      <c r="B142" t="s">
        <v>178</v>
      </c>
      <c r="C142" t="s">
        <v>196</v>
      </c>
      <c r="D142" t="s">
        <v>5</v>
      </c>
      <c r="E142" t="b">
        <v>1</v>
      </c>
      <c r="F142" t="b">
        <v>1</v>
      </c>
      <c r="G142" t="b">
        <v>1</v>
      </c>
      <c r="H142" t="b">
        <v>1</v>
      </c>
      <c r="I142" t="b">
        <v>0</v>
      </c>
      <c r="J142" t="b">
        <v>0</v>
      </c>
      <c r="K142" t="b">
        <v>0</v>
      </c>
      <c r="L142" t="b">
        <v>1</v>
      </c>
      <c r="M142" t="b">
        <v>1</v>
      </c>
      <c r="N142">
        <v>0.15</v>
      </c>
      <c r="O142">
        <v>0.18</v>
      </c>
      <c r="P142">
        <v>0.21</v>
      </c>
      <c r="Q142">
        <v>0.05</v>
      </c>
      <c r="R142">
        <v>0.09</v>
      </c>
      <c r="S142">
        <v>0.05</v>
      </c>
      <c r="T142">
        <v>0.62</v>
      </c>
      <c r="U142">
        <v>0.89</v>
      </c>
      <c r="V142">
        <v>0.82</v>
      </c>
      <c r="W142">
        <v>0.95</v>
      </c>
      <c r="X142">
        <v>0.88</v>
      </c>
      <c r="Y142">
        <v>0.37</v>
      </c>
      <c r="Z142" t="s">
        <v>67</v>
      </c>
      <c r="AA142">
        <v>3</v>
      </c>
      <c r="AB142">
        <v>9.4999999999999998E-3</v>
      </c>
      <c r="AC142">
        <v>1.0999999999999999E-2</v>
      </c>
      <c r="AD142">
        <v>0.14000000000000001</v>
      </c>
      <c r="AE142">
        <v>0.73</v>
      </c>
      <c r="AF142">
        <v>0.78</v>
      </c>
      <c r="AG142">
        <v>9.9</v>
      </c>
      <c r="AH142" s="1">
        <v>3.7000000000000002E-15</v>
      </c>
      <c r="AI142" s="1">
        <v>9.4000000000000003E-14</v>
      </c>
      <c r="AJ142">
        <v>8.9</v>
      </c>
      <c r="AK142" s="1">
        <v>2.6000000000000001E-6</v>
      </c>
      <c r="AL142" s="1">
        <v>6.6000000000000005E-5</v>
      </c>
      <c r="AM142">
        <v>10</v>
      </c>
      <c r="AN142" s="1">
        <v>1.6000000000000001E-9</v>
      </c>
      <c r="AO142" s="1">
        <v>2E-8</v>
      </c>
      <c r="AP142">
        <v>10</v>
      </c>
      <c r="AQ142" s="1">
        <v>9.5999999999999999E-10</v>
      </c>
      <c r="AR142" s="1">
        <v>1.0999999999999999E-8</v>
      </c>
      <c r="AS142">
        <v>1800.01316230111</v>
      </c>
      <c r="AT142">
        <v>1973.6788639773699</v>
      </c>
      <c r="AU142">
        <v>2726.4139593128202</v>
      </c>
      <c r="AV142">
        <v>277.46185408140201</v>
      </c>
      <c r="AW142">
        <v>513.87491356770101</v>
      </c>
      <c r="AX142">
        <v>295.08565275323701</v>
      </c>
      <c r="AY142">
        <v>10528.3916046098</v>
      </c>
      <c r="AZ142">
        <v>19324.690031665901</v>
      </c>
      <c r="BA142">
        <v>0.41</v>
      </c>
      <c r="BB142" s="1">
        <v>3.1E-9</v>
      </c>
      <c r="BC142" s="1">
        <v>5.7999999999999996E-10</v>
      </c>
    </row>
    <row r="143" spans="1:55" x14ac:dyDescent="0.2">
      <c r="A143" t="s">
        <v>193</v>
      </c>
      <c r="B143" t="s">
        <v>194</v>
      </c>
      <c r="C143" t="s">
        <v>195</v>
      </c>
      <c r="D143" t="s">
        <v>10</v>
      </c>
      <c r="E143" t="b">
        <v>1</v>
      </c>
      <c r="F143" t="b">
        <v>0</v>
      </c>
      <c r="G143" t="b">
        <v>0</v>
      </c>
      <c r="H143" t="b">
        <v>1</v>
      </c>
      <c r="I143" t="b">
        <v>0</v>
      </c>
      <c r="J143" t="b">
        <v>1</v>
      </c>
      <c r="K143" t="b">
        <v>0</v>
      </c>
      <c r="L143" t="b">
        <v>0</v>
      </c>
      <c r="M143" t="b">
        <v>0</v>
      </c>
      <c r="N143">
        <v>0</v>
      </c>
      <c r="O143">
        <v>0.09</v>
      </c>
      <c r="P143">
        <v>0.27</v>
      </c>
      <c r="Q143">
        <v>0</v>
      </c>
      <c r="R143">
        <v>0.14000000000000001</v>
      </c>
      <c r="S143">
        <v>0.09</v>
      </c>
      <c r="T143">
        <v>0.02</v>
      </c>
      <c r="U143">
        <v>0.06</v>
      </c>
      <c r="V143">
        <v>0</v>
      </c>
      <c r="W143">
        <v>0.05</v>
      </c>
      <c r="X143">
        <v>0.12</v>
      </c>
      <c r="Y143">
        <v>0.13</v>
      </c>
      <c r="Z143" t="s">
        <v>131</v>
      </c>
      <c r="AA143">
        <v>5.5</v>
      </c>
      <c r="AB143" s="1">
        <v>7.7000000000000001E-8</v>
      </c>
      <c r="AC143" s="1">
        <v>5.5000000000000003E-7</v>
      </c>
      <c r="AD143">
        <v>1.4</v>
      </c>
      <c r="AE143">
        <v>0.24</v>
      </c>
      <c r="AF143">
        <v>0.32</v>
      </c>
      <c r="AG143">
        <v>8.1000000000000003E-2</v>
      </c>
      <c r="AH143">
        <v>0.95</v>
      </c>
      <c r="AI143">
        <v>0.96</v>
      </c>
      <c r="AJ143">
        <v>-2</v>
      </c>
      <c r="AK143">
        <v>0.11</v>
      </c>
      <c r="AL143">
        <v>0.25</v>
      </c>
      <c r="AM143">
        <v>0.19</v>
      </c>
      <c r="AN143">
        <v>0.92</v>
      </c>
      <c r="AO143">
        <v>0.94</v>
      </c>
      <c r="AP143">
        <v>1.3</v>
      </c>
      <c r="AQ143">
        <v>0.26</v>
      </c>
      <c r="AR143">
        <v>0.28999999999999998</v>
      </c>
      <c r="AS143">
        <v>160.03452499556801</v>
      </c>
      <c r="AT143">
        <v>664.087090135008</v>
      </c>
      <c r="AU143">
        <v>1605.0323388605</v>
      </c>
      <c r="AV143">
        <v>129.53696346716501</v>
      </c>
      <c r="AW143">
        <v>663.77140351703201</v>
      </c>
      <c r="AX143">
        <v>687.44827555681604</v>
      </c>
      <c r="AY143">
        <v>278.75468630179301</v>
      </c>
      <c r="AZ143">
        <v>314.54984624647398</v>
      </c>
      <c r="BA143">
        <v>0.39</v>
      </c>
      <c r="BB143">
        <v>2.4E-2</v>
      </c>
      <c r="BC143">
        <v>0.59</v>
      </c>
    </row>
    <row r="144" spans="1:55" x14ac:dyDescent="0.2">
      <c r="A144" t="s">
        <v>17</v>
      </c>
      <c r="B144" t="s">
        <v>162</v>
      </c>
      <c r="C144" t="s">
        <v>163</v>
      </c>
      <c r="D144" t="s">
        <v>5</v>
      </c>
      <c r="E144" t="b">
        <v>1</v>
      </c>
      <c r="F144" t="b">
        <v>0</v>
      </c>
      <c r="G144" t="b">
        <v>0</v>
      </c>
      <c r="H144" t="b">
        <v>1</v>
      </c>
      <c r="I144" t="b">
        <v>0</v>
      </c>
      <c r="J144" t="b">
        <v>1</v>
      </c>
      <c r="K144" t="b">
        <v>1</v>
      </c>
      <c r="L144" t="b">
        <v>0</v>
      </c>
      <c r="M144" t="b">
        <v>0</v>
      </c>
      <c r="N144">
        <v>0</v>
      </c>
      <c r="O144">
        <v>0.09</v>
      </c>
      <c r="P144">
        <v>0.24</v>
      </c>
      <c r="Q144">
        <v>0.05</v>
      </c>
      <c r="R144">
        <v>0.23</v>
      </c>
      <c r="S144">
        <v>0.14000000000000001</v>
      </c>
      <c r="T144">
        <v>0</v>
      </c>
      <c r="U144">
        <v>0.04</v>
      </c>
      <c r="V144">
        <v>0.09</v>
      </c>
      <c r="W144">
        <v>0</v>
      </c>
      <c r="X144">
        <v>0.06</v>
      </c>
      <c r="Y144">
        <v>0.13</v>
      </c>
      <c r="Z144" t="s">
        <v>131</v>
      </c>
      <c r="AA144">
        <v>4.5</v>
      </c>
      <c r="AB144" s="1">
        <v>8.3000000000000002E-6</v>
      </c>
      <c r="AC144" s="1">
        <v>1.5999999999999999E-5</v>
      </c>
      <c r="AD144">
        <v>1.8</v>
      </c>
      <c r="AE144">
        <v>5.7000000000000002E-2</v>
      </c>
      <c r="AF144">
        <v>0.1</v>
      </c>
      <c r="AG144">
        <v>2.8E-3</v>
      </c>
      <c r="AH144">
        <v>0.87</v>
      </c>
      <c r="AI144">
        <v>0.89</v>
      </c>
      <c r="AJ144">
        <v>-0.62</v>
      </c>
      <c r="AK144">
        <v>0.71</v>
      </c>
      <c r="AL144">
        <v>0.86</v>
      </c>
      <c r="AM144">
        <v>-6.2E-2</v>
      </c>
      <c r="AN144">
        <v>0.96</v>
      </c>
      <c r="AO144">
        <v>0.96</v>
      </c>
      <c r="AP144">
        <v>0.47</v>
      </c>
      <c r="AQ144">
        <v>0.51</v>
      </c>
      <c r="AR144">
        <v>0.53</v>
      </c>
      <c r="AS144">
        <v>166.80864388893801</v>
      </c>
      <c r="AT144">
        <v>664.21124112340999</v>
      </c>
      <c r="AU144">
        <v>1613.1643157358001</v>
      </c>
      <c r="AV144">
        <v>257.60691715638097</v>
      </c>
      <c r="AW144">
        <v>889.98078298377197</v>
      </c>
      <c r="AX144">
        <v>788.74968533576305</v>
      </c>
      <c r="AY144">
        <v>138.901329135315</v>
      </c>
      <c r="AZ144">
        <v>407.34476878550299</v>
      </c>
      <c r="BA144">
        <v>1</v>
      </c>
      <c r="BB144">
        <v>0.02</v>
      </c>
      <c r="BC144">
        <v>5.1999999999999998E-2</v>
      </c>
    </row>
    <row r="145" spans="1:55" x14ac:dyDescent="0.2">
      <c r="A145" t="s">
        <v>118</v>
      </c>
      <c r="B145" t="s">
        <v>164</v>
      </c>
      <c r="C145" t="s">
        <v>165</v>
      </c>
      <c r="D145" t="s">
        <v>20</v>
      </c>
      <c r="E145" t="b">
        <v>1</v>
      </c>
      <c r="F145" t="b">
        <v>0</v>
      </c>
      <c r="G145" t="b">
        <v>1</v>
      </c>
      <c r="H145" t="b">
        <v>1</v>
      </c>
      <c r="I145" t="b">
        <v>0</v>
      </c>
      <c r="J145" t="b">
        <v>1</v>
      </c>
      <c r="K145" t="b">
        <v>0</v>
      </c>
      <c r="L145" t="b">
        <v>0</v>
      </c>
      <c r="M145" t="b">
        <v>0</v>
      </c>
      <c r="N145">
        <v>0.06</v>
      </c>
      <c r="O145">
        <v>0.15</v>
      </c>
      <c r="P145">
        <v>0.3</v>
      </c>
      <c r="Q145">
        <v>0.05</v>
      </c>
      <c r="R145">
        <v>0.14000000000000001</v>
      </c>
      <c r="S145">
        <v>0.05</v>
      </c>
      <c r="T145">
        <v>0</v>
      </c>
      <c r="U145">
        <v>0.02</v>
      </c>
      <c r="V145">
        <v>0</v>
      </c>
      <c r="W145">
        <v>0.05</v>
      </c>
      <c r="X145">
        <v>0</v>
      </c>
      <c r="Y145">
        <v>0.13</v>
      </c>
      <c r="Z145" t="s">
        <v>131</v>
      </c>
      <c r="AA145">
        <v>4.2</v>
      </c>
      <c r="AB145" s="1">
        <v>1.5E-5</v>
      </c>
      <c r="AC145" s="1">
        <v>2.6999999999999999E-5</v>
      </c>
      <c r="AD145">
        <v>0.65</v>
      </c>
      <c r="AE145">
        <v>0.52</v>
      </c>
      <c r="AF145">
        <v>0.59</v>
      </c>
      <c r="AG145">
        <v>1</v>
      </c>
      <c r="AH145">
        <v>0.26</v>
      </c>
      <c r="AI145">
        <v>0.33</v>
      </c>
      <c r="AJ145">
        <v>0.72</v>
      </c>
      <c r="AK145">
        <v>0.82</v>
      </c>
      <c r="AL145">
        <v>0.91</v>
      </c>
      <c r="AM145">
        <v>-0.95</v>
      </c>
      <c r="AN145">
        <v>0.45</v>
      </c>
      <c r="AO145">
        <v>0.56999999999999995</v>
      </c>
      <c r="AP145">
        <v>3.3</v>
      </c>
      <c r="AQ145">
        <v>4.4999999999999997E-3</v>
      </c>
      <c r="AR145">
        <v>8.0000000000000002E-3</v>
      </c>
      <c r="AS145">
        <v>376.761882708288</v>
      </c>
      <c r="AT145">
        <v>1122.89360429107</v>
      </c>
      <c r="AU145">
        <v>1734.4252068713099</v>
      </c>
      <c r="AV145">
        <v>264.63656788978199</v>
      </c>
      <c r="AW145">
        <v>632.74778058726497</v>
      </c>
      <c r="AX145">
        <v>375.29371538758397</v>
      </c>
      <c r="AY145">
        <v>336.635778492447</v>
      </c>
      <c r="AZ145">
        <v>477.20772824446499</v>
      </c>
      <c r="BA145">
        <v>0.27</v>
      </c>
      <c r="BB145">
        <v>1.1000000000000001E-3</v>
      </c>
      <c r="BC145">
        <v>0.18</v>
      </c>
    </row>
    <row r="146" spans="1:55" x14ac:dyDescent="0.2">
      <c r="A146" t="s">
        <v>45</v>
      </c>
      <c r="B146" t="s">
        <v>46</v>
      </c>
      <c r="C146" t="s">
        <v>47</v>
      </c>
      <c r="D146" t="s">
        <v>48</v>
      </c>
      <c r="E146" t="b">
        <v>1</v>
      </c>
      <c r="F146" t="b">
        <v>1</v>
      </c>
      <c r="G146" t="b">
        <v>1</v>
      </c>
      <c r="H146" t="b">
        <v>1</v>
      </c>
      <c r="I146" t="b">
        <v>0</v>
      </c>
      <c r="J146" t="b">
        <v>1</v>
      </c>
      <c r="K146" t="b">
        <v>1</v>
      </c>
      <c r="L146" t="b">
        <v>0</v>
      </c>
      <c r="M146" t="b">
        <v>0</v>
      </c>
      <c r="N146">
        <v>0.12</v>
      </c>
      <c r="O146">
        <v>0.18</v>
      </c>
      <c r="P146">
        <v>0.12</v>
      </c>
      <c r="Q146">
        <v>0.09</v>
      </c>
      <c r="R146">
        <v>0.14000000000000001</v>
      </c>
      <c r="S146">
        <v>0.14000000000000001</v>
      </c>
      <c r="T146">
        <v>0.02</v>
      </c>
      <c r="U146">
        <v>0.06</v>
      </c>
      <c r="V146">
        <v>0</v>
      </c>
      <c r="W146">
        <v>0.11</v>
      </c>
      <c r="X146">
        <v>0.06</v>
      </c>
      <c r="Y146">
        <v>0.12</v>
      </c>
      <c r="Z146" t="s">
        <v>131</v>
      </c>
      <c r="AA146">
        <v>2.2999999999999998</v>
      </c>
      <c r="AB146">
        <v>1.4999999999999999E-2</v>
      </c>
      <c r="AC146">
        <v>1.6E-2</v>
      </c>
      <c r="AD146">
        <v>1.2</v>
      </c>
      <c r="AE146">
        <v>0.3</v>
      </c>
      <c r="AF146">
        <v>0.38</v>
      </c>
      <c r="AG146">
        <v>-7.9000000000000001E-2</v>
      </c>
      <c r="AH146">
        <v>0.9</v>
      </c>
      <c r="AI146">
        <v>0.91</v>
      </c>
      <c r="AJ146">
        <v>-2.5</v>
      </c>
      <c r="AK146">
        <v>0.1</v>
      </c>
      <c r="AL146">
        <v>0.25</v>
      </c>
      <c r="AM146">
        <v>-0.63</v>
      </c>
      <c r="AN146">
        <v>0.65</v>
      </c>
      <c r="AO146">
        <v>0.76</v>
      </c>
      <c r="AP146">
        <v>2.1</v>
      </c>
      <c r="AQ146">
        <v>4.8000000000000001E-2</v>
      </c>
      <c r="AR146">
        <v>6.6000000000000003E-2</v>
      </c>
      <c r="AS146">
        <v>826.12142122748401</v>
      </c>
      <c r="AT146">
        <v>1555.96538745567</v>
      </c>
      <c r="AU146">
        <v>1805.7666118746799</v>
      </c>
      <c r="AV146">
        <v>695.82514136109796</v>
      </c>
      <c r="AW146">
        <v>1324.4306302367399</v>
      </c>
      <c r="AX146">
        <v>691.75151795081797</v>
      </c>
      <c r="AY146">
        <v>384.02338130379098</v>
      </c>
      <c r="AZ146">
        <v>886.60435404467205</v>
      </c>
      <c r="BA146">
        <v>1</v>
      </c>
      <c r="BB146">
        <v>0.62</v>
      </c>
      <c r="BC146">
        <v>0.59</v>
      </c>
    </row>
    <row r="147" spans="1:55" x14ac:dyDescent="0.2">
      <c r="A147" t="s">
        <v>239</v>
      </c>
      <c r="B147" t="s">
        <v>240</v>
      </c>
      <c r="C147" t="s">
        <v>275</v>
      </c>
      <c r="D147" t="s">
        <v>10</v>
      </c>
      <c r="E147" t="b">
        <v>1</v>
      </c>
      <c r="F147" t="b">
        <v>0</v>
      </c>
      <c r="G147" t="b">
        <v>1</v>
      </c>
      <c r="H147" t="b">
        <v>1</v>
      </c>
      <c r="I147" t="b">
        <v>0</v>
      </c>
      <c r="J147" t="b">
        <v>1</v>
      </c>
      <c r="K147" t="b">
        <v>1</v>
      </c>
      <c r="L147" t="b">
        <v>0</v>
      </c>
      <c r="M147" t="b">
        <v>0</v>
      </c>
      <c r="N147">
        <v>0.03</v>
      </c>
      <c r="O147">
        <v>0.15</v>
      </c>
      <c r="P147">
        <v>0.3</v>
      </c>
      <c r="Q147">
        <v>0</v>
      </c>
      <c r="R147">
        <v>0.14000000000000001</v>
      </c>
      <c r="S147">
        <v>0.14000000000000001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.13</v>
      </c>
      <c r="Z147" t="s">
        <v>131</v>
      </c>
      <c r="AA147">
        <v>5.4</v>
      </c>
      <c r="AB147" s="1">
        <v>2.2999999999999999E-7</v>
      </c>
      <c r="AC147" s="1">
        <v>9.7999999999999993E-7</v>
      </c>
      <c r="AD147">
        <v>1</v>
      </c>
      <c r="AE147">
        <v>0.39</v>
      </c>
      <c r="AF147">
        <v>0.48</v>
      </c>
      <c r="AG147">
        <v>-4.2000000000000002E-4</v>
      </c>
      <c r="AH147">
        <v>0.96</v>
      </c>
      <c r="AI147">
        <v>0.96</v>
      </c>
      <c r="AJ147">
        <v>-2.2999999999999998</v>
      </c>
      <c r="AK147">
        <v>8.7999999999999995E-2</v>
      </c>
      <c r="AL147">
        <v>0.22</v>
      </c>
      <c r="AM147">
        <v>0.51</v>
      </c>
      <c r="AN147">
        <v>0.62</v>
      </c>
      <c r="AO147">
        <v>0.74</v>
      </c>
      <c r="AP147">
        <v>0.9</v>
      </c>
      <c r="AQ147">
        <v>0.4</v>
      </c>
      <c r="AR147">
        <v>0.43</v>
      </c>
      <c r="AS147">
        <v>272.32137697756099</v>
      </c>
      <c r="AT147">
        <v>979.31096563175402</v>
      </c>
      <c r="AU147">
        <v>1850.51751791367</v>
      </c>
      <c r="AV147">
        <v>118.79804919977801</v>
      </c>
      <c r="AW147">
        <v>731.93241727666498</v>
      </c>
      <c r="AX147">
        <v>767.63776536900195</v>
      </c>
      <c r="AY147">
        <v>149.023723683849</v>
      </c>
      <c r="AZ147">
        <v>177.412168121506</v>
      </c>
      <c r="BA147">
        <v>0.27</v>
      </c>
      <c r="BB147">
        <v>2.2000000000000001E-4</v>
      </c>
      <c r="BC147">
        <v>5.0999999999999997E-2</v>
      </c>
    </row>
    <row r="148" spans="1:55" x14ac:dyDescent="0.2">
      <c r="A148" t="s">
        <v>11</v>
      </c>
      <c r="B148" t="s">
        <v>211</v>
      </c>
      <c r="C148" t="s">
        <v>212</v>
      </c>
      <c r="D148" t="s">
        <v>5</v>
      </c>
      <c r="E148" t="b">
        <v>1</v>
      </c>
      <c r="F148" t="b">
        <v>0</v>
      </c>
      <c r="G148" t="b">
        <v>0</v>
      </c>
      <c r="H148" t="b">
        <v>1</v>
      </c>
      <c r="I148" t="b">
        <v>0</v>
      </c>
      <c r="J148" t="b">
        <v>1</v>
      </c>
      <c r="K148" t="b">
        <v>1</v>
      </c>
      <c r="L148" t="b">
        <v>0</v>
      </c>
      <c r="M148" t="b">
        <v>0</v>
      </c>
      <c r="N148">
        <v>0</v>
      </c>
      <c r="O148">
        <v>0.09</v>
      </c>
      <c r="P148">
        <v>0.3</v>
      </c>
      <c r="Q148">
        <v>0</v>
      </c>
      <c r="R148">
        <v>0.18</v>
      </c>
      <c r="S148">
        <v>0.14000000000000001</v>
      </c>
      <c r="T148">
        <v>0</v>
      </c>
      <c r="U148">
        <v>0.04</v>
      </c>
      <c r="V148">
        <v>0.09</v>
      </c>
      <c r="W148">
        <v>0</v>
      </c>
      <c r="X148">
        <v>0.06</v>
      </c>
      <c r="Y148">
        <v>0.14000000000000001</v>
      </c>
      <c r="Z148" t="s">
        <v>131</v>
      </c>
      <c r="AA148">
        <v>5.7</v>
      </c>
      <c r="AB148" s="1">
        <v>9.9999999999999995E-8</v>
      </c>
      <c r="AC148" s="1">
        <v>5.9999999999999997E-7</v>
      </c>
      <c r="AD148">
        <v>3</v>
      </c>
      <c r="AE148">
        <v>6.3E-3</v>
      </c>
      <c r="AF148">
        <v>2.4E-2</v>
      </c>
      <c r="AG148">
        <v>1.6</v>
      </c>
      <c r="AH148">
        <v>5.0999999999999997E-2</v>
      </c>
      <c r="AI148">
        <v>8.1000000000000003E-2</v>
      </c>
      <c r="AJ148">
        <v>0.26</v>
      </c>
      <c r="AK148">
        <v>0.97</v>
      </c>
      <c r="AL148">
        <v>1</v>
      </c>
      <c r="AM148">
        <v>1.4</v>
      </c>
      <c r="AN148">
        <v>0.13</v>
      </c>
      <c r="AO148">
        <v>0.22</v>
      </c>
      <c r="AP148">
        <v>2.7</v>
      </c>
      <c r="AQ148">
        <v>1.9E-2</v>
      </c>
      <c r="AR148">
        <v>2.9000000000000001E-2</v>
      </c>
      <c r="AS148">
        <v>93.964759908723195</v>
      </c>
      <c r="AT148">
        <v>586.09533600934503</v>
      </c>
      <c r="AU148">
        <v>1866.9991147457399</v>
      </c>
      <c r="AV148">
        <v>24.780429430224999</v>
      </c>
      <c r="AW148">
        <v>1018.42696092604</v>
      </c>
      <c r="AX148">
        <v>394.52409356780498</v>
      </c>
      <c r="AY148">
        <v>137.08199962087301</v>
      </c>
      <c r="AZ148">
        <v>322.08083429959697</v>
      </c>
      <c r="BA148">
        <v>0.49</v>
      </c>
      <c r="BB148">
        <v>3.8E-3</v>
      </c>
      <c r="BC148">
        <v>0.15</v>
      </c>
    </row>
    <row r="149" spans="1:55" x14ac:dyDescent="0.2">
      <c r="A149" t="s">
        <v>239</v>
      </c>
      <c r="B149" t="s">
        <v>240</v>
      </c>
      <c r="C149" t="s">
        <v>241</v>
      </c>
      <c r="D149" t="s">
        <v>10</v>
      </c>
      <c r="E149" t="b">
        <v>1</v>
      </c>
      <c r="F149" t="b">
        <v>0</v>
      </c>
      <c r="G149" t="b">
        <v>1</v>
      </c>
      <c r="H149" t="b">
        <v>1</v>
      </c>
      <c r="I149" t="b">
        <v>0</v>
      </c>
      <c r="J149" t="b">
        <v>1</v>
      </c>
      <c r="K149" t="b">
        <v>0</v>
      </c>
      <c r="L149" t="b">
        <v>0</v>
      </c>
      <c r="M149" t="b">
        <v>0</v>
      </c>
      <c r="N149">
        <v>0</v>
      </c>
      <c r="O149">
        <v>0.12</v>
      </c>
      <c r="P149">
        <v>0.3</v>
      </c>
      <c r="Q149">
        <v>0</v>
      </c>
      <c r="R149">
        <v>0.23</v>
      </c>
      <c r="S149">
        <v>0.09</v>
      </c>
      <c r="T149">
        <v>0.04</v>
      </c>
      <c r="U149">
        <v>0.04</v>
      </c>
      <c r="V149">
        <v>0</v>
      </c>
      <c r="W149">
        <v>0.05</v>
      </c>
      <c r="X149">
        <v>0.06</v>
      </c>
      <c r="Y149">
        <v>0.15</v>
      </c>
      <c r="Z149" t="s">
        <v>131</v>
      </c>
      <c r="AA149">
        <v>4</v>
      </c>
      <c r="AB149" s="1">
        <v>2.6999999999999999E-5</v>
      </c>
      <c r="AC149" s="1">
        <v>4.8999999999999998E-5</v>
      </c>
      <c r="AD149">
        <v>1.7</v>
      </c>
      <c r="AE149">
        <v>0.1</v>
      </c>
      <c r="AF149">
        <v>0.16</v>
      </c>
      <c r="AG149">
        <v>2.5</v>
      </c>
      <c r="AH149">
        <v>5.2999999999999998E-4</v>
      </c>
      <c r="AI149">
        <v>1.1999999999999999E-3</v>
      </c>
      <c r="AJ149">
        <v>0.25</v>
      </c>
      <c r="AK149">
        <v>0.83</v>
      </c>
      <c r="AL149">
        <v>0.92</v>
      </c>
      <c r="AM149">
        <v>1.9</v>
      </c>
      <c r="AN149">
        <v>3.9E-2</v>
      </c>
      <c r="AO149">
        <v>7.8E-2</v>
      </c>
      <c r="AP149">
        <v>4.7</v>
      </c>
      <c r="AQ149" s="1">
        <v>7.4000000000000003E-6</v>
      </c>
      <c r="AR149" s="1">
        <v>3.1000000000000001E-5</v>
      </c>
      <c r="AS149">
        <v>177.984582378152</v>
      </c>
      <c r="AT149">
        <v>833.69415832496895</v>
      </c>
      <c r="AU149">
        <v>1991.81745937092</v>
      </c>
      <c r="AV149">
        <v>109.296286678398</v>
      </c>
      <c r="AW149">
        <v>1027.6940802634599</v>
      </c>
      <c r="AX149">
        <v>436.35545623131799</v>
      </c>
      <c r="AY149">
        <v>536.479343027151</v>
      </c>
      <c r="AZ149">
        <v>585.45971849925502</v>
      </c>
      <c r="BA149">
        <v>0.76</v>
      </c>
      <c r="BB149">
        <v>3.8E-3</v>
      </c>
      <c r="BC149">
        <v>5.1999999999999998E-2</v>
      </c>
    </row>
    <row r="150" spans="1:55" x14ac:dyDescent="0.2">
      <c r="A150" t="s">
        <v>221</v>
      </c>
      <c r="B150" t="s">
        <v>222</v>
      </c>
      <c r="C150" t="s">
        <v>223</v>
      </c>
      <c r="D150" t="s">
        <v>10</v>
      </c>
      <c r="E150" t="b">
        <v>1</v>
      </c>
      <c r="F150" t="b">
        <v>0</v>
      </c>
      <c r="G150" t="b">
        <v>1</v>
      </c>
      <c r="H150" t="b">
        <v>1</v>
      </c>
      <c r="I150" t="b">
        <v>0</v>
      </c>
      <c r="J150" t="b">
        <v>1</v>
      </c>
      <c r="K150" t="b">
        <v>1</v>
      </c>
      <c r="L150" t="b">
        <v>0</v>
      </c>
      <c r="M150" t="b">
        <v>0</v>
      </c>
      <c r="N150">
        <v>0.09</v>
      </c>
      <c r="O150">
        <v>0.18</v>
      </c>
      <c r="P150">
        <v>0.27</v>
      </c>
      <c r="Q150">
        <v>0.05</v>
      </c>
      <c r="R150">
        <v>0.23</v>
      </c>
      <c r="S150">
        <v>0.14000000000000001</v>
      </c>
      <c r="T150">
        <v>0.02</v>
      </c>
      <c r="U150">
        <v>0.02</v>
      </c>
      <c r="V150">
        <v>0</v>
      </c>
      <c r="W150">
        <v>0.05</v>
      </c>
      <c r="X150">
        <v>0</v>
      </c>
      <c r="Y150">
        <v>0.15</v>
      </c>
      <c r="Z150" t="s">
        <v>131</v>
      </c>
      <c r="AA150">
        <v>4.7</v>
      </c>
      <c r="AB150" s="1">
        <v>2.8E-5</v>
      </c>
      <c r="AC150" s="1">
        <v>4.8999999999999998E-5</v>
      </c>
      <c r="AD150">
        <v>3.3</v>
      </c>
      <c r="AE150">
        <v>4.7999999999999996E-3</v>
      </c>
      <c r="AF150">
        <v>2.1999999999999999E-2</v>
      </c>
      <c r="AG150">
        <v>1.7</v>
      </c>
      <c r="AH150">
        <v>5.7000000000000002E-2</v>
      </c>
      <c r="AI150">
        <v>8.8999999999999996E-2</v>
      </c>
      <c r="AJ150">
        <v>-0.26</v>
      </c>
      <c r="AK150">
        <v>0.84</v>
      </c>
      <c r="AL150">
        <v>0.93</v>
      </c>
      <c r="AM150">
        <v>1.2</v>
      </c>
      <c r="AN150">
        <v>0.28000000000000003</v>
      </c>
      <c r="AO150">
        <v>0.4</v>
      </c>
      <c r="AP150">
        <v>3.7</v>
      </c>
      <c r="AQ150">
        <v>5.0000000000000001E-3</v>
      </c>
      <c r="AR150">
        <v>8.8000000000000005E-3</v>
      </c>
      <c r="AS150">
        <v>261.87562878202198</v>
      </c>
      <c r="AT150">
        <v>877.57670295140804</v>
      </c>
      <c r="AU150">
        <v>2056.7408865059601</v>
      </c>
      <c r="AV150">
        <v>126.617299195874</v>
      </c>
      <c r="AW150">
        <v>1274.59731684085</v>
      </c>
      <c r="AX150">
        <v>568.60047500209703</v>
      </c>
      <c r="AY150">
        <v>308.47384361352698</v>
      </c>
      <c r="AZ150">
        <v>481.75667346925599</v>
      </c>
      <c r="BA150">
        <v>0.95</v>
      </c>
      <c r="BB150">
        <v>2.7000000000000001E-3</v>
      </c>
      <c r="BC150">
        <v>1.7999999999999999E-2</v>
      </c>
    </row>
    <row r="151" spans="1:55" x14ac:dyDescent="0.2">
      <c r="A151" t="s">
        <v>360</v>
      </c>
      <c r="B151" t="s">
        <v>361</v>
      </c>
      <c r="C151" t="s">
        <v>362</v>
      </c>
      <c r="D151" t="s">
        <v>10</v>
      </c>
      <c r="E151" t="b">
        <v>1</v>
      </c>
      <c r="F151" t="b">
        <v>0</v>
      </c>
      <c r="G151" t="b">
        <v>0</v>
      </c>
      <c r="H151" t="b">
        <v>1</v>
      </c>
      <c r="I151" t="b">
        <v>0</v>
      </c>
      <c r="J151" t="b">
        <v>1</v>
      </c>
      <c r="K151" t="b">
        <v>0</v>
      </c>
      <c r="L151" t="b">
        <v>0</v>
      </c>
      <c r="M151" t="b">
        <v>0</v>
      </c>
      <c r="N151">
        <v>0</v>
      </c>
      <c r="O151">
        <v>0.09</v>
      </c>
      <c r="P151">
        <v>0.24</v>
      </c>
      <c r="Q151">
        <v>0.05</v>
      </c>
      <c r="R151">
        <v>0.18</v>
      </c>
      <c r="S151">
        <v>0.09</v>
      </c>
      <c r="T151">
        <v>0.02</v>
      </c>
      <c r="U151">
        <v>0.02</v>
      </c>
      <c r="V151">
        <v>0</v>
      </c>
      <c r="W151">
        <v>0.05</v>
      </c>
      <c r="X151">
        <v>0</v>
      </c>
      <c r="Y151">
        <v>0.11</v>
      </c>
      <c r="Z151" t="s">
        <v>131</v>
      </c>
      <c r="AA151">
        <v>4.9000000000000004</v>
      </c>
      <c r="AB151" s="1">
        <v>4.1999999999999996E-6</v>
      </c>
      <c r="AC151" s="1">
        <v>8.8999999999999995E-6</v>
      </c>
      <c r="AD151">
        <v>3.2</v>
      </c>
      <c r="AE151">
        <v>4.7999999999999996E-3</v>
      </c>
      <c r="AF151">
        <v>2.1999999999999999E-2</v>
      </c>
      <c r="AG151">
        <v>3.2</v>
      </c>
      <c r="AH151">
        <v>1.3999999999999999E-4</v>
      </c>
      <c r="AI151">
        <v>3.6000000000000002E-4</v>
      </c>
      <c r="AJ151">
        <v>0.31</v>
      </c>
      <c r="AK151">
        <v>0.52</v>
      </c>
      <c r="AL151">
        <v>0.74</v>
      </c>
      <c r="AM151">
        <v>3.7</v>
      </c>
      <c r="AN151">
        <v>1.2999999999999999E-3</v>
      </c>
      <c r="AO151">
        <v>4.0000000000000001E-3</v>
      </c>
      <c r="AP151">
        <v>4.3</v>
      </c>
      <c r="AQ151">
        <v>1.2E-4</v>
      </c>
      <c r="AR151">
        <v>3.4000000000000002E-4</v>
      </c>
      <c r="AS151">
        <v>81.020457082353204</v>
      </c>
      <c r="AT151">
        <v>568.57541322135501</v>
      </c>
      <c r="AU151">
        <v>2080.9689860076201</v>
      </c>
      <c r="AV151">
        <v>282.27492985045097</v>
      </c>
      <c r="AW151">
        <v>689.61167543795796</v>
      </c>
      <c r="AX151">
        <v>699.72942186483203</v>
      </c>
      <c r="AY151">
        <v>399.898298542014</v>
      </c>
      <c r="AZ151">
        <v>440.14997260450701</v>
      </c>
      <c r="BA151">
        <v>0.84</v>
      </c>
      <c r="BB151">
        <v>6.4999999999999997E-3</v>
      </c>
      <c r="BC151">
        <v>5.8000000000000003E-2</v>
      </c>
    </row>
    <row r="152" spans="1:55" x14ac:dyDescent="0.2">
      <c r="A152" t="s">
        <v>265</v>
      </c>
      <c r="B152" t="s">
        <v>266</v>
      </c>
      <c r="C152" t="s">
        <v>267</v>
      </c>
      <c r="D152" t="s">
        <v>20</v>
      </c>
      <c r="E152" t="b">
        <v>1</v>
      </c>
      <c r="F152" t="b">
        <v>0</v>
      </c>
      <c r="G152" t="b">
        <v>0</v>
      </c>
      <c r="H152" t="b">
        <v>1</v>
      </c>
      <c r="I152" t="b">
        <v>0</v>
      </c>
      <c r="J152" t="b">
        <v>1</v>
      </c>
      <c r="K152" t="b">
        <v>1</v>
      </c>
      <c r="L152" t="b">
        <v>0</v>
      </c>
      <c r="M152" t="b">
        <v>0</v>
      </c>
      <c r="N152">
        <v>0</v>
      </c>
      <c r="O152">
        <v>0.06</v>
      </c>
      <c r="P152">
        <v>0.33</v>
      </c>
      <c r="Q152">
        <v>0</v>
      </c>
      <c r="R152">
        <v>0.23</v>
      </c>
      <c r="S152">
        <v>0.14000000000000001</v>
      </c>
      <c r="T152">
        <v>0</v>
      </c>
      <c r="U152">
        <v>0.04</v>
      </c>
      <c r="V152">
        <v>0</v>
      </c>
      <c r="W152">
        <v>0.05</v>
      </c>
      <c r="X152">
        <v>0.06</v>
      </c>
      <c r="Y152">
        <v>0.15</v>
      </c>
      <c r="Z152" t="s">
        <v>131</v>
      </c>
      <c r="AA152">
        <v>5.7</v>
      </c>
      <c r="AB152" s="1">
        <v>6.5999999999999995E-8</v>
      </c>
      <c r="AC152" s="1">
        <v>5.2E-7</v>
      </c>
      <c r="AD152">
        <v>3.8</v>
      </c>
      <c r="AE152">
        <v>3.6000000000000002E-4</v>
      </c>
      <c r="AF152">
        <v>9.9000000000000008E-3</v>
      </c>
      <c r="AG152">
        <v>3.3</v>
      </c>
      <c r="AH152" s="1">
        <v>1.5999999999999999E-5</v>
      </c>
      <c r="AI152" s="1">
        <v>4.8999999999999998E-5</v>
      </c>
      <c r="AJ152">
        <v>0.4</v>
      </c>
      <c r="AK152">
        <v>0.62</v>
      </c>
      <c r="AL152">
        <v>0.81</v>
      </c>
      <c r="AM152">
        <v>3.2</v>
      </c>
      <c r="AN152">
        <v>5.9000000000000003E-4</v>
      </c>
      <c r="AO152">
        <v>1.9E-3</v>
      </c>
      <c r="AP152">
        <v>5.3</v>
      </c>
      <c r="AQ152" s="1">
        <v>3.2000000000000001E-7</v>
      </c>
      <c r="AR152" s="1">
        <v>1.7999999999999999E-6</v>
      </c>
      <c r="AS152">
        <v>28.2609099554099</v>
      </c>
      <c r="AT152">
        <v>501.49649989455799</v>
      </c>
      <c r="AU152">
        <v>2269.4583781214501</v>
      </c>
      <c r="AV152">
        <v>2.9423572347772202</v>
      </c>
      <c r="AW152">
        <v>981.44927449957095</v>
      </c>
      <c r="AX152">
        <v>760.66219164432198</v>
      </c>
      <c r="AY152">
        <v>231.83759150327799</v>
      </c>
      <c r="AZ152">
        <v>344.91750328058799</v>
      </c>
      <c r="BA152">
        <v>0.59</v>
      </c>
      <c r="BB152">
        <v>1.6000000000000001E-3</v>
      </c>
      <c r="BC152">
        <v>5.1999999999999998E-2</v>
      </c>
    </row>
    <row r="153" spans="1:55" x14ac:dyDescent="0.2">
      <c r="A153" t="s">
        <v>218</v>
      </c>
      <c r="B153" t="s">
        <v>219</v>
      </c>
      <c r="C153" t="s">
        <v>220</v>
      </c>
      <c r="D153" t="s">
        <v>10</v>
      </c>
      <c r="E153" t="b">
        <v>1</v>
      </c>
      <c r="F153" t="b">
        <v>0</v>
      </c>
      <c r="G153" t="b">
        <v>1</v>
      </c>
      <c r="H153" t="b">
        <v>1</v>
      </c>
      <c r="I153" t="b">
        <v>0</v>
      </c>
      <c r="J153" t="b">
        <v>1</v>
      </c>
      <c r="K153" t="b">
        <v>1</v>
      </c>
      <c r="L153" t="b">
        <v>0</v>
      </c>
      <c r="M153" t="b">
        <v>1</v>
      </c>
      <c r="N153">
        <v>0.06</v>
      </c>
      <c r="O153">
        <v>0.18</v>
      </c>
      <c r="P153">
        <v>0.24</v>
      </c>
      <c r="Q153">
        <v>0</v>
      </c>
      <c r="R153">
        <v>0.18</v>
      </c>
      <c r="S153">
        <v>0.14000000000000001</v>
      </c>
      <c r="T153">
        <v>0.02</v>
      </c>
      <c r="U153">
        <v>0.11</v>
      </c>
      <c r="V153">
        <v>0</v>
      </c>
      <c r="W153">
        <v>0.16</v>
      </c>
      <c r="X153">
        <v>0.12</v>
      </c>
      <c r="Y153">
        <v>0.17</v>
      </c>
      <c r="Z153" t="s">
        <v>131</v>
      </c>
      <c r="AA153">
        <v>4.3</v>
      </c>
      <c r="AB153" s="1">
        <v>6.2000000000000003E-5</v>
      </c>
      <c r="AC153">
        <v>1.1E-4</v>
      </c>
      <c r="AD153">
        <v>2.9</v>
      </c>
      <c r="AE153">
        <v>1.2E-2</v>
      </c>
      <c r="AF153">
        <v>3.5000000000000003E-2</v>
      </c>
      <c r="AG153">
        <v>0.18</v>
      </c>
      <c r="AH153">
        <v>0.83</v>
      </c>
      <c r="AI153">
        <v>0.88</v>
      </c>
      <c r="AJ153">
        <v>-3.1</v>
      </c>
      <c r="AK153">
        <v>0.03</v>
      </c>
      <c r="AL153">
        <v>0.1</v>
      </c>
      <c r="AM153">
        <v>0.67</v>
      </c>
      <c r="AN153">
        <v>0.54</v>
      </c>
      <c r="AO153">
        <v>0.67</v>
      </c>
      <c r="AP153">
        <v>1.8</v>
      </c>
      <c r="AQ153">
        <v>0.18</v>
      </c>
      <c r="AR153">
        <v>0.21</v>
      </c>
      <c r="AS153">
        <v>488.80594656650499</v>
      </c>
      <c r="AT153">
        <v>872.91509622337605</v>
      </c>
      <c r="AU153">
        <v>2311.82992394741</v>
      </c>
      <c r="AV153">
        <v>349.164549040309</v>
      </c>
      <c r="AW153">
        <v>1055.32565004255</v>
      </c>
      <c r="AX153">
        <v>453.25382960920098</v>
      </c>
      <c r="AY153">
        <v>391.59308204449297</v>
      </c>
      <c r="AZ153">
        <v>944.65001747290103</v>
      </c>
      <c r="BA153">
        <v>0.84</v>
      </c>
      <c r="BB153">
        <v>0.19</v>
      </c>
      <c r="BC153">
        <v>0.63</v>
      </c>
    </row>
    <row r="154" spans="1:55" x14ac:dyDescent="0.2">
      <c r="A154" t="s">
        <v>524</v>
      </c>
      <c r="B154" t="s">
        <v>523</v>
      </c>
      <c r="C154" t="s">
        <v>522</v>
      </c>
      <c r="D154" t="s">
        <v>10</v>
      </c>
      <c r="E154" t="b">
        <v>1</v>
      </c>
      <c r="F154" t="b">
        <v>0</v>
      </c>
      <c r="G154" t="b">
        <v>1</v>
      </c>
      <c r="H154" t="b">
        <v>1</v>
      </c>
      <c r="I154" t="b">
        <v>0</v>
      </c>
      <c r="J154" t="b">
        <v>0</v>
      </c>
      <c r="K154" t="b">
        <v>1</v>
      </c>
      <c r="L154" t="b">
        <v>1</v>
      </c>
      <c r="M154" t="b">
        <v>1</v>
      </c>
      <c r="N154">
        <v>0.03</v>
      </c>
      <c r="O154">
        <v>0.15</v>
      </c>
      <c r="P154">
        <v>0.3</v>
      </c>
      <c r="Q154">
        <v>0</v>
      </c>
      <c r="R154">
        <v>0.09</v>
      </c>
      <c r="S154">
        <v>0.14000000000000001</v>
      </c>
      <c r="T154">
        <v>0.11</v>
      </c>
      <c r="U154">
        <v>0.11</v>
      </c>
      <c r="V154">
        <v>0.09</v>
      </c>
      <c r="W154">
        <v>0.16</v>
      </c>
      <c r="X154">
        <v>0.06</v>
      </c>
      <c r="Y154">
        <v>0.16</v>
      </c>
      <c r="Z154" t="s">
        <v>131</v>
      </c>
      <c r="AA154">
        <v>4.9000000000000004</v>
      </c>
      <c r="AB154" s="1">
        <v>1.3E-6</v>
      </c>
      <c r="AC154" s="1">
        <v>3.4999999999999999E-6</v>
      </c>
      <c r="AD154">
        <v>1.5</v>
      </c>
      <c r="AE154">
        <v>0.19</v>
      </c>
      <c r="AF154">
        <v>0.26</v>
      </c>
      <c r="AG154">
        <v>4.9000000000000004</v>
      </c>
      <c r="AH154" s="1">
        <v>7.8999999999999996E-10</v>
      </c>
      <c r="AI154" s="1">
        <v>4.6999999999999999E-9</v>
      </c>
      <c r="AJ154">
        <v>4.5999999999999996</v>
      </c>
      <c r="AK154">
        <v>4.8000000000000001E-4</v>
      </c>
      <c r="AL154">
        <v>2.8E-3</v>
      </c>
      <c r="AM154">
        <v>5.4</v>
      </c>
      <c r="AN154" s="1">
        <v>2.1E-7</v>
      </c>
      <c r="AO154" s="1">
        <v>1.3999999999999999E-6</v>
      </c>
      <c r="AP154">
        <v>4.4000000000000004</v>
      </c>
      <c r="AQ154" s="1">
        <v>4.6E-5</v>
      </c>
      <c r="AR154">
        <v>1.3999999999999999E-4</v>
      </c>
      <c r="AS154">
        <v>518.06482921357201</v>
      </c>
      <c r="AT154">
        <v>1142.3812471952101</v>
      </c>
      <c r="AU154">
        <v>2327.1460946728298</v>
      </c>
      <c r="AV154">
        <v>146.96406180644101</v>
      </c>
      <c r="AW154">
        <v>562.168771861952</v>
      </c>
      <c r="AX154">
        <v>383.77016525875803</v>
      </c>
      <c r="AY154">
        <v>760.37723363873795</v>
      </c>
      <c r="AZ154">
        <v>1489.3285977435301</v>
      </c>
      <c r="BA154">
        <v>0.13</v>
      </c>
      <c r="BB154">
        <v>5.3999999999999999E-2</v>
      </c>
      <c r="BC154">
        <v>1</v>
      </c>
    </row>
    <row r="155" spans="1:55" x14ac:dyDescent="0.2">
      <c r="A155" t="s">
        <v>85</v>
      </c>
      <c r="B155" t="s">
        <v>100</v>
      </c>
      <c r="C155" t="s">
        <v>207</v>
      </c>
      <c r="D155" t="s">
        <v>10</v>
      </c>
      <c r="E155" t="b">
        <v>1</v>
      </c>
      <c r="F155" t="b">
        <v>0</v>
      </c>
      <c r="G155" t="b">
        <v>0</v>
      </c>
      <c r="H155" t="b">
        <v>1</v>
      </c>
      <c r="I155" t="b">
        <v>0</v>
      </c>
      <c r="J155" t="b">
        <v>1</v>
      </c>
      <c r="K155" t="b">
        <v>0</v>
      </c>
      <c r="L155" t="b">
        <v>0</v>
      </c>
      <c r="M155" t="b">
        <v>0</v>
      </c>
      <c r="N155">
        <v>0</v>
      </c>
      <c r="O155">
        <v>0.06</v>
      </c>
      <c r="P155">
        <v>0.3</v>
      </c>
      <c r="Q155">
        <v>0.05</v>
      </c>
      <c r="R155">
        <v>0.14000000000000001</v>
      </c>
      <c r="S155">
        <v>0.05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.1</v>
      </c>
      <c r="Z155" t="s">
        <v>131</v>
      </c>
      <c r="AA155">
        <v>4.5999999999999996</v>
      </c>
      <c r="AB155" s="1">
        <v>4.5000000000000001E-6</v>
      </c>
      <c r="AC155" s="1">
        <v>9.5000000000000005E-6</v>
      </c>
      <c r="AD155">
        <v>1.3</v>
      </c>
      <c r="AE155">
        <v>0.19</v>
      </c>
      <c r="AF155">
        <v>0.26</v>
      </c>
      <c r="AG155">
        <v>-0.92</v>
      </c>
      <c r="AH155">
        <v>0.22</v>
      </c>
      <c r="AI155">
        <v>0.28999999999999998</v>
      </c>
      <c r="AJ155">
        <v>-1.5</v>
      </c>
      <c r="AK155">
        <v>0.23</v>
      </c>
      <c r="AL155">
        <v>0.42</v>
      </c>
      <c r="AM155">
        <v>-1.4</v>
      </c>
      <c r="AN155">
        <v>0.16</v>
      </c>
      <c r="AO155">
        <v>0.24</v>
      </c>
      <c r="AP155">
        <v>4.2000000000000003E-2</v>
      </c>
      <c r="AQ155">
        <v>0.97</v>
      </c>
      <c r="AR155">
        <v>0.98</v>
      </c>
      <c r="AS155">
        <v>250.997289179772</v>
      </c>
      <c r="AT155">
        <v>641.13526653553504</v>
      </c>
      <c r="AU155">
        <v>2349.3084134917699</v>
      </c>
      <c r="AV155">
        <v>190.87205907224001</v>
      </c>
      <c r="AW155">
        <v>625.93868350019204</v>
      </c>
      <c r="AX155">
        <v>467.981361696774</v>
      </c>
      <c r="AY155">
        <v>208.784587992506</v>
      </c>
      <c r="AZ155">
        <v>100.54980377575799</v>
      </c>
      <c r="BA155">
        <v>0.27</v>
      </c>
      <c r="BB155">
        <v>2.2000000000000001E-4</v>
      </c>
      <c r="BC155">
        <v>5.0999999999999997E-2</v>
      </c>
    </row>
    <row r="156" spans="1:55" x14ac:dyDescent="0.2">
      <c r="A156" t="s">
        <v>141</v>
      </c>
      <c r="B156" t="s">
        <v>142</v>
      </c>
      <c r="C156" t="s">
        <v>143</v>
      </c>
      <c r="D156" t="s">
        <v>10</v>
      </c>
      <c r="E156" t="b">
        <v>1</v>
      </c>
      <c r="F156" t="b">
        <v>1</v>
      </c>
      <c r="G156" t="b">
        <v>1</v>
      </c>
      <c r="H156" t="b">
        <v>1</v>
      </c>
      <c r="I156" t="b">
        <v>1</v>
      </c>
      <c r="J156" t="b">
        <v>1</v>
      </c>
      <c r="K156" t="b">
        <v>1</v>
      </c>
      <c r="L156" t="b">
        <v>0</v>
      </c>
      <c r="M156" t="b">
        <v>1</v>
      </c>
      <c r="N156">
        <v>0.15</v>
      </c>
      <c r="O156">
        <v>0.24</v>
      </c>
      <c r="P156">
        <v>0.36</v>
      </c>
      <c r="Q156">
        <v>0.23</v>
      </c>
      <c r="R156">
        <v>0.36</v>
      </c>
      <c r="S156">
        <v>0.27</v>
      </c>
      <c r="T156">
        <v>0.06</v>
      </c>
      <c r="U156">
        <v>0.19</v>
      </c>
      <c r="V156">
        <v>0.18</v>
      </c>
      <c r="W156">
        <v>0.21</v>
      </c>
      <c r="X156">
        <v>0.18</v>
      </c>
      <c r="Y156">
        <v>0.27</v>
      </c>
      <c r="Z156" t="s">
        <v>131</v>
      </c>
      <c r="AA156">
        <v>2.4</v>
      </c>
      <c r="AB156">
        <v>1.2E-2</v>
      </c>
      <c r="AC156">
        <v>1.4E-2</v>
      </c>
      <c r="AD156">
        <v>2.5</v>
      </c>
      <c r="AE156">
        <v>3.5999999999999997E-2</v>
      </c>
      <c r="AF156">
        <v>7.2999999999999995E-2</v>
      </c>
      <c r="AG156">
        <v>-0.8</v>
      </c>
      <c r="AH156">
        <v>0.49</v>
      </c>
      <c r="AI156">
        <v>0.57999999999999996</v>
      </c>
      <c r="AJ156">
        <v>-1.7</v>
      </c>
      <c r="AK156">
        <v>0.43</v>
      </c>
      <c r="AL156">
        <v>0.64</v>
      </c>
      <c r="AM156">
        <v>-1.7</v>
      </c>
      <c r="AN156">
        <v>0.34</v>
      </c>
      <c r="AO156">
        <v>0.47</v>
      </c>
      <c r="AP156">
        <v>0.75</v>
      </c>
      <c r="AQ156">
        <v>0.8</v>
      </c>
      <c r="AR156">
        <v>0.81</v>
      </c>
      <c r="AS156">
        <v>774.55527038845298</v>
      </c>
      <c r="AT156">
        <v>1248.9291317592599</v>
      </c>
      <c r="AU156">
        <v>2360.1737661392799</v>
      </c>
      <c r="AV156">
        <v>1051.8486166166199</v>
      </c>
      <c r="AW156">
        <v>1379.72449112564</v>
      </c>
      <c r="AX156">
        <v>1192.92758774149</v>
      </c>
      <c r="AY156">
        <v>636.05093141124905</v>
      </c>
      <c r="AZ156">
        <v>1045.33814127048</v>
      </c>
      <c r="BA156">
        <v>1</v>
      </c>
      <c r="BB156">
        <v>0.14000000000000001</v>
      </c>
      <c r="BC156">
        <v>0.21</v>
      </c>
    </row>
    <row r="157" spans="1:55" x14ac:dyDescent="0.2">
      <c r="A157" t="s">
        <v>227</v>
      </c>
      <c r="B157" t="s">
        <v>228</v>
      </c>
      <c r="C157" t="s">
        <v>229</v>
      </c>
      <c r="D157" t="s">
        <v>10</v>
      </c>
      <c r="E157" t="b">
        <v>1</v>
      </c>
      <c r="F157" t="b">
        <v>0</v>
      </c>
      <c r="G157" t="b">
        <v>1</v>
      </c>
      <c r="H157" t="b">
        <v>1</v>
      </c>
      <c r="I157" t="b">
        <v>0</v>
      </c>
      <c r="J157" t="b">
        <v>1</v>
      </c>
      <c r="K157" t="b">
        <v>1</v>
      </c>
      <c r="L157" t="b">
        <v>0</v>
      </c>
      <c r="M157" t="b">
        <v>1</v>
      </c>
      <c r="N157">
        <v>0.06</v>
      </c>
      <c r="O157">
        <v>0.12</v>
      </c>
      <c r="P157">
        <v>0.33</v>
      </c>
      <c r="Q157">
        <v>0.05</v>
      </c>
      <c r="R157">
        <v>0.32</v>
      </c>
      <c r="S157">
        <v>0.14000000000000001</v>
      </c>
      <c r="T157">
        <v>0.06</v>
      </c>
      <c r="U157">
        <v>0.13</v>
      </c>
      <c r="V157">
        <v>0</v>
      </c>
      <c r="W157">
        <v>0.11</v>
      </c>
      <c r="X157">
        <v>0.24</v>
      </c>
      <c r="Y157">
        <v>0.2</v>
      </c>
      <c r="Z157" t="s">
        <v>131</v>
      </c>
      <c r="AA157">
        <v>5.2</v>
      </c>
      <c r="AB157" s="1">
        <v>2.7999999999999999E-6</v>
      </c>
      <c r="AC157" s="1">
        <v>6.3999999999999997E-6</v>
      </c>
      <c r="AD157">
        <v>2.5</v>
      </c>
      <c r="AE157">
        <v>3.4000000000000002E-2</v>
      </c>
      <c r="AF157">
        <v>7.1999999999999995E-2</v>
      </c>
      <c r="AG157">
        <v>3.7</v>
      </c>
      <c r="AH157" s="1">
        <v>9.6000000000000002E-5</v>
      </c>
      <c r="AI157">
        <v>2.7E-4</v>
      </c>
      <c r="AJ157">
        <v>0.75</v>
      </c>
      <c r="AK157">
        <v>0.69</v>
      </c>
      <c r="AL157">
        <v>0.84</v>
      </c>
      <c r="AM157">
        <v>3.6</v>
      </c>
      <c r="AN157">
        <v>2.0999999999999999E-3</v>
      </c>
      <c r="AO157">
        <v>6.4000000000000003E-3</v>
      </c>
      <c r="AP157">
        <v>5.6</v>
      </c>
      <c r="AQ157" s="1">
        <v>2.0999999999999999E-5</v>
      </c>
      <c r="AR157" s="1">
        <v>7.4999999999999993E-5</v>
      </c>
      <c r="AS157">
        <v>410.21596493749598</v>
      </c>
      <c r="AT157">
        <v>969.21243137768295</v>
      </c>
      <c r="AU157">
        <v>2427.7594660811201</v>
      </c>
      <c r="AV157">
        <v>291.74388607043801</v>
      </c>
      <c r="AW157">
        <v>1147.9321888760801</v>
      </c>
      <c r="AX157">
        <v>843.47929799565497</v>
      </c>
      <c r="AY157">
        <v>550.88123055793596</v>
      </c>
      <c r="AZ157">
        <v>1262.2269639534099</v>
      </c>
      <c r="BA157">
        <v>1</v>
      </c>
      <c r="BB157">
        <v>5.2999999999999999E-2</v>
      </c>
      <c r="BC157">
        <v>0.12</v>
      </c>
    </row>
    <row r="158" spans="1:55" x14ac:dyDescent="0.2">
      <c r="A158" t="s">
        <v>236</v>
      </c>
      <c r="B158" t="s">
        <v>237</v>
      </c>
      <c r="C158" t="s">
        <v>238</v>
      </c>
      <c r="D158" t="s">
        <v>20</v>
      </c>
      <c r="E158" t="b">
        <v>1</v>
      </c>
      <c r="F158" t="b">
        <v>0</v>
      </c>
      <c r="G158" t="b">
        <v>1</v>
      </c>
      <c r="H158" t="b">
        <v>1</v>
      </c>
      <c r="I158" t="b">
        <v>0</v>
      </c>
      <c r="J158" t="b">
        <v>1</v>
      </c>
      <c r="K158" t="b">
        <v>1</v>
      </c>
      <c r="L158" t="b">
        <v>0</v>
      </c>
      <c r="M158" t="b">
        <v>0</v>
      </c>
      <c r="N158">
        <v>0</v>
      </c>
      <c r="O158">
        <v>0.12</v>
      </c>
      <c r="P158">
        <v>0.27</v>
      </c>
      <c r="Q158">
        <v>0.05</v>
      </c>
      <c r="R158">
        <v>0.18</v>
      </c>
      <c r="S158">
        <v>0.14000000000000001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.13</v>
      </c>
      <c r="Z158" t="s">
        <v>131</v>
      </c>
      <c r="AA158">
        <v>5</v>
      </c>
      <c r="AB158" s="1">
        <v>4.2E-7</v>
      </c>
      <c r="AC158" s="1">
        <v>1.5E-6</v>
      </c>
      <c r="AD158">
        <v>3.1</v>
      </c>
      <c r="AE158">
        <v>1.5E-3</v>
      </c>
      <c r="AF158">
        <v>1.4E-2</v>
      </c>
      <c r="AG158">
        <v>1</v>
      </c>
      <c r="AH158">
        <v>3.6999999999999998E-2</v>
      </c>
      <c r="AI158">
        <v>6.0999999999999999E-2</v>
      </c>
      <c r="AJ158">
        <v>-0.45</v>
      </c>
      <c r="AK158">
        <v>0.45</v>
      </c>
      <c r="AL158">
        <v>0.65</v>
      </c>
      <c r="AM158">
        <v>0.72</v>
      </c>
      <c r="AN158">
        <v>0.17</v>
      </c>
      <c r="AO158">
        <v>0.27</v>
      </c>
      <c r="AP158">
        <v>2.2999999999999998</v>
      </c>
      <c r="AQ158">
        <v>1.4E-3</v>
      </c>
      <c r="AR158">
        <v>3.0999999999999999E-3</v>
      </c>
      <c r="AS158">
        <v>33.888241519172198</v>
      </c>
      <c r="AT158">
        <v>880.56771942727096</v>
      </c>
      <c r="AU158">
        <v>2480.1165781383602</v>
      </c>
      <c r="AV158">
        <v>76.777368256617805</v>
      </c>
      <c r="AW158">
        <v>1518.0928210699001</v>
      </c>
      <c r="AX158">
        <v>1100.40690775743</v>
      </c>
      <c r="AY158">
        <v>44.357469937002101</v>
      </c>
      <c r="AZ158">
        <v>86.875150151831207</v>
      </c>
      <c r="BA158">
        <v>0.65</v>
      </c>
      <c r="BB158">
        <v>5.8E-4</v>
      </c>
      <c r="BC158">
        <v>1.4E-2</v>
      </c>
    </row>
    <row r="159" spans="1:55" x14ac:dyDescent="0.2">
      <c r="A159" t="s">
        <v>257</v>
      </c>
      <c r="B159" t="s">
        <v>258</v>
      </c>
      <c r="C159" t="s">
        <v>259</v>
      </c>
      <c r="D159" t="s">
        <v>20</v>
      </c>
      <c r="E159" t="b">
        <v>1</v>
      </c>
      <c r="F159" t="b">
        <v>0</v>
      </c>
      <c r="G159" t="b">
        <v>0</v>
      </c>
      <c r="H159" t="b">
        <v>1</v>
      </c>
      <c r="I159" t="b">
        <v>0</v>
      </c>
      <c r="J159" t="b">
        <v>1</v>
      </c>
      <c r="K159" t="b">
        <v>0</v>
      </c>
      <c r="L159" t="b">
        <v>0</v>
      </c>
      <c r="M159" t="b">
        <v>0</v>
      </c>
      <c r="N159">
        <v>0</v>
      </c>
      <c r="O159">
        <v>0.09</v>
      </c>
      <c r="P159">
        <v>0.3</v>
      </c>
      <c r="Q159">
        <v>0</v>
      </c>
      <c r="R159">
        <v>0.14000000000000001</v>
      </c>
      <c r="S159">
        <v>0.09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.11</v>
      </c>
      <c r="Z159" t="s">
        <v>131</v>
      </c>
      <c r="AA159">
        <v>4.8</v>
      </c>
      <c r="AB159" s="1">
        <v>4.1E-5</v>
      </c>
      <c r="AC159" s="1">
        <v>6.9999999999999994E-5</v>
      </c>
      <c r="AD159">
        <v>2</v>
      </c>
      <c r="AE159">
        <v>0.17</v>
      </c>
      <c r="AF159">
        <v>0.25</v>
      </c>
      <c r="AG159">
        <v>1.8</v>
      </c>
      <c r="AH159">
        <v>4.5999999999999999E-2</v>
      </c>
      <c r="AI159">
        <v>7.3999999999999996E-2</v>
      </c>
      <c r="AJ159">
        <v>0.47</v>
      </c>
      <c r="AK159">
        <v>0.91</v>
      </c>
      <c r="AL159">
        <v>0.97</v>
      </c>
      <c r="AM159">
        <v>2.9</v>
      </c>
      <c r="AN159">
        <v>8.6E-3</v>
      </c>
      <c r="AO159">
        <v>2.1999999999999999E-2</v>
      </c>
      <c r="AP159">
        <v>1.5</v>
      </c>
      <c r="AQ159">
        <v>0.28999999999999998</v>
      </c>
      <c r="AR159">
        <v>0.32</v>
      </c>
      <c r="AS159">
        <v>57.753975911930098</v>
      </c>
      <c r="AT159">
        <v>595.39861804871498</v>
      </c>
      <c r="AU159">
        <v>2511.6067959284901</v>
      </c>
      <c r="AV159">
        <v>61.803129119954903</v>
      </c>
      <c r="AW159">
        <v>946.91792411062295</v>
      </c>
      <c r="AX159">
        <v>852.33460305664403</v>
      </c>
      <c r="AY159">
        <v>162.92420863023301</v>
      </c>
      <c r="AZ159">
        <v>231.328366641581</v>
      </c>
      <c r="BA159">
        <v>0.27</v>
      </c>
      <c r="BB159">
        <v>2.2000000000000001E-4</v>
      </c>
      <c r="BC159">
        <v>5.0999999999999997E-2</v>
      </c>
    </row>
    <row r="160" spans="1:55" x14ac:dyDescent="0.2">
      <c r="A160" t="s">
        <v>17</v>
      </c>
      <c r="B160" t="s">
        <v>268</v>
      </c>
      <c r="C160" t="s">
        <v>269</v>
      </c>
      <c r="D160" t="s">
        <v>10</v>
      </c>
      <c r="E160" t="b">
        <v>1</v>
      </c>
      <c r="F160" t="b">
        <v>0</v>
      </c>
      <c r="G160" t="b">
        <v>1</v>
      </c>
      <c r="H160" t="b">
        <v>1</v>
      </c>
      <c r="I160" t="b">
        <v>0</v>
      </c>
      <c r="J160" t="b">
        <v>1</v>
      </c>
      <c r="K160" t="b">
        <v>1</v>
      </c>
      <c r="L160" t="b">
        <v>0</v>
      </c>
      <c r="M160" t="b">
        <v>0</v>
      </c>
      <c r="N160">
        <v>0</v>
      </c>
      <c r="O160">
        <v>0.15</v>
      </c>
      <c r="P160">
        <v>0.36</v>
      </c>
      <c r="Q160">
        <v>0.05</v>
      </c>
      <c r="R160">
        <v>0.27</v>
      </c>
      <c r="S160">
        <v>0.18</v>
      </c>
      <c r="T160">
        <v>0.09</v>
      </c>
      <c r="U160">
        <v>0.04</v>
      </c>
      <c r="V160">
        <v>0</v>
      </c>
      <c r="W160">
        <v>0</v>
      </c>
      <c r="X160">
        <v>0.12</v>
      </c>
      <c r="Y160">
        <v>0.18</v>
      </c>
      <c r="Z160" t="s">
        <v>131</v>
      </c>
      <c r="AA160">
        <v>4.5999999999999996</v>
      </c>
      <c r="AB160" s="1">
        <v>8.1999999999999998E-7</v>
      </c>
      <c r="AC160" s="1">
        <v>2.6000000000000001E-6</v>
      </c>
      <c r="AD160">
        <v>1.4</v>
      </c>
      <c r="AE160">
        <v>0.13</v>
      </c>
      <c r="AF160">
        <v>0.19</v>
      </c>
      <c r="AG160">
        <v>2</v>
      </c>
      <c r="AH160">
        <v>1.2999999999999999E-2</v>
      </c>
      <c r="AI160">
        <v>2.4E-2</v>
      </c>
      <c r="AJ160">
        <v>0.62</v>
      </c>
      <c r="AK160">
        <v>0.76</v>
      </c>
      <c r="AL160">
        <v>0.87</v>
      </c>
      <c r="AM160">
        <v>1.7</v>
      </c>
      <c r="AN160">
        <v>0.12</v>
      </c>
      <c r="AO160">
        <v>0.2</v>
      </c>
      <c r="AP160">
        <v>3.2</v>
      </c>
      <c r="AQ160">
        <v>2.5000000000000001E-3</v>
      </c>
      <c r="AR160">
        <v>4.7999999999999996E-3</v>
      </c>
      <c r="AS160">
        <v>356.18394714328298</v>
      </c>
      <c r="AT160">
        <v>1103.8066871804999</v>
      </c>
      <c r="AU160">
        <v>2603.8385636540502</v>
      </c>
      <c r="AV160">
        <v>288.47662872288299</v>
      </c>
      <c r="AW160">
        <v>1083.18181119163</v>
      </c>
      <c r="AX160">
        <v>764.98335037613299</v>
      </c>
      <c r="AY160">
        <v>722.99614924162995</v>
      </c>
      <c r="AZ160">
        <v>901.27755052758903</v>
      </c>
      <c r="BA160">
        <v>0.68</v>
      </c>
      <c r="BB160">
        <v>6.2E-4</v>
      </c>
      <c r="BC160">
        <v>1.7000000000000001E-2</v>
      </c>
    </row>
    <row r="161" spans="1:55" x14ac:dyDescent="0.2">
      <c r="A161" t="s">
        <v>17</v>
      </c>
      <c r="B161" t="s">
        <v>242</v>
      </c>
      <c r="C161" t="s">
        <v>243</v>
      </c>
      <c r="D161" t="s">
        <v>10</v>
      </c>
      <c r="E161" t="b">
        <v>1</v>
      </c>
      <c r="F161" t="b">
        <v>0</v>
      </c>
      <c r="G161" t="b">
        <v>0</v>
      </c>
      <c r="H161" t="b">
        <v>1</v>
      </c>
      <c r="I161" t="b">
        <v>0</v>
      </c>
      <c r="J161" t="b">
        <v>1</v>
      </c>
      <c r="K161" t="b">
        <v>1</v>
      </c>
      <c r="L161" t="b">
        <v>0</v>
      </c>
      <c r="M161" t="b">
        <v>0</v>
      </c>
      <c r="N161">
        <v>0</v>
      </c>
      <c r="O161">
        <v>0.09</v>
      </c>
      <c r="P161">
        <v>0.33</v>
      </c>
      <c r="Q161">
        <v>0</v>
      </c>
      <c r="R161">
        <v>0.18</v>
      </c>
      <c r="S161">
        <v>0.18</v>
      </c>
      <c r="T161">
        <v>0.04</v>
      </c>
      <c r="U161">
        <v>0.02</v>
      </c>
      <c r="V161">
        <v>0</v>
      </c>
      <c r="W161">
        <v>0</v>
      </c>
      <c r="X161">
        <v>0.06</v>
      </c>
      <c r="Y161">
        <v>0.15</v>
      </c>
      <c r="Z161" t="s">
        <v>131</v>
      </c>
      <c r="AA161">
        <v>5.3</v>
      </c>
      <c r="AB161" s="1">
        <v>1.9E-6</v>
      </c>
      <c r="AC161" s="1">
        <v>4.6E-6</v>
      </c>
      <c r="AD161">
        <v>3.6</v>
      </c>
      <c r="AE161">
        <v>2.5999999999999999E-3</v>
      </c>
      <c r="AF161">
        <v>1.9E-2</v>
      </c>
      <c r="AG161">
        <v>1.8</v>
      </c>
      <c r="AH161">
        <v>3.7999999999999999E-2</v>
      </c>
      <c r="AI161">
        <v>6.2E-2</v>
      </c>
      <c r="AJ161">
        <v>-0.71</v>
      </c>
      <c r="AK161">
        <v>0.44</v>
      </c>
      <c r="AL161">
        <v>0.64</v>
      </c>
      <c r="AM161">
        <v>1.3</v>
      </c>
      <c r="AN161">
        <v>0.26</v>
      </c>
      <c r="AO161">
        <v>0.37</v>
      </c>
      <c r="AP161">
        <v>3.9</v>
      </c>
      <c r="AQ161">
        <v>6.2E-4</v>
      </c>
      <c r="AR161">
        <v>1.5E-3</v>
      </c>
      <c r="AS161">
        <v>162.46706766475901</v>
      </c>
      <c r="AT161">
        <v>690.49895046359995</v>
      </c>
      <c r="AU161">
        <v>2637.28532275815</v>
      </c>
      <c r="AV161">
        <v>30.5952881881833</v>
      </c>
      <c r="AW161">
        <v>1564.4720038540599</v>
      </c>
      <c r="AX161">
        <v>584.68510723363602</v>
      </c>
      <c r="AY161">
        <v>356.67837704685098</v>
      </c>
      <c r="AZ161">
        <v>454.96948862742698</v>
      </c>
      <c r="BA161">
        <v>0.35</v>
      </c>
      <c r="BB161">
        <v>4.2000000000000002E-4</v>
      </c>
      <c r="BC161">
        <v>5.8000000000000003E-2</v>
      </c>
    </row>
    <row r="162" spans="1:55" x14ac:dyDescent="0.2">
      <c r="A162" t="s">
        <v>262</v>
      </c>
      <c r="B162" t="s">
        <v>263</v>
      </c>
      <c r="C162" t="s">
        <v>264</v>
      </c>
      <c r="D162" t="s">
        <v>5</v>
      </c>
      <c r="E162" t="b">
        <v>1</v>
      </c>
      <c r="F162" t="b">
        <v>0</v>
      </c>
      <c r="G162" t="b">
        <v>1</v>
      </c>
      <c r="H162" t="b">
        <v>1</v>
      </c>
      <c r="I162" t="b">
        <v>0</v>
      </c>
      <c r="J162" t="b">
        <v>1</v>
      </c>
      <c r="K162" t="b">
        <v>1</v>
      </c>
      <c r="L162" t="b">
        <v>0</v>
      </c>
      <c r="M162" t="b">
        <v>1</v>
      </c>
      <c r="N162">
        <v>0.09</v>
      </c>
      <c r="O162">
        <v>0.18</v>
      </c>
      <c r="P162">
        <v>0.27</v>
      </c>
      <c r="Q162">
        <v>0</v>
      </c>
      <c r="R162">
        <v>0.32</v>
      </c>
      <c r="S162">
        <v>0.14000000000000001</v>
      </c>
      <c r="T162">
        <v>0.04</v>
      </c>
      <c r="U162">
        <v>0.13</v>
      </c>
      <c r="V162">
        <v>0.09</v>
      </c>
      <c r="W162">
        <v>0.11</v>
      </c>
      <c r="X162">
        <v>0.18</v>
      </c>
      <c r="Y162">
        <v>0.2</v>
      </c>
      <c r="Z162" t="s">
        <v>131</v>
      </c>
      <c r="AA162">
        <v>4</v>
      </c>
      <c r="AB162">
        <v>1.1E-4</v>
      </c>
      <c r="AC162">
        <v>1.7000000000000001E-4</v>
      </c>
      <c r="AD162">
        <v>2.9</v>
      </c>
      <c r="AE162">
        <v>1.4E-2</v>
      </c>
      <c r="AF162">
        <v>3.7999999999999999E-2</v>
      </c>
      <c r="AG162">
        <v>1.4</v>
      </c>
      <c r="AH162">
        <v>0.14000000000000001</v>
      </c>
      <c r="AI162">
        <v>0.2</v>
      </c>
      <c r="AJ162">
        <v>0.23</v>
      </c>
      <c r="AK162">
        <v>0.97</v>
      </c>
      <c r="AL162">
        <v>1</v>
      </c>
      <c r="AM162">
        <v>0.98</v>
      </c>
      <c r="AN162">
        <v>0.44</v>
      </c>
      <c r="AO162">
        <v>0.56000000000000005</v>
      </c>
      <c r="AP162">
        <v>2.6</v>
      </c>
      <c r="AQ162">
        <v>3.9E-2</v>
      </c>
      <c r="AR162">
        <v>5.6000000000000001E-2</v>
      </c>
      <c r="AS162">
        <v>553.80209877416098</v>
      </c>
      <c r="AT162">
        <v>1348.0040977664401</v>
      </c>
      <c r="AU162">
        <v>2637.7496766455502</v>
      </c>
      <c r="AV162">
        <v>135.83968668194899</v>
      </c>
      <c r="AW162">
        <v>1991.63668118537</v>
      </c>
      <c r="AX162">
        <v>835.04096753438603</v>
      </c>
      <c r="AY162">
        <v>652.57783941217599</v>
      </c>
      <c r="AZ162">
        <v>903.24257311925101</v>
      </c>
      <c r="BA162">
        <v>0.95</v>
      </c>
      <c r="BB162">
        <v>0.18</v>
      </c>
      <c r="BC162">
        <v>0.12</v>
      </c>
    </row>
    <row r="163" spans="1:55" x14ac:dyDescent="0.2">
      <c r="A163" t="s">
        <v>233</v>
      </c>
      <c r="B163" t="s">
        <v>234</v>
      </c>
      <c r="C163" t="s">
        <v>235</v>
      </c>
      <c r="D163" t="s">
        <v>10</v>
      </c>
      <c r="E163" t="b">
        <v>1</v>
      </c>
      <c r="F163" t="b">
        <v>0</v>
      </c>
      <c r="G163" t="b">
        <v>1</v>
      </c>
      <c r="H163" t="b">
        <v>1</v>
      </c>
      <c r="I163" t="b">
        <v>0</v>
      </c>
      <c r="J163" t="b">
        <v>1</v>
      </c>
      <c r="K163" t="b">
        <v>1</v>
      </c>
      <c r="L163" t="b">
        <v>0</v>
      </c>
      <c r="M163" t="b">
        <v>0</v>
      </c>
      <c r="N163">
        <v>0.03</v>
      </c>
      <c r="O163">
        <v>0.15</v>
      </c>
      <c r="P163">
        <v>0.33</v>
      </c>
      <c r="Q163">
        <v>0.09</v>
      </c>
      <c r="R163">
        <v>0.32</v>
      </c>
      <c r="S163">
        <v>0.27</v>
      </c>
      <c r="T163">
        <v>0</v>
      </c>
      <c r="U163">
        <v>0.02</v>
      </c>
      <c r="V163">
        <v>0</v>
      </c>
      <c r="W163">
        <v>0</v>
      </c>
      <c r="X163">
        <v>0.06</v>
      </c>
      <c r="Y163">
        <v>0.19</v>
      </c>
      <c r="Z163" t="s">
        <v>131</v>
      </c>
      <c r="AA163">
        <v>4.0999999999999996</v>
      </c>
      <c r="AB163" s="1">
        <v>4.8999999999999998E-5</v>
      </c>
      <c r="AC163" s="1">
        <v>8.3999999999999995E-5</v>
      </c>
      <c r="AD163">
        <v>2.5</v>
      </c>
      <c r="AE163">
        <v>2.3E-2</v>
      </c>
      <c r="AF163">
        <v>5.5E-2</v>
      </c>
      <c r="AG163">
        <v>-0.23</v>
      </c>
      <c r="AH163">
        <v>0.83</v>
      </c>
      <c r="AI163">
        <v>0.88</v>
      </c>
      <c r="AJ163">
        <v>-1.6</v>
      </c>
      <c r="AK163">
        <v>0.24</v>
      </c>
      <c r="AL163">
        <v>0.43</v>
      </c>
      <c r="AM163">
        <v>-0.52</v>
      </c>
      <c r="AN163">
        <v>0.67</v>
      </c>
      <c r="AO163">
        <v>0.78</v>
      </c>
      <c r="AP163">
        <v>1</v>
      </c>
      <c r="AQ163">
        <v>0.36</v>
      </c>
      <c r="AR163">
        <v>0.39</v>
      </c>
      <c r="AS163">
        <v>324.792782315674</v>
      </c>
      <c r="AT163">
        <v>1199.35329048476</v>
      </c>
      <c r="AU163">
        <v>2645.65697930942</v>
      </c>
      <c r="AV163">
        <v>426.80232443696298</v>
      </c>
      <c r="AW163">
        <v>1687.6749110488099</v>
      </c>
      <c r="AX163">
        <v>1647.8860489721301</v>
      </c>
      <c r="AY163">
        <v>188.090479280756</v>
      </c>
      <c r="AZ163">
        <v>260.01929791239598</v>
      </c>
      <c r="BA163">
        <v>1</v>
      </c>
      <c r="BB163">
        <v>4.2000000000000002E-4</v>
      </c>
      <c r="BC163">
        <v>1.4E-3</v>
      </c>
    </row>
    <row r="164" spans="1:55" x14ac:dyDescent="0.2">
      <c r="A164" t="s">
        <v>204</v>
      </c>
      <c r="B164" t="s">
        <v>205</v>
      </c>
      <c r="C164" t="s">
        <v>206</v>
      </c>
      <c r="D164" t="s">
        <v>10</v>
      </c>
      <c r="E164" t="b">
        <v>1</v>
      </c>
      <c r="F164" t="b">
        <v>0</v>
      </c>
      <c r="G164" t="b">
        <v>1</v>
      </c>
      <c r="H164" t="b">
        <v>1</v>
      </c>
      <c r="I164" t="b">
        <v>0</v>
      </c>
      <c r="J164" t="b">
        <v>1</v>
      </c>
      <c r="K164" t="b">
        <v>1</v>
      </c>
      <c r="L164" t="b">
        <v>0</v>
      </c>
      <c r="M164" t="b">
        <v>0</v>
      </c>
      <c r="N164">
        <v>0</v>
      </c>
      <c r="O164">
        <v>0.12</v>
      </c>
      <c r="P164">
        <v>0.36</v>
      </c>
      <c r="Q164">
        <v>0</v>
      </c>
      <c r="R164">
        <v>0.27</v>
      </c>
      <c r="S164">
        <v>0.14000000000000001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.16</v>
      </c>
      <c r="Z164" t="s">
        <v>131</v>
      </c>
      <c r="AA164">
        <v>5.0999999999999996</v>
      </c>
      <c r="AB164" s="1">
        <v>1.7999999999999999E-6</v>
      </c>
      <c r="AC164" s="1">
        <v>4.5000000000000001E-6</v>
      </c>
      <c r="AD164">
        <v>2.2999999999999998</v>
      </c>
      <c r="AE164">
        <v>3.3000000000000002E-2</v>
      </c>
      <c r="AF164">
        <v>7.0999999999999994E-2</v>
      </c>
      <c r="AG164">
        <v>0.26</v>
      </c>
      <c r="AH164">
        <v>0.84</v>
      </c>
      <c r="AI164">
        <v>0.88</v>
      </c>
      <c r="AJ164">
        <v>-0.5</v>
      </c>
      <c r="AK164">
        <v>0.67</v>
      </c>
      <c r="AL164">
        <v>0.83</v>
      </c>
      <c r="AM164">
        <v>0.37</v>
      </c>
      <c r="AN164">
        <v>0.77</v>
      </c>
      <c r="AO164">
        <v>0.87</v>
      </c>
      <c r="AP164">
        <v>0.62</v>
      </c>
      <c r="AQ164">
        <v>0.68</v>
      </c>
      <c r="AR164">
        <v>0.7</v>
      </c>
      <c r="AS164">
        <v>311.756028686028</v>
      </c>
      <c r="AT164">
        <v>823.83446188832704</v>
      </c>
      <c r="AU164">
        <v>2646.86038845449</v>
      </c>
      <c r="AV164">
        <v>172.74060031283199</v>
      </c>
      <c r="AW164">
        <v>952.45364823554701</v>
      </c>
      <c r="AX164">
        <v>709.276864524806</v>
      </c>
      <c r="AY164">
        <v>116.94549207934899</v>
      </c>
      <c r="AZ164">
        <v>198.718936428961</v>
      </c>
      <c r="BA164">
        <v>0.68</v>
      </c>
      <c r="BB164" s="1">
        <v>3.1000000000000001E-5</v>
      </c>
      <c r="BC164">
        <v>1E-3</v>
      </c>
    </row>
    <row r="165" spans="1:55" x14ac:dyDescent="0.2">
      <c r="A165" t="s">
        <v>33</v>
      </c>
      <c r="B165" t="s">
        <v>34</v>
      </c>
      <c r="C165" t="s">
        <v>210</v>
      </c>
      <c r="D165" t="s">
        <v>10</v>
      </c>
      <c r="E165" t="b">
        <v>1</v>
      </c>
      <c r="F165" t="b">
        <v>0</v>
      </c>
      <c r="G165" t="b">
        <v>1</v>
      </c>
      <c r="H165" t="b">
        <v>1</v>
      </c>
      <c r="I165" t="b">
        <v>0</v>
      </c>
      <c r="J165" t="b">
        <v>1</v>
      </c>
      <c r="K165" t="b">
        <v>1</v>
      </c>
      <c r="L165" t="b">
        <v>0</v>
      </c>
      <c r="M165" t="b">
        <v>0</v>
      </c>
      <c r="N165">
        <v>0</v>
      </c>
      <c r="O165">
        <v>0.12</v>
      </c>
      <c r="P165">
        <v>0.36</v>
      </c>
      <c r="Q165">
        <v>0</v>
      </c>
      <c r="R165">
        <v>0.18</v>
      </c>
      <c r="S165">
        <v>0.14000000000000001</v>
      </c>
      <c r="T165">
        <v>0.02</v>
      </c>
      <c r="U165">
        <v>0.02</v>
      </c>
      <c r="V165">
        <v>0</v>
      </c>
      <c r="W165">
        <v>0</v>
      </c>
      <c r="X165">
        <v>0.06</v>
      </c>
      <c r="Y165">
        <v>0.15</v>
      </c>
      <c r="Z165" t="s">
        <v>131</v>
      </c>
      <c r="AA165">
        <v>5.6</v>
      </c>
      <c r="AB165" s="1">
        <v>2.1E-7</v>
      </c>
      <c r="AC165" s="1">
        <v>9.5000000000000001E-7</v>
      </c>
      <c r="AD165">
        <v>2</v>
      </c>
      <c r="AE165">
        <v>9.1999999999999998E-2</v>
      </c>
      <c r="AF165">
        <v>0.15</v>
      </c>
      <c r="AG165">
        <v>0.68</v>
      </c>
      <c r="AH165">
        <v>0.39</v>
      </c>
      <c r="AI165">
        <v>0.47</v>
      </c>
      <c r="AJ165">
        <v>-1.7</v>
      </c>
      <c r="AK165">
        <v>0.22</v>
      </c>
      <c r="AL165">
        <v>0.41</v>
      </c>
      <c r="AM165">
        <v>1.1000000000000001</v>
      </c>
      <c r="AN165">
        <v>0.32</v>
      </c>
      <c r="AO165">
        <v>0.45</v>
      </c>
      <c r="AP165">
        <v>1.8</v>
      </c>
      <c r="AQ165">
        <v>0.12</v>
      </c>
      <c r="AR165">
        <v>0.15</v>
      </c>
      <c r="AS165">
        <v>170.11809255256901</v>
      </c>
      <c r="AT165">
        <v>793.49125965168605</v>
      </c>
      <c r="AU165">
        <v>2825.42256946923</v>
      </c>
      <c r="AV165">
        <v>125.36383371383</v>
      </c>
      <c r="AW165">
        <v>1140.8966675161801</v>
      </c>
      <c r="AX165">
        <v>713.70002841942198</v>
      </c>
      <c r="AY165">
        <v>224.20091356045299</v>
      </c>
      <c r="AZ165">
        <v>291.53943232141</v>
      </c>
      <c r="BA165">
        <v>0.25</v>
      </c>
      <c r="BB165">
        <v>1.6000000000000001E-4</v>
      </c>
      <c r="BC165">
        <v>5.8000000000000003E-2</v>
      </c>
    </row>
    <row r="166" spans="1:55" x14ac:dyDescent="0.2">
      <c r="A166" t="s">
        <v>253</v>
      </c>
      <c r="B166" t="s">
        <v>254</v>
      </c>
      <c r="C166" t="s">
        <v>255</v>
      </c>
      <c r="D166" t="s">
        <v>10</v>
      </c>
      <c r="E166" t="b">
        <v>1</v>
      </c>
      <c r="F166" t="b">
        <v>0</v>
      </c>
      <c r="G166" t="b">
        <v>1</v>
      </c>
      <c r="H166" t="b">
        <v>1</v>
      </c>
      <c r="I166" t="b">
        <v>0</v>
      </c>
      <c r="J166" t="b">
        <v>1</v>
      </c>
      <c r="K166" t="b">
        <v>1</v>
      </c>
      <c r="L166" t="b">
        <v>0</v>
      </c>
      <c r="M166" t="b">
        <v>0</v>
      </c>
      <c r="N166">
        <v>0.03</v>
      </c>
      <c r="O166">
        <v>0.12</v>
      </c>
      <c r="P166">
        <v>0.45</v>
      </c>
      <c r="Q166">
        <v>0.05</v>
      </c>
      <c r="R166">
        <v>0.23</v>
      </c>
      <c r="S166">
        <v>0.27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.19</v>
      </c>
      <c r="Z166" t="s">
        <v>131</v>
      </c>
      <c r="AA166">
        <v>4.7</v>
      </c>
      <c r="AB166" s="1">
        <v>3.5999999999999998E-6</v>
      </c>
      <c r="AC166" s="1">
        <v>7.7999999999999999E-6</v>
      </c>
      <c r="AD166">
        <v>3.6</v>
      </c>
      <c r="AE166">
        <v>2E-3</v>
      </c>
      <c r="AF166">
        <v>1.6E-2</v>
      </c>
      <c r="AG166">
        <v>-1.6</v>
      </c>
      <c r="AH166">
        <v>2.8000000000000001E-2</v>
      </c>
      <c r="AI166">
        <v>4.8000000000000001E-2</v>
      </c>
      <c r="AJ166">
        <v>-3.2</v>
      </c>
      <c r="AK166">
        <v>1.2E-2</v>
      </c>
      <c r="AL166">
        <v>4.5999999999999999E-2</v>
      </c>
      <c r="AM166">
        <v>-2.4</v>
      </c>
      <c r="AN166">
        <v>1.7000000000000001E-2</v>
      </c>
      <c r="AO166">
        <v>3.9E-2</v>
      </c>
      <c r="AP166">
        <v>0.39</v>
      </c>
      <c r="AQ166">
        <v>0.84</v>
      </c>
      <c r="AR166">
        <v>0.85</v>
      </c>
      <c r="AS166">
        <v>285.57322066256302</v>
      </c>
      <c r="AT166">
        <v>1011.20116666046</v>
      </c>
      <c r="AU166">
        <v>2862.5639034617302</v>
      </c>
      <c r="AV166">
        <v>194.74728820032499</v>
      </c>
      <c r="AW166">
        <v>2081.7592293041498</v>
      </c>
      <c r="AX166">
        <v>817.82593365783896</v>
      </c>
      <c r="AY166">
        <v>113.02232557812999</v>
      </c>
      <c r="AZ166">
        <v>151.77481879030501</v>
      </c>
      <c r="BA166">
        <v>0.15</v>
      </c>
      <c r="BB166" s="1">
        <v>1.3E-6</v>
      </c>
      <c r="BC166">
        <v>3.8E-3</v>
      </c>
    </row>
    <row r="167" spans="1:55" x14ac:dyDescent="0.2">
      <c r="A167" t="s">
        <v>17</v>
      </c>
      <c r="B167" t="s">
        <v>292</v>
      </c>
      <c r="C167" t="s">
        <v>293</v>
      </c>
      <c r="D167" t="s">
        <v>10</v>
      </c>
      <c r="E167" t="b">
        <v>1</v>
      </c>
      <c r="F167" t="b">
        <v>0</v>
      </c>
      <c r="G167" t="b">
        <v>1</v>
      </c>
      <c r="H167" t="b">
        <v>1</v>
      </c>
      <c r="I167" t="b">
        <v>0</v>
      </c>
      <c r="J167" t="b">
        <v>1</v>
      </c>
      <c r="K167" t="b">
        <v>1</v>
      </c>
      <c r="L167" t="b">
        <v>0</v>
      </c>
      <c r="M167" t="b">
        <v>0</v>
      </c>
      <c r="N167">
        <v>0.03</v>
      </c>
      <c r="O167">
        <v>0.15</v>
      </c>
      <c r="P167">
        <v>0.42</v>
      </c>
      <c r="Q167">
        <v>0</v>
      </c>
      <c r="R167">
        <v>0.23</v>
      </c>
      <c r="S167">
        <v>0.18</v>
      </c>
      <c r="T167">
        <v>0.04</v>
      </c>
      <c r="U167">
        <v>0.02</v>
      </c>
      <c r="V167">
        <v>0</v>
      </c>
      <c r="W167">
        <v>0.05</v>
      </c>
      <c r="X167">
        <v>0</v>
      </c>
      <c r="Y167">
        <v>0.18</v>
      </c>
      <c r="Z167" t="s">
        <v>131</v>
      </c>
      <c r="AA167">
        <v>6.1</v>
      </c>
      <c r="AB167" s="1">
        <v>8.3000000000000002E-8</v>
      </c>
      <c r="AC167" s="1">
        <v>5.7000000000000005E-7</v>
      </c>
      <c r="AD167">
        <v>2.9</v>
      </c>
      <c r="AE167">
        <v>7.6E-3</v>
      </c>
      <c r="AF167">
        <v>2.5999999999999999E-2</v>
      </c>
      <c r="AG167">
        <v>2.5</v>
      </c>
      <c r="AH167">
        <v>3.8E-3</v>
      </c>
      <c r="AI167">
        <v>7.7999999999999996E-3</v>
      </c>
      <c r="AJ167">
        <v>1.5</v>
      </c>
      <c r="AK167">
        <v>0.22</v>
      </c>
      <c r="AL167">
        <v>0.41</v>
      </c>
      <c r="AM167">
        <v>1.9</v>
      </c>
      <c r="AN167">
        <v>7.9000000000000001E-2</v>
      </c>
      <c r="AO167">
        <v>0.14000000000000001</v>
      </c>
      <c r="AP167">
        <v>3.8</v>
      </c>
      <c r="AQ167">
        <v>1.5E-3</v>
      </c>
      <c r="AR167">
        <v>3.2000000000000002E-3</v>
      </c>
      <c r="AS167">
        <v>217.08720745036999</v>
      </c>
      <c r="AT167">
        <v>1211.097949727</v>
      </c>
      <c r="AU167">
        <v>3026.7488909911299</v>
      </c>
      <c r="AV167">
        <v>98.515794830393503</v>
      </c>
      <c r="AW167">
        <v>1030.79871709945</v>
      </c>
      <c r="AX167">
        <v>643.24548296487603</v>
      </c>
      <c r="AY167">
        <v>481.82114461024798</v>
      </c>
      <c r="AZ167">
        <v>482.04058419593503</v>
      </c>
      <c r="BA167">
        <v>0.22</v>
      </c>
      <c r="BB167" s="1">
        <v>2.0999999999999999E-5</v>
      </c>
      <c r="BC167">
        <v>1.7999999999999999E-2</v>
      </c>
    </row>
    <row r="168" spans="1:55" x14ac:dyDescent="0.2">
      <c r="A168" t="s">
        <v>279</v>
      </c>
      <c r="B168" t="s">
        <v>280</v>
      </c>
      <c r="C168" t="s">
        <v>281</v>
      </c>
      <c r="D168" t="s">
        <v>5</v>
      </c>
      <c r="E168" t="b">
        <v>1</v>
      </c>
      <c r="F168" t="b">
        <v>0</v>
      </c>
      <c r="G168" t="b">
        <v>1</v>
      </c>
      <c r="H168" t="b">
        <v>1</v>
      </c>
      <c r="I168" t="b">
        <v>0</v>
      </c>
      <c r="J168" t="b">
        <v>1</v>
      </c>
      <c r="K168" t="b">
        <v>0</v>
      </c>
      <c r="L168" t="b">
        <v>0</v>
      </c>
      <c r="M168" t="b">
        <v>1</v>
      </c>
      <c r="N168">
        <v>0</v>
      </c>
      <c r="O168">
        <v>0.15</v>
      </c>
      <c r="P168">
        <v>0.39</v>
      </c>
      <c r="Q168">
        <v>0</v>
      </c>
      <c r="R168">
        <v>0.14000000000000001</v>
      </c>
      <c r="S168">
        <v>0.09</v>
      </c>
      <c r="T168">
        <v>0.09</v>
      </c>
      <c r="U168">
        <v>0.11</v>
      </c>
      <c r="V168">
        <v>0</v>
      </c>
      <c r="W168">
        <v>0.16</v>
      </c>
      <c r="X168">
        <v>0.12</v>
      </c>
      <c r="Y168">
        <v>0.18</v>
      </c>
      <c r="Z168" t="s">
        <v>131</v>
      </c>
      <c r="AA168">
        <v>5.5</v>
      </c>
      <c r="AB168" s="1">
        <v>2.2000000000000001E-7</v>
      </c>
      <c r="AC168" s="1">
        <v>9.7999999999999993E-7</v>
      </c>
      <c r="AD168">
        <v>3.4</v>
      </c>
      <c r="AE168">
        <v>2.8E-3</v>
      </c>
      <c r="AF168">
        <v>0.02</v>
      </c>
      <c r="AG168">
        <v>3.2</v>
      </c>
      <c r="AH168">
        <v>2.9E-4</v>
      </c>
      <c r="AI168">
        <v>7.3999999999999999E-4</v>
      </c>
      <c r="AJ168">
        <v>2.6</v>
      </c>
      <c r="AK168">
        <v>0.06</v>
      </c>
      <c r="AL168">
        <v>0.17</v>
      </c>
      <c r="AM168">
        <v>2.2999999999999998</v>
      </c>
      <c r="AN168">
        <v>4.5999999999999999E-2</v>
      </c>
      <c r="AO168">
        <v>0.09</v>
      </c>
      <c r="AP168">
        <v>4.5</v>
      </c>
      <c r="AQ168" s="1">
        <v>2.0000000000000001E-4</v>
      </c>
      <c r="AR168">
        <v>5.4000000000000001E-4</v>
      </c>
      <c r="AS168">
        <v>197.16072570756401</v>
      </c>
      <c r="AT168">
        <v>1153.59372756158</v>
      </c>
      <c r="AU168">
        <v>3110.4349896805802</v>
      </c>
      <c r="AV168">
        <v>127.768929016027</v>
      </c>
      <c r="AW168">
        <v>1522.0116682652899</v>
      </c>
      <c r="AX168">
        <v>508.11777936468502</v>
      </c>
      <c r="AY168">
        <v>531.36240890828105</v>
      </c>
      <c r="AZ168">
        <v>773.37327915580602</v>
      </c>
      <c r="BA168">
        <v>7.9000000000000001E-2</v>
      </c>
      <c r="BB168">
        <v>5.7999999999999996E-3</v>
      </c>
      <c r="BC168">
        <v>1</v>
      </c>
    </row>
    <row r="169" spans="1:55" x14ac:dyDescent="0.2">
      <c r="A169" t="s">
        <v>230</v>
      </c>
      <c r="B169" t="s">
        <v>231</v>
      </c>
      <c r="C169" t="s">
        <v>232</v>
      </c>
      <c r="D169" t="s">
        <v>10</v>
      </c>
      <c r="E169" t="b">
        <v>1</v>
      </c>
      <c r="F169" t="b">
        <v>0</v>
      </c>
      <c r="G169" t="b">
        <v>1</v>
      </c>
      <c r="H169" t="b">
        <v>1</v>
      </c>
      <c r="I169" t="b">
        <v>0</v>
      </c>
      <c r="J169" t="b">
        <v>1</v>
      </c>
      <c r="K169" t="b">
        <v>1</v>
      </c>
      <c r="L169" t="b">
        <v>0</v>
      </c>
      <c r="M169" t="b">
        <v>0</v>
      </c>
      <c r="N169">
        <v>0.09</v>
      </c>
      <c r="O169">
        <v>0.15</v>
      </c>
      <c r="P169">
        <v>0.39</v>
      </c>
      <c r="Q169">
        <v>0.09</v>
      </c>
      <c r="R169">
        <v>0.36</v>
      </c>
      <c r="S169">
        <v>0.23</v>
      </c>
      <c r="T169">
        <v>0.09</v>
      </c>
      <c r="U169">
        <v>0.09</v>
      </c>
      <c r="V169">
        <v>0</v>
      </c>
      <c r="W169">
        <v>0.05</v>
      </c>
      <c r="X169">
        <v>0.18</v>
      </c>
      <c r="Y169">
        <v>0.22</v>
      </c>
      <c r="Z169" t="s">
        <v>131</v>
      </c>
      <c r="AA169">
        <v>4.0999999999999996</v>
      </c>
      <c r="AB169" s="1">
        <v>4.6E-5</v>
      </c>
      <c r="AC169" s="1">
        <v>7.8999999999999996E-5</v>
      </c>
      <c r="AD169">
        <v>1.3</v>
      </c>
      <c r="AE169">
        <v>0.18</v>
      </c>
      <c r="AF169">
        <v>0.25</v>
      </c>
      <c r="AG169">
        <v>1.1000000000000001</v>
      </c>
      <c r="AH169">
        <v>0.28000000000000003</v>
      </c>
      <c r="AI169">
        <v>0.36</v>
      </c>
      <c r="AJ169">
        <v>0.28000000000000003</v>
      </c>
      <c r="AK169">
        <v>0.9</v>
      </c>
      <c r="AL169">
        <v>0.97</v>
      </c>
      <c r="AM169">
        <v>8.1000000000000003E-2</v>
      </c>
      <c r="AN169">
        <v>0.84</v>
      </c>
      <c r="AO169">
        <v>0.91</v>
      </c>
      <c r="AP169">
        <v>2.9</v>
      </c>
      <c r="AQ169">
        <v>4.5999999999999999E-2</v>
      </c>
      <c r="AR169">
        <v>6.3E-2</v>
      </c>
      <c r="AS169">
        <v>661.220328993321</v>
      </c>
      <c r="AT169">
        <v>1351.5578926063599</v>
      </c>
      <c r="AU169">
        <v>3134.1524289256899</v>
      </c>
      <c r="AV169">
        <v>577.28959437005005</v>
      </c>
      <c r="AW169">
        <v>1797.7043338808501</v>
      </c>
      <c r="AX169">
        <v>876.66660002381298</v>
      </c>
      <c r="AY169">
        <v>775.58894548039598</v>
      </c>
      <c r="AZ169">
        <v>920.27768411220404</v>
      </c>
      <c r="BA169">
        <v>1</v>
      </c>
      <c r="BB169">
        <v>2.3E-3</v>
      </c>
      <c r="BC169">
        <v>1.2E-2</v>
      </c>
    </row>
    <row r="170" spans="1:55" x14ac:dyDescent="0.2">
      <c r="A170" t="s">
        <v>284</v>
      </c>
      <c r="B170" t="s">
        <v>285</v>
      </c>
      <c r="C170" t="s">
        <v>286</v>
      </c>
      <c r="D170" t="s">
        <v>10</v>
      </c>
      <c r="E170" t="b">
        <v>1</v>
      </c>
      <c r="F170" t="b">
        <v>0</v>
      </c>
      <c r="G170" t="b">
        <v>1</v>
      </c>
      <c r="H170" t="b">
        <v>1</v>
      </c>
      <c r="I170" t="b">
        <v>0</v>
      </c>
      <c r="J170" t="b">
        <v>1</v>
      </c>
      <c r="K170" t="b">
        <v>1</v>
      </c>
      <c r="L170" t="b">
        <v>0</v>
      </c>
      <c r="M170" t="b">
        <v>1</v>
      </c>
      <c r="N170">
        <v>0.03</v>
      </c>
      <c r="O170">
        <v>0.12</v>
      </c>
      <c r="P170">
        <v>0.45</v>
      </c>
      <c r="Q170">
        <v>0.05</v>
      </c>
      <c r="R170">
        <v>0.27</v>
      </c>
      <c r="S170">
        <v>0.23</v>
      </c>
      <c r="T170">
        <v>0.02</v>
      </c>
      <c r="U170">
        <v>0.11</v>
      </c>
      <c r="V170">
        <v>0</v>
      </c>
      <c r="W170">
        <v>0.16</v>
      </c>
      <c r="X170">
        <v>0.12</v>
      </c>
      <c r="Y170">
        <v>0.22</v>
      </c>
      <c r="Z170" t="s">
        <v>131</v>
      </c>
      <c r="AA170">
        <v>5.9</v>
      </c>
      <c r="AB170" s="1">
        <v>8.6000000000000002E-8</v>
      </c>
      <c r="AC170" s="1">
        <v>5.7000000000000005E-7</v>
      </c>
      <c r="AD170">
        <v>3.1</v>
      </c>
      <c r="AE170">
        <v>1.0999999999999999E-2</v>
      </c>
      <c r="AF170">
        <v>3.3000000000000002E-2</v>
      </c>
      <c r="AG170">
        <v>2.9</v>
      </c>
      <c r="AH170">
        <v>1.8E-3</v>
      </c>
      <c r="AI170">
        <v>3.8999999999999998E-3</v>
      </c>
      <c r="AJ170">
        <v>0.96</v>
      </c>
      <c r="AK170">
        <v>0.56000000000000005</v>
      </c>
      <c r="AL170">
        <v>0.77</v>
      </c>
      <c r="AM170">
        <v>3</v>
      </c>
      <c r="AN170">
        <v>1.9E-2</v>
      </c>
      <c r="AO170">
        <v>4.1000000000000002E-2</v>
      </c>
      <c r="AP170">
        <v>4.2</v>
      </c>
      <c r="AQ170">
        <v>1E-3</v>
      </c>
      <c r="AR170">
        <v>2.3E-3</v>
      </c>
      <c r="AS170">
        <v>228.49533082311601</v>
      </c>
      <c r="AT170">
        <v>818.63679272618594</v>
      </c>
      <c r="AU170">
        <v>3180.5502949667898</v>
      </c>
      <c r="AV170">
        <v>204.46934275090601</v>
      </c>
      <c r="AW170">
        <v>1405.9562284026199</v>
      </c>
      <c r="AX170">
        <v>905.72593216922098</v>
      </c>
      <c r="AY170">
        <v>504.48316064782102</v>
      </c>
      <c r="AZ170">
        <v>963.89869124468498</v>
      </c>
      <c r="BA170">
        <v>0.28000000000000003</v>
      </c>
      <c r="BB170">
        <v>1E-3</v>
      </c>
      <c r="BC170">
        <v>0.16</v>
      </c>
    </row>
    <row r="171" spans="1:55" x14ac:dyDescent="0.2">
      <c r="A171" t="s">
        <v>113</v>
      </c>
      <c r="B171" t="s">
        <v>290</v>
      </c>
      <c r="C171" t="s">
        <v>291</v>
      </c>
      <c r="D171" t="s">
        <v>10</v>
      </c>
      <c r="E171" t="b">
        <v>1</v>
      </c>
      <c r="F171" t="b">
        <v>0</v>
      </c>
      <c r="G171" t="b">
        <v>1</v>
      </c>
      <c r="H171" t="b">
        <v>1</v>
      </c>
      <c r="I171" t="b">
        <v>0</v>
      </c>
      <c r="J171" t="b">
        <v>1</v>
      </c>
      <c r="K171" t="b">
        <v>1</v>
      </c>
      <c r="L171" t="b">
        <v>0</v>
      </c>
      <c r="M171" t="b">
        <v>0</v>
      </c>
      <c r="N171">
        <v>0.06</v>
      </c>
      <c r="O171">
        <v>0.12</v>
      </c>
      <c r="P171">
        <v>0.48</v>
      </c>
      <c r="Q171">
        <v>0</v>
      </c>
      <c r="R171">
        <v>0.32</v>
      </c>
      <c r="S171">
        <v>0.18</v>
      </c>
      <c r="T171">
        <v>0.02</v>
      </c>
      <c r="U171">
        <v>0.04</v>
      </c>
      <c r="V171">
        <v>0</v>
      </c>
      <c r="W171">
        <v>0.05</v>
      </c>
      <c r="X171">
        <v>0.06</v>
      </c>
      <c r="Y171">
        <v>0.21</v>
      </c>
      <c r="Z171" t="s">
        <v>131</v>
      </c>
      <c r="AA171">
        <v>5.5</v>
      </c>
      <c r="AB171" s="1">
        <v>3.4999999999999998E-7</v>
      </c>
      <c r="AC171" s="1">
        <v>1.3E-6</v>
      </c>
      <c r="AD171">
        <v>3.5</v>
      </c>
      <c r="AE171">
        <v>3.8999999999999998E-3</v>
      </c>
      <c r="AF171">
        <v>2.1999999999999999E-2</v>
      </c>
      <c r="AG171">
        <v>0.99</v>
      </c>
      <c r="AH171">
        <v>0.28000000000000003</v>
      </c>
      <c r="AI171">
        <v>0.36</v>
      </c>
      <c r="AJ171">
        <v>-2</v>
      </c>
      <c r="AK171">
        <v>0.15</v>
      </c>
      <c r="AL171">
        <v>0.31</v>
      </c>
      <c r="AM171">
        <v>1.2</v>
      </c>
      <c r="AN171">
        <v>0.35</v>
      </c>
      <c r="AO171">
        <v>0.48</v>
      </c>
      <c r="AP171">
        <v>2.7</v>
      </c>
      <c r="AQ171">
        <v>3.1E-2</v>
      </c>
      <c r="AR171">
        <v>4.4999999999999998E-2</v>
      </c>
      <c r="AS171">
        <v>379.361929835159</v>
      </c>
      <c r="AT171">
        <v>1171.3763203885701</v>
      </c>
      <c r="AU171">
        <v>3359.2019139344602</v>
      </c>
      <c r="AV171">
        <v>149.80170027690099</v>
      </c>
      <c r="AW171">
        <v>1950.5236735226899</v>
      </c>
      <c r="AX171">
        <v>1029.6603222789399</v>
      </c>
      <c r="AY171">
        <v>277.67342645438299</v>
      </c>
      <c r="AZ171">
        <v>618.67456141624905</v>
      </c>
      <c r="BA171">
        <v>0.34</v>
      </c>
      <c r="BB171" s="1">
        <v>1.1E-5</v>
      </c>
      <c r="BC171">
        <v>5.4000000000000003E-3</v>
      </c>
    </row>
    <row r="172" spans="1:55" x14ac:dyDescent="0.2">
      <c r="A172" t="s">
        <v>113</v>
      </c>
      <c r="B172" t="s">
        <v>290</v>
      </c>
      <c r="C172" t="s">
        <v>300</v>
      </c>
      <c r="D172" t="s">
        <v>10</v>
      </c>
      <c r="E172" t="b">
        <v>1</v>
      </c>
      <c r="F172" t="b">
        <v>0</v>
      </c>
      <c r="G172" t="b">
        <v>1</v>
      </c>
      <c r="H172" t="b">
        <v>1</v>
      </c>
      <c r="I172" t="b">
        <v>0</v>
      </c>
      <c r="J172" t="b">
        <v>1</v>
      </c>
      <c r="K172" t="b">
        <v>1</v>
      </c>
      <c r="L172" t="b">
        <v>0</v>
      </c>
      <c r="M172" t="b">
        <v>0</v>
      </c>
      <c r="N172">
        <v>0.06</v>
      </c>
      <c r="O172">
        <v>0.12</v>
      </c>
      <c r="P172">
        <v>0.42</v>
      </c>
      <c r="Q172">
        <v>0.09</v>
      </c>
      <c r="R172">
        <v>0.32</v>
      </c>
      <c r="S172">
        <v>0.18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.18</v>
      </c>
      <c r="Z172" t="s">
        <v>131</v>
      </c>
      <c r="AA172">
        <v>5.9</v>
      </c>
      <c r="AB172" s="1">
        <v>1.4999999999999999E-7</v>
      </c>
      <c r="AC172" s="1">
        <v>7.5000000000000002E-7</v>
      </c>
      <c r="AD172">
        <v>1.6</v>
      </c>
      <c r="AE172">
        <v>0.14000000000000001</v>
      </c>
      <c r="AF172">
        <v>0.2</v>
      </c>
      <c r="AG172">
        <v>1.1000000000000001</v>
      </c>
      <c r="AH172">
        <v>0.24</v>
      </c>
      <c r="AI172">
        <v>0.32</v>
      </c>
      <c r="AJ172">
        <v>-1.7000000000000001E-2</v>
      </c>
      <c r="AK172">
        <v>0.98</v>
      </c>
      <c r="AL172">
        <v>1</v>
      </c>
      <c r="AM172">
        <v>-0.26</v>
      </c>
      <c r="AN172">
        <v>0.82</v>
      </c>
      <c r="AO172">
        <v>0.91</v>
      </c>
      <c r="AP172">
        <v>3.2</v>
      </c>
      <c r="AQ172">
        <v>1.2E-2</v>
      </c>
      <c r="AR172">
        <v>0.02</v>
      </c>
      <c r="AS172">
        <v>390.91948097807199</v>
      </c>
      <c r="AT172">
        <v>1322.16841380347</v>
      </c>
      <c r="AU172">
        <v>3482.5502949667898</v>
      </c>
      <c r="AV172">
        <v>241.32436302478899</v>
      </c>
      <c r="AW172">
        <v>1047.7718286557499</v>
      </c>
      <c r="AX172">
        <v>1061.26370022384</v>
      </c>
      <c r="AY172">
        <v>245.782332960795</v>
      </c>
      <c r="AZ172">
        <v>321.54168520465601</v>
      </c>
      <c r="BA172">
        <v>0.61</v>
      </c>
      <c r="BB172" s="1">
        <v>3.8999999999999999E-6</v>
      </c>
      <c r="BC172">
        <v>2.5999999999999998E-4</v>
      </c>
    </row>
    <row r="173" spans="1:55" x14ac:dyDescent="0.2">
      <c r="A173" t="s">
        <v>17</v>
      </c>
      <c r="B173" t="s">
        <v>180</v>
      </c>
      <c r="C173" t="s">
        <v>181</v>
      </c>
      <c r="D173" t="s">
        <v>10</v>
      </c>
      <c r="E173" t="b">
        <v>1</v>
      </c>
      <c r="F173" t="b">
        <v>0</v>
      </c>
      <c r="G173" t="b">
        <v>1</v>
      </c>
      <c r="H173" t="b">
        <v>1</v>
      </c>
      <c r="I173" t="b">
        <v>0</v>
      </c>
      <c r="J173" t="b">
        <v>1</v>
      </c>
      <c r="K173" t="b">
        <v>0</v>
      </c>
      <c r="L173" t="b">
        <v>0</v>
      </c>
      <c r="M173" t="b">
        <v>0</v>
      </c>
      <c r="N173">
        <v>0.06</v>
      </c>
      <c r="O173">
        <v>0.15</v>
      </c>
      <c r="P173">
        <v>0.3</v>
      </c>
      <c r="Q173">
        <v>0.05</v>
      </c>
      <c r="R173">
        <v>0.14000000000000001</v>
      </c>
      <c r="S173">
        <v>0.09</v>
      </c>
      <c r="T173">
        <v>0.09</v>
      </c>
      <c r="U173">
        <v>0.09</v>
      </c>
      <c r="V173">
        <v>0</v>
      </c>
      <c r="W173">
        <v>0.16</v>
      </c>
      <c r="X173">
        <v>0.06</v>
      </c>
      <c r="Y173">
        <v>0.15</v>
      </c>
      <c r="Z173" t="s">
        <v>131</v>
      </c>
      <c r="AA173">
        <v>4.3</v>
      </c>
      <c r="AB173" s="1">
        <v>7.8999999999999996E-5</v>
      </c>
      <c r="AC173">
        <v>1.2999999999999999E-4</v>
      </c>
      <c r="AD173">
        <v>1.9</v>
      </c>
      <c r="AE173">
        <v>0.1</v>
      </c>
      <c r="AF173">
        <v>0.16</v>
      </c>
      <c r="AG173">
        <v>2.4</v>
      </c>
      <c r="AH173">
        <v>5.3E-3</v>
      </c>
      <c r="AI173">
        <v>1.0999999999999999E-2</v>
      </c>
      <c r="AJ173">
        <v>-0.14000000000000001</v>
      </c>
      <c r="AK173">
        <v>0.74</v>
      </c>
      <c r="AL173">
        <v>0.86</v>
      </c>
      <c r="AM173">
        <v>1.8</v>
      </c>
      <c r="AN173">
        <v>0.13</v>
      </c>
      <c r="AO173">
        <v>0.21</v>
      </c>
      <c r="AP173">
        <v>4.7</v>
      </c>
      <c r="AQ173" s="1">
        <v>2.4000000000000001E-5</v>
      </c>
      <c r="AR173" s="1">
        <v>8.6000000000000003E-5</v>
      </c>
      <c r="AS173">
        <v>198.68139595135</v>
      </c>
      <c r="AT173">
        <v>1194.54930210421</v>
      </c>
      <c r="AU173">
        <v>3519.6420170132101</v>
      </c>
      <c r="AV173">
        <v>112.913731892981</v>
      </c>
      <c r="AW173">
        <v>1759.3835776250401</v>
      </c>
      <c r="AX173">
        <v>1536.88589688158</v>
      </c>
      <c r="AY173">
        <v>672.065058307242</v>
      </c>
      <c r="AZ173">
        <v>1232.2550865649901</v>
      </c>
      <c r="BA173">
        <v>0.27</v>
      </c>
      <c r="BB173">
        <v>2.5999999999999999E-2</v>
      </c>
      <c r="BC173">
        <v>0.82</v>
      </c>
    </row>
    <row r="174" spans="1:55" x14ac:dyDescent="0.2">
      <c r="A174" t="s">
        <v>17</v>
      </c>
      <c r="B174" t="s">
        <v>271</v>
      </c>
      <c r="C174" t="s">
        <v>272</v>
      </c>
      <c r="D174" t="s">
        <v>10</v>
      </c>
      <c r="E174" t="b">
        <v>1</v>
      </c>
      <c r="F174" t="b">
        <v>0</v>
      </c>
      <c r="G174" t="b">
        <v>1</v>
      </c>
      <c r="H174" t="b">
        <v>1</v>
      </c>
      <c r="I174" t="b">
        <v>0</v>
      </c>
      <c r="J174" t="b">
        <v>1</v>
      </c>
      <c r="K174" t="b">
        <v>1</v>
      </c>
      <c r="L174" t="b">
        <v>0</v>
      </c>
      <c r="M174" t="b">
        <v>0</v>
      </c>
      <c r="N174">
        <v>0</v>
      </c>
      <c r="O174">
        <v>0.12</v>
      </c>
      <c r="P174">
        <v>0.45</v>
      </c>
      <c r="Q174">
        <v>0.09</v>
      </c>
      <c r="R174">
        <v>0.32</v>
      </c>
      <c r="S174">
        <v>0.23</v>
      </c>
      <c r="T174">
        <v>0.02</v>
      </c>
      <c r="U174">
        <v>0.02</v>
      </c>
      <c r="V174">
        <v>0</v>
      </c>
      <c r="W174">
        <v>0</v>
      </c>
      <c r="X174">
        <v>0.06</v>
      </c>
      <c r="Y174">
        <v>0.2</v>
      </c>
      <c r="Z174" t="s">
        <v>131</v>
      </c>
      <c r="AA174">
        <v>5.8</v>
      </c>
      <c r="AB174" s="1">
        <v>9.2999999999999999E-8</v>
      </c>
      <c r="AC174" s="1">
        <v>5.7000000000000005E-7</v>
      </c>
      <c r="AD174">
        <v>2.9</v>
      </c>
      <c r="AE174">
        <v>7.4000000000000003E-3</v>
      </c>
      <c r="AF174">
        <v>2.5999999999999999E-2</v>
      </c>
      <c r="AG174">
        <v>-0.38</v>
      </c>
      <c r="AH174">
        <v>0.68</v>
      </c>
      <c r="AI174">
        <v>0.77</v>
      </c>
      <c r="AJ174">
        <v>-2.5</v>
      </c>
      <c r="AK174">
        <v>0.1</v>
      </c>
      <c r="AL174">
        <v>0.25</v>
      </c>
      <c r="AM174">
        <v>-1.5</v>
      </c>
      <c r="AN174">
        <v>0.18</v>
      </c>
      <c r="AO174">
        <v>0.27</v>
      </c>
      <c r="AP174">
        <v>2.2999999999999998</v>
      </c>
      <c r="AQ174">
        <v>0.08</v>
      </c>
      <c r="AR174">
        <v>0.1</v>
      </c>
      <c r="AS174">
        <v>294.21386152362902</v>
      </c>
      <c r="AT174">
        <v>1052.4304065111701</v>
      </c>
      <c r="AU174">
        <v>3599.8190955923601</v>
      </c>
      <c r="AV174">
        <v>273.57024106886797</v>
      </c>
      <c r="AW174">
        <v>1853.45965787163</v>
      </c>
      <c r="AX174">
        <v>735.41279756228005</v>
      </c>
      <c r="AY174">
        <v>202.91274681168099</v>
      </c>
      <c r="AZ174">
        <v>257.80028225832399</v>
      </c>
      <c r="BA174">
        <v>0.47</v>
      </c>
      <c r="BB174" s="1">
        <v>7.3000000000000004E-6</v>
      </c>
      <c r="BC174">
        <v>1.4E-3</v>
      </c>
    </row>
    <row r="175" spans="1:55" x14ac:dyDescent="0.2">
      <c r="A175" t="s">
        <v>309</v>
      </c>
      <c r="B175" t="s">
        <v>310</v>
      </c>
      <c r="C175" t="s">
        <v>311</v>
      </c>
      <c r="D175" t="s">
        <v>5</v>
      </c>
      <c r="E175" t="b">
        <v>1</v>
      </c>
      <c r="F175" t="b">
        <v>0</v>
      </c>
      <c r="G175" t="b">
        <v>0</v>
      </c>
      <c r="H175" t="b">
        <v>1</v>
      </c>
      <c r="I175" t="b">
        <v>0</v>
      </c>
      <c r="J175" t="b">
        <v>1</v>
      </c>
      <c r="K175" t="b">
        <v>1</v>
      </c>
      <c r="L175" t="b">
        <v>0</v>
      </c>
      <c r="M175" t="b">
        <v>0</v>
      </c>
      <c r="N175">
        <v>0</v>
      </c>
      <c r="O175">
        <v>0.09</v>
      </c>
      <c r="P175">
        <v>0.3</v>
      </c>
      <c r="Q175">
        <v>0</v>
      </c>
      <c r="R175">
        <v>0.32</v>
      </c>
      <c r="S175">
        <v>0.14000000000000001</v>
      </c>
      <c r="T175">
        <v>0.02</v>
      </c>
      <c r="U175">
        <v>0.02</v>
      </c>
      <c r="V175">
        <v>0</v>
      </c>
      <c r="W175">
        <v>0.05</v>
      </c>
      <c r="X175">
        <v>0</v>
      </c>
      <c r="Y175">
        <v>0.15</v>
      </c>
      <c r="Z175" t="s">
        <v>131</v>
      </c>
      <c r="AA175">
        <v>5.9</v>
      </c>
      <c r="AB175" s="1">
        <v>3.8000000000000003E-8</v>
      </c>
      <c r="AC175" s="1">
        <v>4.2E-7</v>
      </c>
      <c r="AD175">
        <v>4.0999999999999996</v>
      </c>
      <c r="AE175">
        <v>6.8000000000000005E-4</v>
      </c>
      <c r="AF175">
        <v>1.0999999999999999E-2</v>
      </c>
      <c r="AG175">
        <v>0.97</v>
      </c>
      <c r="AH175">
        <v>0.28999999999999998</v>
      </c>
      <c r="AI175">
        <v>0.37</v>
      </c>
      <c r="AJ175">
        <v>-0.33</v>
      </c>
      <c r="AK175">
        <v>0.77</v>
      </c>
      <c r="AL175">
        <v>0.87</v>
      </c>
      <c r="AM175">
        <v>1.1000000000000001</v>
      </c>
      <c r="AN175">
        <v>0.45</v>
      </c>
      <c r="AO175">
        <v>0.56999999999999995</v>
      </c>
      <c r="AP175">
        <v>1.7</v>
      </c>
      <c r="AQ175">
        <v>0.13</v>
      </c>
      <c r="AR175">
        <v>0.16</v>
      </c>
      <c r="AS175">
        <v>131.93691347831501</v>
      </c>
      <c r="AT175">
        <v>1467.8378689123199</v>
      </c>
      <c r="AU175">
        <v>3657.7067965409101</v>
      </c>
      <c r="AV175">
        <v>77.238440249451202</v>
      </c>
      <c r="AW175">
        <v>2309.3712825378798</v>
      </c>
      <c r="AX175">
        <v>1301.3040078063</v>
      </c>
      <c r="AY175">
        <v>368.848363947839</v>
      </c>
      <c r="AZ175">
        <v>874.49277068985805</v>
      </c>
      <c r="BA175">
        <v>1</v>
      </c>
      <c r="BB175">
        <v>1.1000000000000001E-3</v>
      </c>
      <c r="BC175">
        <v>1.4E-3</v>
      </c>
    </row>
    <row r="176" spans="1:55" x14ac:dyDescent="0.2">
      <c r="A176" t="s">
        <v>201</v>
      </c>
      <c r="B176" t="s">
        <v>202</v>
      </c>
      <c r="C176" t="s">
        <v>203</v>
      </c>
      <c r="D176" t="s">
        <v>10</v>
      </c>
      <c r="E176" t="b">
        <v>1</v>
      </c>
      <c r="F176" t="b">
        <v>1</v>
      </c>
      <c r="G176" t="b">
        <v>1</v>
      </c>
      <c r="H176" t="b">
        <v>1</v>
      </c>
      <c r="I176" t="b">
        <v>1</v>
      </c>
      <c r="J176" t="b">
        <v>1</v>
      </c>
      <c r="K176" t="b">
        <v>1</v>
      </c>
      <c r="L176" t="b">
        <v>1</v>
      </c>
      <c r="M176" t="b">
        <v>1</v>
      </c>
      <c r="N176">
        <v>0.33</v>
      </c>
      <c r="O176">
        <v>0.39</v>
      </c>
      <c r="P176">
        <v>0.42</v>
      </c>
      <c r="Q176">
        <v>0.14000000000000001</v>
      </c>
      <c r="R176">
        <v>0.14000000000000001</v>
      </c>
      <c r="S176">
        <v>0.14000000000000001</v>
      </c>
      <c r="T176">
        <v>0.13</v>
      </c>
      <c r="U176">
        <v>0.17</v>
      </c>
      <c r="V176">
        <v>0.09</v>
      </c>
      <c r="W176">
        <v>0.21</v>
      </c>
      <c r="X176">
        <v>0.18</v>
      </c>
      <c r="Y176">
        <v>0.26</v>
      </c>
      <c r="Z176" t="s">
        <v>131</v>
      </c>
      <c r="AA176">
        <v>3.6</v>
      </c>
      <c r="AB176">
        <v>9.5999999999999992E-3</v>
      </c>
      <c r="AC176">
        <v>1.0999999999999999E-2</v>
      </c>
      <c r="AD176">
        <v>1.1000000000000001</v>
      </c>
      <c r="AE176">
        <v>0.4</v>
      </c>
      <c r="AF176">
        <v>0.48</v>
      </c>
      <c r="AG176">
        <v>1.8</v>
      </c>
      <c r="AH176">
        <v>0.14000000000000001</v>
      </c>
      <c r="AI176">
        <v>0.2</v>
      </c>
      <c r="AJ176">
        <v>1.6</v>
      </c>
      <c r="AK176">
        <v>0.35</v>
      </c>
      <c r="AL176">
        <v>0.55000000000000004</v>
      </c>
      <c r="AM176">
        <v>0.94</v>
      </c>
      <c r="AN176">
        <v>0.69</v>
      </c>
      <c r="AO176">
        <v>0.79</v>
      </c>
      <c r="AP176">
        <v>2.9</v>
      </c>
      <c r="AQ176">
        <v>7.2999999999999995E-2</v>
      </c>
      <c r="AR176">
        <v>9.6000000000000002E-2</v>
      </c>
      <c r="AS176">
        <v>2796.27718403167</v>
      </c>
      <c r="AT176">
        <v>3032.21266880847</v>
      </c>
      <c r="AU176">
        <v>3773.6954191664499</v>
      </c>
      <c r="AV176">
        <v>1509.09457555227</v>
      </c>
      <c r="AW176">
        <v>2378.66256583328</v>
      </c>
      <c r="AX176">
        <v>2268.0107396794901</v>
      </c>
      <c r="AY176">
        <v>1263.0134837447099</v>
      </c>
      <c r="AZ176">
        <v>1312.3778796783799</v>
      </c>
      <c r="BA176">
        <v>4.9000000000000002E-2</v>
      </c>
      <c r="BB176">
        <v>2.4E-2</v>
      </c>
      <c r="BC176">
        <v>1</v>
      </c>
    </row>
    <row r="177" spans="1:55" x14ac:dyDescent="0.2">
      <c r="A177" t="s">
        <v>372</v>
      </c>
      <c r="B177" t="s">
        <v>373</v>
      </c>
      <c r="C177" t="s">
        <v>374</v>
      </c>
      <c r="D177" t="s">
        <v>5</v>
      </c>
      <c r="E177" t="b">
        <v>1</v>
      </c>
      <c r="F177" t="b">
        <v>1</v>
      </c>
      <c r="G177" t="b">
        <v>1</v>
      </c>
      <c r="H177" t="b">
        <v>1</v>
      </c>
      <c r="I177" t="b">
        <v>0</v>
      </c>
      <c r="J177" t="b">
        <v>1</v>
      </c>
      <c r="K177" t="b">
        <v>1</v>
      </c>
      <c r="L177" t="b">
        <v>0</v>
      </c>
      <c r="M177" t="b">
        <v>1</v>
      </c>
      <c r="N177">
        <v>0.12</v>
      </c>
      <c r="O177">
        <v>0.24</v>
      </c>
      <c r="P177">
        <v>0.39</v>
      </c>
      <c r="Q177">
        <v>0.09</v>
      </c>
      <c r="R177">
        <v>0.14000000000000001</v>
      </c>
      <c r="S177">
        <v>0.14000000000000001</v>
      </c>
      <c r="T177">
        <v>0.06</v>
      </c>
      <c r="U177">
        <v>0.13</v>
      </c>
      <c r="V177">
        <v>0.09</v>
      </c>
      <c r="W177">
        <v>0.16</v>
      </c>
      <c r="X177">
        <v>0.12</v>
      </c>
      <c r="Y177">
        <v>0.21</v>
      </c>
      <c r="Z177" t="s">
        <v>131</v>
      </c>
      <c r="AA177">
        <v>4.5</v>
      </c>
      <c r="AB177" s="1">
        <v>6.7000000000000002E-5</v>
      </c>
      <c r="AC177">
        <v>1.1E-4</v>
      </c>
      <c r="AD177">
        <v>9.2999999999999999E-2</v>
      </c>
      <c r="AE177">
        <v>0.97</v>
      </c>
      <c r="AF177">
        <v>0.98</v>
      </c>
      <c r="AG177">
        <v>0.83</v>
      </c>
      <c r="AH177">
        <v>0.39</v>
      </c>
      <c r="AI177">
        <v>0.47</v>
      </c>
      <c r="AJ177">
        <v>-1.6</v>
      </c>
      <c r="AK177">
        <v>0.28999999999999998</v>
      </c>
      <c r="AL177">
        <v>0.49</v>
      </c>
      <c r="AM177">
        <v>1.5</v>
      </c>
      <c r="AN177">
        <v>0.24</v>
      </c>
      <c r="AO177">
        <v>0.35</v>
      </c>
      <c r="AP177">
        <v>1.7</v>
      </c>
      <c r="AQ177">
        <v>0.22</v>
      </c>
      <c r="AR177">
        <v>0.25</v>
      </c>
      <c r="AS177">
        <v>1227.0249794085901</v>
      </c>
      <c r="AT177">
        <v>2970.3990704217599</v>
      </c>
      <c r="AU177">
        <v>3776.6256580385798</v>
      </c>
      <c r="AV177">
        <v>392.68207135076301</v>
      </c>
      <c r="AW177">
        <v>941.54390758972295</v>
      </c>
      <c r="AX177">
        <v>906.24540783864302</v>
      </c>
      <c r="AY177">
        <v>626.189269439074</v>
      </c>
      <c r="AZ177">
        <v>948.41144212356403</v>
      </c>
      <c r="BA177">
        <v>7.9000000000000001E-2</v>
      </c>
      <c r="BB177">
        <v>1.2999999999999999E-2</v>
      </c>
      <c r="BC177">
        <v>1</v>
      </c>
    </row>
    <row r="178" spans="1:55" x14ac:dyDescent="0.2">
      <c r="A178" t="s">
        <v>321</v>
      </c>
      <c r="B178" t="s">
        <v>322</v>
      </c>
      <c r="C178" t="s">
        <v>323</v>
      </c>
      <c r="D178" t="s">
        <v>10</v>
      </c>
      <c r="E178" t="b">
        <v>1</v>
      </c>
      <c r="F178" t="b">
        <v>0</v>
      </c>
      <c r="G178" t="b">
        <v>1</v>
      </c>
      <c r="H178" t="b">
        <v>1</v>
      </c>
      <c r="I178" t="b">
        <v>0</v>
      </c>
      <c r="J178" t="b">
        <v>1</v>
      </c>
      <c r="K178" t="b">
        <v>1</v>
      </c>
      <c r="L178" t="b">
        <v>0</v>
      </c>
      <c r="M178" t="b">
        <v>0</v>
      </c>
      <c r="N178">
        <v>0.03</v>
      </c>
      <c r="O178">
        <v>0.12</v>
      </c>
      <c r="P178">
        <v>0.45</v>
      </c>
      <c r="Q178">
        <v>0</v>
      </c>
      <c r="R178">
        <v>0.23</v>
      </c>
      <c r="S178">
        <v>0.23</v>
      </c>
      <c r="T178">
        <v>0.02</v>
      </c>
      <c r="U178">
        <v>0</v>
      </c>
      <c r="V178">
        <v>0</v>
      </c>
      <c r="W178">
        <v>0</v>
      </c>
      <c r="X178">
        <v>0</v>
      </c>
      <c r="Y178">
        <v>0.18</v>
      </c>
      <c r="Z178" t="s">
        <v>131</v>
      </c>
      <c r="AA178">
        <v>5.5</v>
      </c>
      <c r="AB178" s="1">
        <v>1.4000000000000001E-7</v>
      </c>
      <c r="AC178" s="1">
        <v>7.0999999999999998E-7</v>
      </c>
      <c r="AD178">
        <v>2.2999999999999998</v>
      </c>
      <c r="AE178">
        <v>3.5999999999999997E-2</v>
      </c>
      <c r="AF178">
        <v>7.2999999999999995E-2</v>
      </c>
      <c r="AG178">
        <v>0.11</v>
      </c>
      <c r="AH178">
        <v>0.84</v>
      </c>
      <c r="AI178">
        <v>0.88</v>
      </c>
      <c r="AJ178">
        <v>-2.2999999999999998</v>
      </c>
      <c r="AK178">
        <v>9.8000000000000004E-2</v>
      </c>
      <c r="AL178">
        <v>0.24</v>
      </c>
      <c r="AM178">
        <v>0.21</v>
      </c>
      <c r="AN178">
        <v>0.73</v>
      </c>
      <c r="AO178">
        <v>0.83</v>
      </c>
      <c r="AP178">
        <v>1.6</v>
      </c>
      <c r="AQ178">
        <v>0.21</v>
      </c>
      <c r="AR178">
        <v>0.24</v>
      </c>
      <c r="AS178">
        <v>354.32522796923797</v>
      </c>
      <c r="AT178">
        <v>1032.9178299707501</v>
      </c>
      <c r="AU178">
        <v>3865.78099767616</v>
      </c>
      <c r="AV178">
        <v>194.75588318461001</v>
      </c>
      <c r="AW178">
        <v>1622.3039695201901</v>
      </c>
      <c r="AX178">
        <v>1005.05959029136</v>
      </c>
      <c r="AY178">
        <v>184.43513268697001</v>
      </c>
      <c r="AZ178">
        <v>247.729343339076</v>
      </c>
      <c r="BA178">
        <v>0.15</v>
      </c>
      <c r="BB178" s="1">
        <v>1.3E-6</v>
      </c>
      <c r="BC178">
        <v>3.8E-3</v>
      </c>
    </row>
    <row r="179" spans="1:55" x14ac:dyDescent="0.2">
      <c r="A179" t="s">
        <v>118</v>
      </c>
      <c r="B179" t="s">
        <v>304</v>
      </c>
      <c r="C179" t="s">
        <v>305</v>
      </c>
      <c r="D179" t="s">
        <v>10</v>
      </c>
      <c r="E179" t="b">
        <v>1</v>
      </c>
      <c r="F179" t="b">
        <v>0</v>
      </c>
      <c r="G179" t="b">
        <v>1</v>
      </c>
      <c r="H179" t="b">
        <v>1</v>
      </c>
      <c r="I179" t="b">
        <v>0</v>
      </c>
      <c r="J179" t="b">
        <v>1</v>
      </c>
      <c r="K179" t="b">
        <v>1</v>
      </c>
      <c r="L179" t="b">
        <v>0</v>
      </c>
      <c r="M179" t="b">
        <v>0</v>
      </c>
      <c r="N179">
        <v>0.06</v>
      </c>
      <c r="O179">
        <v>0.18</v>
      </c>
      <c r="P179">
        <v>0.48</v>
      </c>
      <c r="Q179">
        <v>0</v>
      </c>
      <c r="R179">
        <v>0.23</v>
      </c>
      <c r="S179">
        <v>0.18</v>
      </c>
      <c r="T179">
        <v>0.02</v>
      </c>
      <c r="U179">
        <v>0</v>
      </c>
      <c r="V179">
        <v>0</v>
      </c>
      <c r="W179">
        <v>0</v>
      </c>
      <c r="X179">
        <v>0</v>
      </c>
      <c r="Y179">
        <v>0.2</v>
      </c>
      <c r="Z179" t="s">
        <v>131</v>
      </c>
      <c r="AA179">
        <v>4</v>
      </c>
      <c r="AB179" s="1">
        <v>2.9000000000000002E-6</v>
      </c>
      <c r="AC179" s="1">
        <v>6.7000000000000002E-6</v>
      </c>
      <c r="AD179">
        <v>1.8</v>
      </c>
      <c r="AE179">
        <v>7.9000000000000001E-2</v>
      </c>
      <c r="AF179">
        <v>0.13</v>
      </c>
      <c r="AG179">
        <v>-0.37</v>
      </c>
      <c r="AH179">
        <v>0.82</v>
      </c>
      <c r="AI179">
        <v>0.88</v>
      </c>
      <c r="AJ179">
        <v>-2.8</v>
      </c>
      <c r="AK179">
        <v>7.0000000000000007E-2</v>
      </c>
      <c r="AL179">
        <v>0.19</v>
      </c>
      <c r="AM179">
        <v>-0.38</v>
      </c>
      <c r="AN179">
        <v>0.96</v>
      </c>
      <c r="AO179">
        <v>0.96</v>
      </c>
      <c r="AP179">
        <v>1.2</v>
      </c>
      <c r="AQ179">
        <v>0.32</v>
      </c>
      <c r="AR179">
        <v>0.35</v>
      </c>
      <c r="AS179">
        <v>626.63999954934104</v>
      </c>
      <c r="AT179">
        <v>1536.14783729295</v>
      </c>
      <c r="AU179">
        <v>3902.8484434295701</v>
      </c>
      <c r="AV179">
        <v>191.35348308375899</v>
      </c>
      <c r="AW179">
        <v>1930.7793969767599</v>
      </c>
      <c r="AX179">
        <v>823.94155458634998</v>
      </c>
      <c r="AY179">
        <v>294.08175803954401</v>
      </c>
      <c r="AZ179">
        <v>453.83559281311602</v>
      </c>
      <c r="BA179">
        <v>0.1</v>
      </c>
      <c r="BB179" s="1">
        <v>4.3000000000000001E-7</v>
      </c>
      <c r="BC179">
        <v>3.8E-3</v>
      </c>
    </row>
    <row r="180" spans="1:55" x14ac:dyDescent="0.2">
      <c r="A180" t="s">
        <v>110</v>
      </c>
      <c r="B180" t="s">
        <v>307</v>
      </c>
      <c r="C180" t="s">
        <v>308</v>
      </c>
      <c r="D180" t="s">
        <v>20</v>
      </c>
      <c r="E180" t="b">
        <v>1</v>
      </c>
      <c r="F180" t="b">
        <v>0</v>
      </c>
      <c r="G180" t="b">
        <v>1</v>
      </c>
      <c r="H180" t="b">
        <v>1</v>
      </c>
      <c r="I180" t="b">
        <v>0</v>
      </c>
      <c r="J180" t="b">
        <v>1</v>
      </c>
      <c r="K180" t="b">
        <v>1</v>
      </c>
      <c r="L180" t="b">
        <v>0</v>
      </c>
      <c r="M180" t="b">
        <v>0</v>
      </c>
      <c r="N180">
        <v>0.03</v>
      </c>
      <c r="O180">
        <v>0.12</v>
      </c>
      <c r="P180">
        <v>0.39</v>
      </c>
      <c r="Q180">
        <v>0.05</v>
      </c>
      <c r="R180">
        <v>0.27</v>
      </c>
      <c r="S180">
        <v>0.18</v>
      </c>
      <c r="T180">
        <v>0.04</v>
      </c>
      <c r="U180">
        <v>0.06</v>
      </c>
      <c r="V180">
        <v>0</v>
      </c>
      <c r="W180">
        <v>0.11</v>
      </c>
      <c r="X180">
        <v>0.06</v>
      </c>
      <c r="Y180">
        <v>0.19</v>
      </c>
      <c r="Z180" t="s">
        <v>131</v>
      </c>
      <c r="AA180">
        <v>6</v>
      </c>
      <c r="AB180" s="1">
        <v>2.2000000000000001E-7</v>
      </c>
      <c r="AC180" s="1">
        <v>9.7000000000000003E-7</v>
      </c>
      <c r="AD180">
        <v>3.8</v>
      </c>
      <c r="AE180">
        <v>1.6999999999999999E-3</v>
      </c>
      <c r="AF180">
        <v>1.4999999999999999E-2</v>
      </c>
      <c r="AG180">
        <v>2.4</v>
      </c>
      <c r="AH180">
        <v>7.7000000000000002E-3</v>
      </c>
      <c r="AI180">
        <v>1.4999999999999999E-2</v>
      </c>
      <c r="AJ180">
        <v>0.43</v>
      </c>
      <c r="AK180">
        <v>0.91</v>
      </c>
      <c r="AL180">
        <v>0.97</v>
      </c>
      <c r="AM180">
        <v>2.2999999999999998</v>
      </c>
      <c r="AN180">
        <v>6.2E-2</v>
      </c>
      <c r="AO180">
        <v>0.12</v>
      </c>
      <c r="AP180">
        <v>3.8</v>
      </c>
      <c r="AQ180">
        <v>8.0999999999999996E-4</v>
      </c>
      <c r="AR180">
        <v>1.9E-3</v>
      </c>
      <c r="AS180">
        <v>131.02785410192601</v>
      </c>
      <c r="AT180">
        <v>864.66808059935397</v>
      </c>
      <c r="AU180">
        <v>3974.9487261868999</v>
      </c>
      <c r="AV180">
        <v>313.89367637949101</v>
      </c>
      <c r="AW180">
        <v>2087.9361415294902</v>
      </c>
      <c r="AX180">
        <v>881.22516131235898</v>
      </c>
      <c r="AY180">
        <v>257.86854362585802</v>
      </c>
      <c r="AZ180">
        <v>1053.8115405476201</v>
      </c>
      <c r="BA180">
        <v>0.52</v>
      </c>
      <c r="BB180">
        <v>8.0999999999999996E-4</v>
      </c>
      <c r="BC180">
        <v>4.3999999999999997E-2</v>
      </c>
    </row>
    <row r="181" spans="1:55" x14ac:dyDescent="0.2">
      <c r="A181" t="s">
        <v>17</v>
      </c>
      <c r="B181" t="s">
        <v>273</v>
      </c>
      <c r="C181" t="s">
        <v>274</v>
      </c>
      <c r="D181" t="s">
        <v>10</v>
      </c>
      <c r="E181" t="b">
        <v>1</v>
      </c>
      <c r="F181" t="b">
        <v>0</v>
      </c>
      <c r="G181" t="b">
        <v>1</v>
      </c>
      <c r="H181" t="b">
        <v>1</v>
      </c>
      <c r="I181" t="b">
        <v>0</v>
      </c>
      <c r="J181" t="b">
        <v>1</v>
      </c>
      <c r="K181" t="b">
        <v>0</v>
      </c>
      <c r="L181" t="b">
        <v>0</v>
      </c>
      <c r="M181" t="b">
        <v>0</v>
      </c>
      <c r="N181">
        <v>0.03</v>
      </c>
      <c r="O181">
        <v>0.12</v>
      </c>
      <c r="P181">
        <v>0.36</v>
      </c>
      <c r="Q181">
        <v>0</v>
      </c>
      <c r="R181">
        <v>0.18</v>
      </c>
      <c r="S181">
        <v>0.09</v>
      </c>
      <c r="T181">
        <v>0.09</v>
      </c>
      <c r="U181">
        <v>0.09</v>
      </c>
      <c r="V181">
        <v>0</v>
      </c>
      <c r="W181">
        <v>0.16</v>
      </c>
      <c r="X181">
        <v>0.06</v>
      </c>
      <c r="Y181">
        <v>0.17</v>
      </c>
      <c r="Z181" t="s">
        <v>131</v>
      </c>
      <c r="AA181">
        <v>6.1</v>
      </c>
      <c r="AB181" s="1">
        <v>7.4000000000000001E-8</v>
      </c>
      <c r="AC181" s="1">
        <v>5.4000000000000002E-7</v>
      </c>
      <c r="AD181">
        <v>2.6</v>
      </c>
      <c r="AE181">
        <v>2.8000000000000001E-2</v>
      </c>
      <c r="AF181">
        <v>6.2E-2</v>
      </c>
      <c r="AG181">
        <v>2.6</v>
      </c>
      <c r="AH181">
        <v>3.0000000000000001E-3</v>
      </c>
      <c r="AI181">
        <v>6.1000000000000004E-3</v>
      </c>
      <c r="AJ181">
        <v>-1.3</v>
      </c>
      <c r="AK181">
        <v>0.16</v>
      </c>
      <c r="AL181">
        <v>0.32</v>
      </c>
      <c r="AM181">
        <v>3.3</v>
      </c>
      <c r="AN181">
        <v>4.0000000000000001E-3</v>
      </c>
      <c r="AO181">
        <v>1.0999999999999999E-2</v>
      </c>
      <c r="AP181">
        <v>4.4000000000000004</v>
      </c>
      <c r="AQ181">
        <v>1.4999999999999999E-4</v>
      </c>
      <c r="AR181" s="1">
        <v>4.0000000000000002E-4</v>
      </c>
      <c r="AS181">
        <v>176.503244538698</v>
      </c>
      <c r="AT181">
        <v>1016.7357767033</v>
      </c>
      <c r="AU181">
        <v>4062.8952646124799</v>
      </c>
      <c r="AV181">
        <v>12.0893377930279</v>
      </c>
      <c r="AW181">
        <v>2027.46591269188</v>
      </c>
      <c r="AX181">
        <v>420.34108449580799</v>
      </c>
      <c r="AY181">
        <v>755.19167442690105</v>
      </c>
      <c r="AZ181">
        <v>1002.28220080327</v>
      </c>
      <c r="BA181">
        <v>0.25</v>
      </c>
      <c r="BB181">
        <v>5.4000000000000003E-3</v>
      </c>
      <c r="BC181">
        <v>0.44</v>
      </c>
    </row>
    <row r="182" spans="1:55" x14ac:dyDescent="0.2">
      <c r="A182" t="s">
        <v>233</v>
      </c>
      <c r="B182" t="s">
        <v>234</v>
      </c>
      <c r="C182" t="s">
        <v>306</v>
      </c>
      <c r="D182" t="s">
        <v>10</v>
      </c>
      <c r="E182" t="b">
        <v>1</v>
      </c>
      <c r="F182" t="b">
        <v>1</v>
      </c>
      <c r="G182" t="b">
        <v>1</v>
      </c>
      <c r="H182" t="b">
        <v>1</v>
      </c>
      <c r="I182" t="b">
        <v>0</v>
      </c>
      <c r="J182" t="b">
        <v>1</v>
      </c>
      <c r="K182" t="b">
        <v>1</v>
      </c>
      <c r="L182" t="b">
        <v>0</v>
      </c>
      <c r="M182" t="b">
        <v>0</v>
      </c>
      <c r="N182">
        <v>0.12</v>
      </c>
      <c r="O182">
        <v>0.15</v>
      </c>
      <c r="P182">
        <v>0.42</v>
      </c>
      <c r="Q182">
        <v>0.09</v>
      </c>
      <c r="R182">
        <v>0.41</v>
      </c>
      <c r="S182">
        <v>0.27</v>
      </c>
      <c r="T182">
        <v>0.02</v>
      </c>
      <c r="U182">
        <v>0.04</v>
      </c>
      <c r="V182">
        <v>0</v>
      </c>
      <c r="W182">
        <v>0.05</v>
      </c>
      <c r="X182">
        <v>0.06</v>
      </c>
      <c r="Y182">
        <v>0.23</v>
      </c>
      <c r="Z182" t="s">
        <v>131</v>
      </c>
      <c r="AA182">
        <v>5.6</v>
      </c>
      <c r="AB182" s="1">
        <v>8.5000000000000001E-7</v>
      </c>
      <c r="AC182" s="1">
        <v>2.7E-6</v>
      </c>
      <c r="AD182">
        <v>3.4</v>
      </c>
      <c r="AE182">
        <v>6.8999999999999999E-3</v>
      </c>
      <c r="AF182">
        <v>2.5000000000000001E-2</v>
      </c>
      <c r="AG182">
        <v>0.65</v>
      </c>
      <c r="AH182">
        <v>0.43</v>
      </c>
      <c r="AI182">
        <v>0.51</v>
      </c>
      <c r="AJ182">
        <v>-2.4</v>
      </c>
      <c r="AK182">
        <v>0.13</v>
      </c>
      <c r="AL182">
        <v>0.28000000000000003</v>
      </c>
      <c r="AM182">
        <v>0.16</v>
      </c>
      <c r="AN182">
        <v>0.87</v>
      </c>
      <c r="AO182">
        <v>0.93</v>
      </c>
      <c r="AP182">
        <v>3.1</v>
      </c>
      <c r="AQ182">
        <v>1.4999999999999999E-2</v>
      </c>
      <c r="AR182">
        <v>2.3E-2</v>
      </c>
      <c r="AS182">
        <v>557.82680624435795</v>
      </c>
      <c r="AT182">
        <v>2023.9942555520399</v>
      </c>
      <c r="AU182">
        <v>4149.9948271388803</v>
      </c>
      <c r="AV182">
        <v>623.02483066220805</v>
      </c>
      <c r="AW182">
        <v>3129.2188535681898</v>
      </c>
      <c r="AX182">
        <v>2474.8586618801401</v>
      </c>
      <c r="AY182">
        <v>274.015966536946</v>
      </c>
      <c r="AZ182">
        <v>585.48406334655704</v>
      </c>
      <c r="BA182">
        <v>1</v>
      </c>
      <c r="BB182" s="1">
        <v>8.8999999999999995E-5</v>
      </c>
      <c r="BC182">
        <v>4.2999999999999999E-4</v>
      </c>
    </row>
    <row r="183" spans="1:55" x14ac:dyDescent="0.2">
      <c r="A183" t="s">
        <v>380</v>
      </c>
      <c r="B183" t="s">
        <v>381</v>
      </c>
      <c r="C183" t="s">
        <v>382</v>
      </c>
      <c r="D183" t="s">
        <v>5</v>
      </c>
      <c r="E183" t="b">
        <v>1</v>
      </c>
      <c r="F183" t="b">
        <v>0</v>
      </c>
      <c r="G183" t="b">
        <v>0</v>
      </c>
      <c r="H183" t="b">
        <v>1</v>
      </c>
      <c r="I183" t="b">
        <v>0</v>
      </c>
      <c r="J183" t="b">
        <v>1</v>
      </c>
      <c r="K183" t="b">
        <v>1</v>
      </c>
      <c r="L183" t="b">
        <v>0</v>
      </c>
      <c r="M183" t="b">
        <v>0</v>
      </c>
      <c r="N183">
        <v>0</v>
      </c>
      <c r="O183">
        <v>0.09</v>
      </c>
      <c r="P183">
        <v>0.39</v>
      </c>
      <c r="Q183">
        <v>0</v>
      </c>
      <c r="R183">
        <v>0.18</v>
      </c>
      <c r="S183">
        <v>0.18</v>
      </c>
      <c r="T183">
        <v>0</v>
      </c>
      <c r="U183">
        <v>0.02</v>
      </c>
      <c r="V183">
        <v>0</v>
      </c>
      <c r="W183">
        <v>0.05</v>
      </c>
      <c r="X183">
        <v>0</v>
      </c>
      <c r="Y183">
        <v>0.16</v>
      </c>
      <c r="Z183" t="s">
        <v>131</v>
      </c>
      <c r="AA183">
        <v>6.5</v>
      </c>
      <c r="AB183" s="1">
        <v>1E-8</v>
      </c>
      <c r="AC183" s="1">
        <v>2.2999999999999999E-7</v>
      </c>
      <c r="AD183">
        <v>4.2</v>
      </c>
      <c r="AE183">
        <v>1.9000000000000001E-4</v>
      </c>
      <c r="AF183">
        <v>7.4000000000000003E-3</v>
      </c>
      <c r="AG183">
        <v>2.5</v>
      </c>
      <c r="AH183">
        <v>2E-3</v>
      </c>
      <c r="AI183">
        <v>4.4000000000000003E-3</v>
      </c>
      <c r="AJ183">
        <v>1.3</v>
      </c>
      <c r="AK183">
        <v>0.28999999999999998</v>
      </c>
      <c r="AL183">
        <v>0.49</v>
      </c>
      <c r="AM183">
        <v>2.7</v>
      </c>
      <c r="AN183">
        <v>1.4E-2</v>
      </c>
      <c r="AO183">
        <v>3.1E-2</v>
      </c>
      <c r="AP183">
        <v>3.2</v>
      </c>
      <c r="AQ183">
        <v>3.7000000000000002E-3</v>
      </c>
      <c r="AR183">
        <v>6.7000000000000002E-3</v>
      </c>
      <c r="AS183">
        <v>85.920373201443894</v>
      </c>
      <c r="AT183">
        <v>1182.32985397326</v>
      </c>
      <c r="AU183">
        <v>4197.2273685028104</v>
      </c>
      <c r="AV183">
        <v>35.457796804464799</v>
      </c>
      <c r="AW183">
        <v>1225.83819524561</v>
      </c>
      <c r="AX183">
        <v>827.55866203451501</v>
      </c>
      <c r="AY183">
        <v>192.67280174032101</v>
      </c>
      <c r="AZ183">
        <v>474.17726500887699</v>
      </c>
      <c r="BA183">
        <v>0.17</v>
      </c>
      <c r="BB183" s="1">
        <v>5.8E-5</v>
      </c>
      <c r="BC183">
        <v>5.8000000000000003E-2</v>
      </c>
    </row>
    <row r="184" spans="1:55" x14ac:dyDescent="0.2">
      <c r="A184" t="s">
        <v>17</v>
      </c>
      <c r="B184" t="s">
        <v>393</v>
      </c>
      <c r="C184" t="s">
        <v>394</v>
      </c>
      <c r="D184" t="s">
        <v>5</v>
      </c>
      <c r="E184" t="b">
        <v>1</v>
      </c>
      <c r="F184" t="b">
        <v>0</v>
      </c>
      <c r="G184" t="b">
        <v>1</v>
      </c>
      <c r="H184" t="b">
        <v>1</v>
      </c>
      <c r="I184" t="b">
        <v>1</v>
      </c>
      <c r="J184" t="b">
        <v>1</v>
      </c>
      <c r="K184" t="b">
        <v>1</v>
      </c>
      <c r="L184" t="b">
        <v>0</v>
      </c>
      <c r="M184" t="b">
        <v>1</v>
      </c>
      <c r="N184">
        <v>0.09</v>
      </c>
      <c r="O184">
        <v>0.18</v>
      </c>
      <c r="P184">
        <v>0.45</v>
      </c>
      <c r="Q184">
        <v>0.14000000000000001</v>
      </c>
      <c r="R184">
        <v>0.41</v>
      </c>
      <c r="S184">
        <v>0.41</v>
      </c>
      <c r="T184">
        <v>0.09</v>
      </c>
      <c r="U184">
        <v>0.13</v>
      </c>
      <c r="V184">
        <v>0.09</v>
      </c>
      <c r="W184">
        <v>0.05</v>
      </c>
      <c r="X184">
        <v>0.24</v>
      </c>
      <c r="Y184">
        <v>0.28999999999999998</v>
      </c>
      <c r="Z184" t="s">
        <v>131</v>
      </c>
      <c r="AA184">
        <v>5.6</v>
      </c>
      <c r="AB184" s="1">
        <v>1.1000000000000001E-7</v>
      </c>
      <c r="AC184" s="1">
        <v>6.4000000000000001E-7</v>
      </c>
      <c r="AD184">
        <v>3.2</v>
      </c>
      <c r="AE184">
        <v>5.4999999999999997E-3</v>
      </c>
      <c r="AF184">
        <v>2.3E-2</v>
      </c>
      <c r="AG184">
        <v>1.9</v>
      </c>
      <c r="AH184">
        <v>2.1999999999999999E-2</v>
      </c>
      <c r="AI184">
        <v>3.7999999999999999E-2</v>
      </c>
      <c r="AJ184">
        <v>0.43</v>
      </c>
      <c r="AK184">
        <v>0.74</v>
      </c>
      <c r="AL184">
        <v>0.86</v>
      </c>
      <c r="AM184">
        <v>1.5</v>
      </c>
      <c r="AN184">
        <v>0.19</v>
      </c>
      <c r="AO184">
        <v>0.28999999999999998</v>
      </c>
      <c r="AP184">
        <v>3.4</v>
      </c>
      <c r="AQ184">
        <v>4.0000000000000001E-3</v>
      </c>
      <c r="AR184">
        <v>7.1999999999999998E-3</v>
      </c>
      <c r="AS184">
        <v>492.831658776697</v>
      </c>
      <c r="AT184">
        <v>1736.42818458652</v>
      </c>
      <c r="AU184">
        <v>4474.5242869162603</v>
      </c>
      <c r="AV184">
        <v>392.05708913015002</v>
      </c>
      <c r="AW184">
        <v>2853.0096610902801</v>
      </c>
      <c r="AX184">
        <v>1653.9806514782599</v>
      </c>
      <c r="AY184">
        <v>824.17611178493405</v>
      </c>
      <c r="AZ184">
        <v>1157.45022698549</v>
      </c>
      <c r="BA184">
        <v>0.96</v>
      </c>
      <c r="BB184">
        <v>2.5999999999999999E-3</v>
      </c>
      <c r="BC184">
        <v>0.02</v>
      </c>
    </row>
    <row r="185" spans="1:55" x14ac:dyDescent="0.2">
      <c r="A185" t="s">
        <v>17</v>
      </c>
      <c r="B185" t="s">
        <v>333</v>
      </c>
      <c r="C185" t="s">
        <v>334</v>
      </c>
      <c r="D185" t="s">
        <v>10</v>
      </c>
      <c r="E185" t="b">
        <v>1</v>
      </c>
      <c r="F185" t="b">
        <v>0</v>
      </c>
      <c r="G185" t="b">
        <v>1</v>
      </c>
      <c r="H185" t="b">
        <v>1</v>
      </c>
      <c r="I185" t="b">
        <v>0</v>
      </c>
      <c r="J185" t="b">
        <v>1</v>
      </c>
      <c r="K185" t="b">
        <v>0</v>
      </c>
      <c r="L185" t="b">
        <v>0</v>
      </c>
      <c r="M185" t="b">
        <v>0</v>
      </c>
      <c r="N185">
        <v>0.03</v>
      </c>
      <c r="O185">
        <v>0.15</v>
      </c>
      <c r="P185">
        <v>0.45</v>
      </c>
      <c r="Q185">
        <v>0.05</v>
      </c>
      <c r="R185">
        <v>0.27</v>
      </c>
      <c r="S185">
        <v>0.09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.18</v>
      </c>
      <c r="Z185" t="s">
        <v>131</v>
      </c>
      <c r="AA185">
        <v>6.4</v>
      </c>
      <c r="AB185" s="1">
        <v>1.4999999999999999E-8</v>
      </c>
      <c r="AC185" s="1">
        <v>2.6E-7</v>
      </c>
      <c r="AD185">
        <v>4</v>
      </c>
      <c r="AE185">
        <v>1E-3</v>
      </c>
      <c r="AF185">
        <v>1.2999999999999999E-2</v>
      </c>
      <c r="AG185">
        <v>0.8</v>
      </c>
      <c r="AH185">
        <v>0.33</v>
      </c>
      <c r="AI185">
        <v>0.41</v>
      </c>
      <c r="AJ185">
        <v>-0.77</v>
      </c>
      <c r="AK185">
        <v>0.56000000000000005</v>
      </c>
      <c r="AL185">
        <v>0.77</v>
      </c>
      <c r="AM185">
        <v>0.57999999999999996</v>
      </c>
      <c r="AN185">
        <v>0.56000000000000005</v>
      </c>
      <c r="AO185">
        <v>0.68</v>
      </c>
      <c r="AP185">
        <v>2.1</v>
      </c>
      <c r="AQ185">
        <v>8.5999999999999993E-2</v>
      </c>
      <c r="AR185">
        <v>0.11</v>
      </c>
      <c r="AS185">
        <v>300.840538647855</v>
      </c>
      <c r="AT185">
        <v>1628.3094083579199</v>
      </c>
      <c r="AU185">
        <v>4540.6768717965197</v>
      </c>
      <c r="AV185">
        <v>120.434293429676</v>
      </c>
      <c r="AW185">
        <v>2604.7174760890198</v>
      </c>
      <c r="AX185">
        <v>1597.3845089726401</v>
      </c>
      <c r="AY185">
        <v>199.16570019948401</v>
      </c>
      <c r="AZ185">
        <v>286.167443420567</v>
      </c>
      <c r="BA185">
        <v>0.28000000000000003</v>
      </c>
      <c r="BB185" s="1">
        <v>1.3E-6</v>
      </c>
      <c r="BC185">
        <v>1E-3</v>
      </c>
    </row>
    <row r="186" spans="1:55" x14ac:dyDescent="0.2">
      <c r="A186" t="s">
        <v>338</v>
      </c>
      <c r="B186" t="s">
        <v>339</v>
      </c>
      <c r="C186" t="s">
        <v>340</v>
      </c>
      <c r="D186" t="s">
        <v>10</v>
      </c>
      <c r="E186" t="b">
        <v>1</v>
      </c>
      <c r="F186" t="b">
        <v>0</v>
      </c>
      <c r="G186" t="b">
        <v>1</v>
      </c>
      <c r="H186" t="b">
        <v>1</v>
      </c>
      <c r="I186" t="b">
        <v>0</v>
      </c>
      <c r="J186" t="b">
        <v>1</v>
      </c>
      <c r="K186" t="b">
        <v>1</v>
      </c>
      <c r="L186" t="b">
        <v>0</v>
      </c>
      <c r="M186" t="b">
        <v>1</v>
      </c>
      <c r="N186">
        <v>0</v>
      </c>
      <c r="O186">
        <v>0.24</v>
      </c>
      <c r="P186">
        <v>0.39</v>
      </c>
      <c r="Q186">
        <v>0.09</v>
      </c>
      <c r="R186">
        <v>0.36</v>
      </c>
      <c r="S186">
        <v>0.27</v>
      </c>
      <c r="T186">
        <v>0.02</v>
      </c>
      <c r="U186">
        <v>0.11</v>
      </c>
      <c r="V186">
        <v>0</v>
      </c>
      <c r="W186">
        <v>0.11</v>
      </c>
      <c r="X186">
        <v>0.18</v>
      </c>
      <c r="Y186">
        <v>0.25</v>
      </c>
      <c r="Z186" t="s">
        <v>131</v>
      </c>
      <c r="AA186">
        <v>4.7</v>
      </c>
      <c r="AB186" s="1">
        <v>3.9999999999999998E-6</v>
      </c>
      <c r="AC186" s="1">
        <v>8.6999999999999997E-6</v>
      </c>
      <c r="AD186">
        <v>3.4</v>
      </c>
      <c r="AE186">
        <v>1.2999999999999999E-3</v>
      </c>
      <c r="AF186">
        <v>1.4E-2</v>
      </c>
      <c r="AG186">
        <v>0.36</v>
      </c>
      <c r="AH186">
        <v>0.56999999999999995</v>
      </c>
      <c r="AI186">
        <v>0.66</v>
      </c>
      <c r="AJ186">
        <v>-2.4</v>
      </c>
      <c r="AK186">
        <v>0.1</v>
      </c>
      <c r="AL186">
        <v>0.25</v>
      </c>
      <c r="AM186">
        <v>0.13</v>
      </c>
      <c r="AN186">
        <v>0.83</v>
      </c>
      <c r="AO186">
        <v>0.91</v>
      </c>
      <c r="AP186">
        <v>2.4</v>
      </c>
      <c r="AQ186">
        <v>3.5999999999999997E-2</v>
      </c>
      <c r="AR186">
        <v>5.0999999999999997E-2</v>
      </c>
      <c r="AS186">
        <v>264.26283952662999</v>
      </c>
      <c r="AT186">
        <v>1580.2591564227</v>
      </c>
      <c r="AU186">
        <v>4740.4525760807901</v>
      </c>
      <c r="AV186">
        <v>572.90261168326401</v>
      </c>
      <c r="AW186">
        <v>2360.6614603641301</v>
      </c>
      <c r="AX186">
        <v>2056.30658306034</v>
      </c>
      <c r="AY186">
        <v>388.25614414518702</v>
      </c>
      <c r="AZ186">
        <v>813.01338565940705</v>
      </c>
      <c r="BA186">
        <v>1</v>
      </c>
      <c r="BB186">
        <v>5.7999999999999996E-3</v>
      </c>
      <c r="BC186">
        <v>2.7E-2</v>
      </c>
    </row>
    <row r="187" spans="1:55" x14ac:dyDescent="0.2">
      <c r="A187" t="s">
        <v>74</v>
      </c>
      <c r="B187" t="s">
        <v>348</v>
      </c>
      <c r="C187" t="s">
        <v>349</v>
      </c>
      <c r="D187" t="s">
        <v>10</v>
      </c>
      <c r="E187" t="b">
        <v>1</v>
      </c>
      <c r="F187" t="b">
        <v>1</v>
      </c>
      <c r="G187" t="b">
        <v>1</v>
      </c>
      <c r="H187" t="b">
        <v>1</v>
      </c>
      <c r="I187" t="b">
        <v>1</v>
      </c>
      <c r="J187" t="b">
        <v>1</v>
      </c>
      <c r="K187" t="b">
        <v>1</v>
      </c>
      <c r="L187" t="b">
        <v>0</v>
      </c>
      <c r="M187" t="b">
        <v>0</v>
      </c>
      <c r="N187">
        <v>0.12</v>
      </c>
      <c r="O187">
        <v>0.3</v>
      </c>
      <c r="P187">
        <v>0.57999999999999996</v>
      </c>
      <c r="Q187">
        <v>0.14000000000000001</v>
      </c>
      <c r="R187">
        <v>0.41</v>
      </c>
      <c r="S187">
        <v>0.32</v>
      </c>
      <c r="T187">
        <v>0.09</v>
      </c>
      <c r="U187">
        <v>0.09</v>
      </c>
      <c r="V187">
        <v>0</v>
      </c>
      <c r="W187">
        <v>0.11</v>
      </c>
      <c r="X187">
        <v>0.12</v>
      </c>
      <c r="Y187">
        <v>0.31</v>
      </c>
      <c r="Z187" t="s">
        <v>131</v>
      </c>
      <c r="AA187">
        <v>3.8</v>
      </c>
      <c r="AB187" s="1">
        <v>2.3E-6</v>
      </c>
      <c r="AC187" s="1">
        <v>5.4E-6</v>
      </c>
      <c r="AD187">
        <v>1.8</v>
      </c>
      <c r="AE187">
        <v>8.7999999999999995E-2</v>
      </c>
      <c r="AF187">
        <v>0.14000000000000001</v>
      </c>
      <c r="AG187">
        <v>-0.82</v>
      </c>
      <c r="AH187">
        <v>0.65</v>
      </c>
      <c r="AI187">
        <v>0.75</v>
      </c>
      <c r="AJ187">
        <v>-2.9</v>
      </c>
      <c r="AK187">
        <v>5.2999999999999999E-2</v>
      </c>
      <c r="AL187">
        <v>0.16</v>
      </c>
      <c r="AM187">
        <v>-1.4</v>
      </c>
      <c r="AN187">
        <v>0.41</v>
      </c>
      <c r="AO187">
        <v>0.53</v>
      </c>
      <c r="AP187">
        <v>1.2</v>
      </c>
      <c r="AQ187">
        <v>0.14000000000000001</v>
      </c>
      <c r="AR187">
        <v>0.16</v>
      </c>
      <c r="AS187">
        <v>821.96852887511</v>
      </c>
      <c r="AT187">
        <v>2007.0206123763801</v>
      </c>
      <c r="AU187">
        <v>4766.5526251471401</v>
      </c>
      <c r="AV187">
        <v>515.66604224602497</v>
      </c>
      <c r="AW187">
        <v>2464.5654683327102</v>
      </c>
      <c r="AX187">
        <v>1559.7973298234299</v>
      </c>
      <c r="AY187">
        <v>589.03536319498096</v>
      </c>
      <c r="AZ187">
        <v>989.06957458828697</v>
      </c>
      <c r="BA187">
        <v>0.35</v>
      </c>
      <c r="BB187" s="1">
        <v>6.1E-6</v>
      </c>
      <c r="BC187">
        <v>4.0000000000000001E-3</v>
      </c>
    </row>
    <row r="188" spans="1:55" x14ac:dyDescent="0.2">
      <c r="A188" t="s">
        <v>315</v>
      </c>
      <c r="B188" t="s">
        <v>316</v>
      </c>
      <c r="C188" t="s">
        <v>317</v>
      </c>
      <c r="D188" t="s">
        <v>10</v>
      </c>
      <c r="E188" t="b">
        <v>1</v>
      </c>
      <c r="F188" t="b">
        <v>0</v>
      </c>
      <c r="G188" t="b">
        <v>1</v>
      </c>
      <c r="H188" t="b">
        <v>1</v>
      </c>
      <c r="I188" t="b">
        <v>0</v>
      </c>
      <c r="J188" t="b">
        <v>1</v>
      </c>
      <c r="K188" t="b">
        <v>1</v>
      </c>
      <c r="L188" t="b">
        <v>0</v>
      </c>
      <c r="M188" t="b">
        <v>0</v>
      </c>
      <c r="N188">
        <v>0.06</v>
      </c>
      <c r="O188">
        <v>0.12</v>
      </c>
      <c r="P188">
        <v>0.52</v>
      </c>
      <c r="Q188">
        <v>0</v>
      </c>
      <c r="R188">
        <v>0.27</v>
      </c>
      <c r="S188">
        <v>0.36</v>
      </c>
      <c r="T188">
        <v>0.04</v>
      </c>
      <c r="U188">
        <v>0.04</v>
      </c>
      <c r="V188">
        <v>0</v>
      </c>
      <c r="W188">
        <v>0.05</v>
      </c>
      <c r="X188">
        <v>0.06</v>
      </c>
      <c r="Y188">
        <v>0.24</v>
      </c>
      <c r="Z188" t="s">
        <v>131</v>
      </c>
      <c r="AA188">
        <v>4.0999999999999996</v>
      </c>
      <c r="AB188" s="1">
        <v>7.8000000000000005E-7</v>
      </c>
      <c r="AC188" s="1">
        <v>2.5000000000000002E-6</v>
      </c>
      <c r="AD188">
        <v>2.6</v>
      </c>
      <c r="AE188">
        <v>5.1999999999999998E-3</v>
      </c>
      <c r="AF188">
        <v>2.3E-2</v>
      </c>
      <c r="AG188">
        <v>1.3</v>
      </c>
      <c r="AH188">
        <v>1.6E-2</v>
      </c>
      <c r="AI188">
        <v>2.9000000000000001E-2</v>
      </c>
      <c r="AJ188">
        <v>-1.6</v>
      </c>
      <c r="AK188">
        <v>0.3</v>
      </c>
      <c r="AL188">
        <v>0.49</v>
      </c>
      <c r="AM188">
        <v>2.1</v>
      </c>
      <c r="AN188">
        <v>8.8999999999999999E-3</v>
      </c>
      <c r="AO188">
        <v>2.1999999999999999E-2</v>
      </c>
      <c r="AP188">
        <v>2.2000000000000002</v>
      </c>
      <c r="AQ188">
        <v>6.1999999999999998E-3</v>
      </c>
      <c r="AR188">
        <v>1.0999999999999999E-2</v>
      </c>
      <c r="AS188">
        <v>447.04646705922198</v>
      </c>
      <c r="AT188">
        <v>1433.26233313896</v>
      </c>
      <c r="AU188">
        <v>4982.3385449738098</v>
      </c>
      <c r="AV188">
        <v>242.43317313071901</v>
      </c>
      <c r="AW188">
        <v>2537.9517638529101</v>
      </c>
      <c r="AX188">
        <v>1409.23443345739</v>
      </c>
      <c r="AY188">
        <v>577.11672512947996</v>
      </c>
      <c r="AZ188">
        <v>1112.9165166763501</v>
      </c>
      <c r="BA188">
        <v>0.13</v>
      </c>
      <c r="BB188" s="1">
        <v>3.8E-6</v>
      </c>
      <c r="BC188">
        <v>1.7000000000000001E-2</v>
      </c>
    </row>
    <row r="189" spans="1:55" x14ac:dyDescent="0.2">
      <c r="A189" t="s">
        <v>85</v>
      </c>
      <c r="B189" t="s">
        <v>375</v>
      </c>
      <c r="C189" t="s">
        <v>376</v>
      </c>
      <c r="D189" t="s">
        <v>20</v>
      </c>
      <c r="E189" t="b">
        <v>1</v>
      </c>
      <c r="F189" t="b">
        <v>0</v>
      </c>
      <c r="G189" t="b">
        <v>1</v>
      </c>
      <c r="H189" t="b">
        <v>1</v>
      </c>
      <c r="I189" t="b">
        <v>0</v>
      </c>
      <c r="J189" t="b">
        <v>1</v>
      </c>
      <c r="K189" t="b">
        <v>1</v>
      </c>
      <c r="L189" t="b">
        <v>0</v>
      </c>
      <c r="M189" t="b">
        <v>0</v>
      </c>
      <c r="N189">
        <v>0.03</v>
      </c>
      <c r="O189">
        <v>0.18</v>
      </c>
      <c r="P189">
        <v>0.39</v>
      </c>
      <c r="Q189">
        <v>0.05</v>
      </c>
      <c r="R189">
        <v>0.27</v>
      </c>
      <c r="S189">
        <v>0.27</v>
      </c>
      <c r="T189">
        <v>0.02</v>
      </c>
      <c r="U189">
        <v>0.02</v>
      </c>
      <c r="V189">
        <v>0</v>
      </c>
      <c r="W189">
        <v>0.05</v>
      </c>
      <c r="X189">
        <v>0</v>
      </c>
      <c r="Y189">
        <v>0.2</v>
      </c>
      <c r="Z189" t="s">
        <v>131</v>
      </c>
      <c r="AA189">
        <v>6.5</v>
      </c>
      <c r="AB189" s="1">
        <v>2.4E-8</v>
      </c>
      <c r="AC189" s="1">
        <v>3.8000000000000001E-7</v>
      </c>
      <c r="AD189">
        <v>4.9000000000000004</v>
      </c>
      <c r="AE189">
        <v>1.7000000000000001E-4</v>
      </c>
      <c r="AF189">
        <v>7.4000000000000003E-3</v>
      </c>
      <c r="AG189">
        <v>-0.15</v>
      </c>
      <c r="AH189">
        <v>0.86</v>
      </c>
      <c r="AI189">
        <v>0.89</v>
      </c>
      <c r="AJ189">
        <v>-2.1</v>
      </c>
      <c r="AK189">
        <v>0.11</v>
      </c>
      <c r="AL189">
        <v>0.25</v>
      </c>
      <c r="AM189">
        <v>-0.41</v>
      </c>
      <c r="AN189">
        <v>0.66</v>
      </c>
      <c r="AO189">
        <v>0.77</v>
      </c>
      <c r="AP189">
        <v>1.4</v>
      </c>
      <c r="AQ189">
        <v>0.21</v>
      </c>
      <c r="AR189">
        <v>0.24</v>
      </c>
      <c r="AS189">
        <v>282.14582341449602</v>
      </c>
      <c r="AT189">
        <v>1323.22346705836</v>
      </c>
      <c r="AU189">
        <v>4987.7520268282997</v>
      </c>
      <c r="AV189">
        <v>394.47611213050999</v>
      </c>
      <c r="AW189">
        <v>3068.4549355570198</v>
      </c>
      <c r="AX189">
        <v>1666.6403151516399</v>
      </c>
      <c r="AY189">
        <v>208.96625281437599</v>
      </c>
      <c r="AZ189">
        <v>306.410442171836</v>
      </c>
      <c r="BA189">
        <v>0.52</v>
      </c>
      <c r="BB189" s="1">
        <v>5.8E-5</v>
      </c>
      <c r="BC189">
        <v>5.1999999999999998E-3</v>
      </c>
    </row>
    <row r="190" spans="1:55" x14ac:dyDescent="0.2">
      <c r="A190" t="s">
        <v>204</v>
      </c>
      <c r="B190" t="s">
        <v>313</v>
      </c>
      <c r="C190" t="s">
        <v>314</v>
      </c>
      <c r="D190" t="s">
        <v>10</v>
      </c>
      <c r="E190" t="b">
        <v>1</v>
      </c>
      <c r="F190" t="b">
        <v>0</v>
      </c>
      <c r="G190" t="b">
        <v>1</v>
      </c>
      <c r="H190" t="b">
        <v>1</v>
      </c>
      <c r="I190" t="b">
        <v>0</v>
      </c>
      <c r="J190" t="b">
        <v>1</v>
      </c>
      <c r="K190" t="b">
        <v>1</v>
      </c>
      <c r="L190" t="b">
        <v>0</v>
      </c>
      <c r="M190" t="b">
        <v>0</v>
      </c>
      <c r="N190">
        <v>0.03</v>
      </c>
      <c r="O190">
        <v>0.18</v>
      </c>
      <c r="P190">
        <v>0.42</v>
      </c>
      <c r="Q190">
        <v>0</v>
      </c>
      <c r="R190">
        <v>0.18</v>
      </c>
      <c r="S190">
        <v>0.18</v>
      </c>
      <c r="T190">
        <v>0.02</v>
      </c>
      <c r="U190">
        <v>0.02</v>
      </c>
      <c r="V190">
        <v>0</v>
      </c>
      <c r="W190">
        <v>0.05</v>
      </c>
      <c r="X190">
        <v>0</v>
      </c>
      <c r="Y190">
        <v>0.18</v>
      </c>
      <c r="Z190" t="s">
        <v>131</v>
      </c>
      <c r="AA190">
        <v>6.7</v>
      </c>
      <c r="AB190" s="1">
        <v>1.4E-8</v>
      </c>
      <c r="AC190" s="1">
        <v>2.6E-7</v>
      </c>
      <c r="AD190">
        <v>3.7</v>
      </c>
      <c r="AE190">
        <v>3.2000000000000002E-3</v>
      </c>
      <c r="AF190">
        <v>0.02</v>
      </c>
      <c r="AG190">
        <v>2.1</v>
      </c>
      <c r="AH190">
        <v>2.1999999999999999E-2</v>
      </c>
      <c r="AI190">
        <v>3.7999999999999999E-2</v>
      </c>
      <c r="AJ190">
        <v>-0.35</v>
      </c>
      <c r="AK190">
        <v>0.88</v>
      </c>
      <c r="AL190">
        <v>0.96</v>
      </c>
      <c r="AM190">
        <v>2.2000000000000002</v>
      </c>
      <c r="AN190">
        <v>6.9000000000000006E-2</v>
      </c>
      <c r="AO190">
        <v>0.13</v>
      </c>
      <c r="AP190">
        <v>3.5</v>
      </c>
      <c r="AQ190">
        <v>5.1999999999999998E-3</v>
      </c>
      <c r="AR190">
        <v>9.1000000000000004E-3</v>
      </c>
      <c r="AS190">
        <v>258.42556260769197</v>
      </c>
      <c r="AT190">
        <v>1523.56076224598</v>
      </c>
      <c r="AU190">
        <v>5131.3810606901698</v>
      </c>
      <c r="AV190">
        <v>76.262535863602196</v>
      </c>
      <c r="AW190">
        <v>2877.38069705829</v>
      </c>
      <c r="AX190">
        <v>1003.60543194788</v>
      </c>
      <c r="AY190">
        <v>236.17517558384401</v>
      </c>
      <c r="AZ190">
        <v>489.91091631355403</v>
      </c>
      <c r="BA190">
        <v>0.11</v>
      </c>
      <c r="BB190" s="1">
        <v>2.0999999999999999E-5</v>
      </c>
      <c r="BC190">
        <v>5.8000000000000003E-2</v>
      </c>
    </row>
    <row r="191" spans="1:55" x14ac:dyDescent="0.2">
      <c r="A191" t="s">
        <v>335</v>
      </c>
      <c r="B191" t="s">
        <v>336</v>
      </c>
      <c r="C191" t="s">
        <v>337</v>
      </c>
      <c r="D191" t="s">
        <v>20</v>
      </c>
      <c r="E191" t="b">
        <v>1</v>
      </c>
      <c r="F191" t="b">
        <v>0</v>
      </c>
      <c r="G191" t="b">
        <v>1</v>
      </c>
      <c r="H191" t="b">
        <v>1</v>
      </c>
      <c r="I191" t="b">
        <v>0</v>
      </c>
      <c r="J191" t="b">
        <v>1</v>
      </c>
      <c r="K191" t="b">
        <v>1</v>
      </c>
      <c r="L191" t="b">
        <v>0</v>
      </c>
      <c r="M191" t="b">
        <v>0</v>
      </c>
      <c r="N191">
        <v>0.03</v>
      </c>
      <c r="O191">
        <v>0.15</v>
      </c>
      <c r="P191">
        <v>0.48</v>
      </c>
      <c r="Q191">
        <v>0.09</v>
      </c>
      <c r="R191">
        <v>0.27</v>
      </c>
      <c r="S191">
        <v>0.23</v>
      </c>
      <c r="T191">
        <v>0.02</v>
      </c>
      <c r="U191">
        <v>0.02</v>
      </c>
      <c r="V191">
        <v>0</v>
      </c>
      <c r="W191">
        <v>0.05</v>
      </c>
      <c r="X191">
        <v>0</v>
      </c>
      <c r="Y191">
        <v>0.21</v>
      </c>
      <c r="Z191" t="s">
        <v>131</v>
      </c>
      <c r="AA191">
        <v>5.8</v>
      </c>
      <c r="AB191" s="1">
        <v>1.4000000000000001E-7</v>
      </c>
      <c r="AC191" s="1">
        <v>7.0999999999999998E-7</v>
      </c>
      <c r="AD191">
        <v>1.9</v>
      </c>
      <c r="AE191">
        <v>0.11</v>
      </c>
      <c r="AF191">
        <v>0.17</v>
      </c>
      <c r="AG191">
        <v>0.14000000000000001</v>
      </c>
      <c r="AH191">
        <v>0.74</v>
      </c>
      <c r="AI191">
        <v>0.81</v>
      </c>
      <c r="AJ191">
        <v>6.3E-2</v>
      </c>
      <c r="AK191">
        <v>0.91</v>
      </c>
      <c r="AL191">
        <v>0.97</v>
      </c>
      <c r="AM191">
        <v>-0.35</v>
      </c>
      <c r="AN191">
        <v>0.83</v>
      </c>
      <c r="AO191">
        <v>0.91</v>
      </c>
      <c r="AP191">
        <v>0.75</v>
      </c>
      <c r="AQ191">
        <v>0.42</v>
      </c>
      <c r="AR191">
        <v>0.45</v>
      </c>
      <c r="AS191">
        <v>322.52746844351901</v>
      </c>
      <c r="AT191">
        <v>1382.8960100629999</v>
      </c>
      <c r="AU191">
        <v>5168.2753833782899</v>
      </c>
      <c r="AV191">
        <v>275.065910549433</v>
      </c>
      <c r="AW191">
        <v>2711.5005556988999</v>
      </c>
      <c r="AX191">
        <v>1235.7684766060199</v>
      </c>
      <c r="AY191">
        <v>248.35750700925101</v>
      </c>
      <c r="AZ191">
        <v>480.18464480190403</v>
      </c>
      <c r="BA191">
        <v>0.2</v>
      </c>
      <c r="BB191" s="1">
        <v>2.5000000000000002E-6</v>
      </c>
      <c r="BC191">
        <v>5.1999999999999998E-3</v>
      </c>
    </row>
    <row r="192" spans="1:55" x14ac:dyDescent="0.2">
      <c r="A192" t="s">
        <v>17</v>
      </c>
      <c r="B192" t="s">
        <v>319</v>
      </c>
      <c r="C192" t="s">
        <v>320</v>
      </c>
      <c r="D192" t="s">
        <v>48</v>
      </c>
      <c r="E192" t="b">
        <v>1</v>
      </c>
      <c r="F192" t="b">
        <v>0</v>
      </c>
      <c r="G192" t="b">
        <v>1</v>
      </c>
      <c r="H192" t="b">
        <v>1</v>
      </c>
      <c r="I192" t="b">
        <v>0</v>
      </c>
      <c r="J192" t="b">
        <v>1</v>
      </c>
      <c r="K192" t="b">
        <v>1</v>
      </c>
      <c r="L192" t="b">
        <v>0</v>
      </c>
      <c r="M192" t="b">
        <v>0</v>
      </c>
      <c r="N192">
        <v>0.06</v>
      </c>
      <c r="O192">
        <v>0.15</v>
      </c>
      <c r="P192">
        <v>0.45</v>
      </c>
      <c r="Q192">
        <v>0.05</v>
      </c>
      <c r="R192">
        <v>0.32</v>
      </c>
      <c r="S192">
        <v>0.23</v>
      </c>
      <c r="T192">
        <v>0.04</v>
      </c>
      <c r="U192">
        <v>0.04</v>
      </c>
      <c r="V192">
        <v>0</v>
      </c>
      <c r="W192">
        <v>0.05</v>
      </c>
      <c r="X192">
        <v>0.06</v>
      </c>
      <c r="Y192">
        <v>0.22</v>
      </c>
      <c r="Z192" t="s">
        <v>131</v>
      </c>
      <c r="AA192">
        <v>7.6</v>
      </c>
      <c r="AB192" s="1">
        <v>1.5E-10</v>
      </c>
      <c r="AC192" s="1">
        <v>1.7999999999999999E-8</v>
      </c>
      <c r="AD192">
        <v>4.9000000000000004</v>
      </c>
      <c r="AE192" s="1">
        <v>5.3999999999999998E-5</v>
      </c>
      <c r="AF192">
        <v>5.1999999999999998E-3</v>
      </c>
      <c r="AG192">
        <v>1.9</v>
      </c>
      <c r="AH192">
        <v>2.9000000000000001E-2</v>
      </c>
      <c r="AI192">
        <v>4.9000000000000002E-2</v>
      </c>
      <c r="AJ192">
        <v>0.72</v>
      </c>
      <c r="AK192">
        <v>0.57999999999999996</v>
      </c>
      <c r="AL192">
        <v>0.78</v>
      </c>
      <c r="AM192">
        <v>0.91</v>
      </c>
      <c r="AN192">
        <v>0.4</v>
      </c>
      <c r="AO192">
        <v>0.53</v>
      </c>
      <c r="AP192">
        <v>3.8</v>
      </c>
      <c r="AQ192">
        <v>2.3E-3</v>
      </c>
      <c r="AR192">
        <v>4.4000000000000003E-3</v>
      </c>
      <c r="AS192">
        <v>286.70889414310898</v>
      </c>
      <c r="AT192">
        <v>1186.97425415676</v>
      </c>
      <c r="AU192">
        <v>5212.4603847949802</v>
      </c>
      <c r="AV192">
        <v>179.41669850928099</v>
      </c>
      <c r="AW192">
        <v>2725.5727325078901</v>
      </c>
      <c r="AX192">
        <v>1214.77094425882</v>
      </c>
      <c r="AY192">
        <v>355.266476444886</v>
      </c>
      <c r="AZ192">
        <v>405.56507752388097</v>
      </c>
      <c r="BA192">
        <v>0.47</v>
      </c>
      <c r="BB192" s="1">
        <v>3.1999999999999999E-5</v>
      </c>
      <c r="BC192">
        <v>5.4000000000000003E-3</v>
      </c>
    </row>
    <row r="193" spans="1:55" x14ac:dyDescent="0.2">
      <c r="A193" t="s">
        <v>369</v>
      </c>
      <c r="B193" t="s">
        <v>370</v>
      </c>
      <c r="C193" t="s">
        <v>371</v>
      </c>
      <c r="D193" t="s">
        <v>10</v>
      </c>
      <c r="E193" t="b">
        <v>1</v>
      </c>
      <c r="F193" t="b">
        <v>1</v>
      </c>
      <c r="G193" t="b">
        <v>1</v>
      </c>
      <c r="H193" t="b">
        <v>1</v>
      </c>
      <c r="I193" t="b">
        <v>0</v>
      </c>
      <c r="J193" t="b">
        <v>1</v>
      </c>
      <c r="K193" t="b">
        <v>1</v>
      </c>
      <c r="L193" t="b">
        <v>0</v>
      </c>
      <c r="M193" t="b">
        <v>1</v>
      </c>
      <c r="N193">
        <v>0.12</v>
      </c>
      <c r="O193">
        <v>0.21</v>
      </c>
      <c r="P193">
        <v>0.55000000000000004</v>
      </c>
      <c r="Q193">
        <v>0.09</v>
      </c>
      <c r="R193">
        <v>0.36</v>
      </c>
      <c r="S193">
        <v>0.27</v>
      </c>
      <c r="T193">
        <v>0.09</v>
      </c>
      <c r="U193">
        <v>0.11</v>
      </c>
      <c r="V193">
        <v>0.18</v>
      </c>
      <c r="W193">
        <v>0.11</v>
      </c>
      <c r="X193">
        <v>0.06</v>
      </c>
      <c r="Y193">
        <v>0.28000000000000003</v>
      </c>
      <c r="Z193" t="s">
        <v>131</v>
      </c>
      <c r="AA193">
        <v>3.3</v>
      </c>
      <c r="AB193" s="1">
        <v>3.5999999999999998E-6</v>
      </c>
      <c r="AC193" s="1">
        <v>7.7999999999999999E-6</v>
      </c>
      <c r="AD193">
        <v>2.4</v>
      </c>
      <c r="AE193">
        <v>7.7000000000000002E-3</v>
      </c>
      <c r="AF193">
        <v>2.5999999999999999E-2</v>
      </c>
      <c r="AG193">
        <v>0.03</v>
      </c>
      <c r="AH193">
        <v>0.69</v>
      </c>
      <c r="AI193">
        <v>0.78</v>
      </c>
      <c r="AJ193">
        <v>-2.2999999999999998</v>
      </c>
      <c r="AK193">
        <v>0.23</v>
      </c>
      <c r="AL193">
        <v>0.42</v>
      </c>
      <c r="AM193">
        <v>0.72</v>
      </c>
      <c r="AN193">
        <v>0.37</v>
      </c>
      <c r="AO193">
        <v>0.51</v>
      </c>
      <c r="AP193">
        <v>0.78</v>
      </c>
      <c r="AQ193">
        <v>0.45</v>
      </c>
      <c r="AR193">
        <v>0.47</v>
      </c>
      <c r="AS193">
        <v>956.28496725818002</v>
      </c>
      <c r="AT193">
        <v>1943.06386836052</v>
      </c>
      <c r="AU193">
        <v>5247.5463683196303</v>
      </c>
      <c r="AV193">
        <v>584.22257688376305</v>
      </c>
      <c r="AW193">
        <v>2237.6930449788101</v>
      </c>
      <c r="AX193">
        <v>1385.26386403432</v>
      </c>
      <c r="AY193">
        <v>1063.92658522125</v>
      </c>
      <c r="AZ193">
        <v>928.57119531714102</v>
      </c>
      <c r="BA193">
        <v>0.28999999999999998</v>
      </c>
      <c r="BB193" s="1">
        <v>5.8E-5</v>
      </c>
      <c r="BC193">
        <v>2.7E-2</v>
      </c>
    </row>
    <row r="194" spans="1:55" x14ac:dyDescent="0.2">
      <c r="A194" t="s">
        <v>74</v>
      </c>
      <c r="B194" t="s">
        <v>75</v>
      </c>
      <c r="C194" t="s">
        <v>312</v>
      </c>
      <c r="D194" t="s">
        <v>20</v>
      </c>
      <c r="E194" t="b">
        <v>1</v>
      </c>
      <c r="F194" t="b">
        <v>0</v>
      </c>
      <c r="G194" t="b">
        <v>1</v>
      </c>
      <c r="H194" t="b">
        <v>1</v>
      </c>
      <c r="I194" t="b">
        <v>0</v>
      </c>
      <c r="J194" t="b">
        <v>1</v>
      </c>
      <c r="K194" t="b">
        <v>1</v>
      </c>
      <c r="L194" t="b">
        <v>0</v>
      </c>
      <c r="M194" t="b">
        <v>0</v>
      </c>
      <c r="N194">
        <v>0.06</v>
      </c>
      <c r="O194">
        <v>0.15</v>
      </c>
      <c r="P194">
        <v>0.48</v>
      </c>
      <c r="Q194">
        <v>0.05</v>
      </c>
      <c r="R194">
        <v>0.36</v>
      </c>
      <c r="S194">
        <v>0.27</v>
      </c>
      <c r="T194">
        <v>0.02</v>
      </c>
      <c r="U194">
        <v>0</v>
      </c>
      <c r="V194">
        <v>0</v>
      </c>
      <c r="W194">
        <v>0</v>
      </c>
      <c r="X194">
        <v>0</v>
      </c>
      <c r="Y194">
        <v>0.22</v>
      </c>
      <c r="Z194" t="s">
        <v>131</v>
      </c>
      <c r="AA194">
        <v>5.0999999999999996</v>
      </c>
      <c r="AB194" s="1">
        <v>2.2999999999999999E-7</v>
      </c>
      <c r="AC194" s="1">
        <v>9.7999999999999993E-7</v>
      </c>
      <c r="AD194">
        <v>2.2999999999999998</v>
      </c>
      <c r="AE194">
        <v>0.02</v>
      </c>
      <c r="AF194">
        <v>4.8000000000000001E-2</v>
      </c>
      <c r="AG194">
        <v>8.4000000000000005E-2</v>
      </c>
      <c r="AH194">
        <v>0.85</v>
      </c>
      <c r="AI194">
        <v>0.89</v>
      </c>
      <c r="AJ194">
        <v>-2.7</v>
      </c>
      <c r="AK194">
        <v>8.1000000000000003E-2</v>
      </c>
      <c r="AL194">
        <v>0.21</v>
      </c>
      <c r="AM194">
        <v>0.14000000000000001</v>
      </c>
      <c r="AN194">
        <v>0.85</v>
      </c>
      <c r="AO194">
        <v>0.92</v>
      </c>
      <c r="AP194">
        <v>1.8</v>
      </c>
      <c r="AQ194">
        <v>0.14000000000000001</v>
      </c>
      <c r="AR194">
        <v>0.16</v>
      </c>
      <c r="AS194">
        <v>552.65606867398799</v>
      </c>
      <c r="AT194">
        <v>1386.8949386985</v>
      </c>
      <c r="AU194">
        <v>5323.2981033035103</v>
      </c>
      <c r="AV194">
        <v>304.20323566630202</v>
      </c>
      <c r="AW194">
        <v>2658.7938674130301</v>
      </c>
      <c r="AX194">
        <v>1688.6835831179901</v>
      </c>
      <c r="AY194">
        <v>287.85985857682601</v>
      </c>
      <c r="AZ194">
        <v>416.78921251482899</v>
      </c>
      <c r="BA194">
        <v>0.54</v>
      </c>
      <c r="BB194" s="1">
        <v>4.3000000000000001E-7</v>
      </c>
      <c r="BC194" s="1">
        <v>6.4999999999999994E-5</v>
      </c>
    </row>
    <row r="195" spans="1:55" x14ac:dyDescent="0.2">
      <c r="A195" t="s">
        <v>33</v>
      </c>
      <c r="B195" t="s">
        <v>260</v>
      </c>
      <c r="C195" t="s">
        <v>420</v>
      </c>
      <c r="D195" t="s">
        <v>10</v>
      </c>
      <c r="E195" t="b">
        <v>1</v>
      </c>
      <c r="F195" t="b">
        <v>1</v>
      </c>
      <c r="G195" t="b">
        <v>1</v>
      </c>
      <c r="H195" t="b">
        <v>1</v>
      </c>
      <c r="I195" t="b">
        <v>0</v>
      </c>
      <c r="J195" t="b">
        <v>1</v>
      </c>
      <c r="K195" t="b">
        <v>1</v>
      </c>
      <c r="L195" t="b">
        <v>0</v>
      </c>
      <c r="M195" t="b">
        <v>1</v>
      </c>
      <c r="N195">
        <v>0.12</v>
      </c>
      <c r="O195">
        <v>0.24</v>
      </c>
      <c r="P195">
        <v>0.52</v>
      </c>
      <c r="Q195">
        <v>0.09</v>
      </c>
      <c r="R195">
        <v>0.41</v>
      </c>
      <c r="S195">
        <v>0.27</v>
      </c>
      <c r="T195">
        <v>0.04</v>
      </c>
      <c r="U195">
        <v>0.19</v>
      </c>
      <c r="V195">
        <v>0.18</v>
      </c>
      <c r="W195">
        <v>0.21</v>
      </c>
      <c r="X195">
        <v>0.18</v>
      </c>
      <c r="Y195">
        <v>0.31</v>
      </c>
      <c r="Z195" t="s">
        <v>131</v>
      </c>
      <c r="AA195">
        <v>5.2</v>
      </c>
      <c r="AB195" s="1">
        <v>1.1000000000000001E-6</v>
      </c>
      <c r="AC195" s="1">
        <v>3.1E-6</v>
      </c>
      <c r="AD195">
        <v>2.4</v>
      </c>
      <c r="AE195">
        <v>3.6999999999999998E-2</v>
      </c>
      <c r="AF195">
        <v>7.2999999999999995E-2</v>
      </c>
      <c r="AG195">
        <v>2.2999999999999998</v>
      </c>
      <c r="AH195">
        <v>1.6E-2</v>
      </c>
      <c r="AI195">
        <v>2.9000000000000001E-2</v>
      </c>
      <c r="AJ195">
        <v>0.68</v>
      </c>
      <c r="AK195">
        <v>0.72</v>
      </c>
      <c r="AL195">
        <v>0.86</v>
      </c>
      <c r="AM195">
        <v>2.4</v>
      </c>
      <c r="AN195">
        <v>6.9000000000000006E-2</v>
      </c>
      <c r="AO195">
        <v>0.13</v>
      </c>
      <c r="AP195">
        <v>3.3</v>
      </c>
      <c r="AQ195">
        <v>1.0999999999999999E-2</v>
      </c>
      <c r="AR195">
        <v>1.7999999999999999E-2</v>
      </c>
      <c r="AS195">
        <v>983.21842968851001</v>
      </c>
      <c r="AT195">
        <v>2421.62294825351</v>
      </c>
      <c r="AU195">
        <v>5328.2120797932002</v>
      </c>
      <c r="AV195">
        <v>358.25707642751303</v>
      </c>
      <c r="AW195">
        <v>1901.2270241481999</v>
      </c>
      <c r="AX195">
        <v>1305.1439456993901</v>
      </c>
      <c r="AY195">
        <v>769.52852244142105</v>
      </c>
      <c r="AZ195">
        <v>1417.95688797404</v>
      </c>
      <c r="BA195">
        <v>0.62</v>
      </c>
      <c r="BB195">
        <v>5.1000000000000004E-3</v>
      </c>
      <c r="BC195">
        <v>0.1</v>
      </c>
    </row>
    <row r="196" spans="1:55" x14ac:dyDescent="0.2">
      <c r="A196" t="s">
        <v>377</v>
      </c>
      <c r="B196" t="s">
        <v>378</v>
      </c>
      <c r="C196" t="s">
        <v>379</v>
      </c>
      <c r="D196" t="s">
        <v>10</v>
      </c>
      <c r="E196" t="b">
        <v>1</v>
      </c>
      <c r="F196" t="b">
        <v>0</v>
      </c>
      <c r="G196" t="b">
        <v>1</v>
      </c>
      <c r="H196" t="b">
        <v>1</v>
      </c>
      <c r="I196" t="b">
        <v>0</v>
      </c>
      <c r="J196" t="b">
        <v>1</v>
      </c>
      <c r="K196" t="b">
        <v>1</v>
      </c>
      <c r="L196" t="b">
        <v>0</v>
      </c>
      <c r="M196" t="b">
        <v>0</v>
      </c>
      <c r="N196">
        <v>0.09</v>
      </c>
      <c r="O196">
        <v>0.21</v>
      </c>
      <c r="P196">
        <v>0.55000000000000004</v>
      </c>
      <c r="Q196">
        <v>0.05</v>
      </c>
      <c r="R196">
        <v>0.27</v>
      </c>
      <c r="S196">
        <v>0.27</v>
      </c>
      <c r="T196">
        <v>0.02</v>
      </c>
      <c r="U196">
        <v>0.06</v>
      </c>
      <c r="V196">
        <v>0</v>
      </c>
      <c r="W196">
        <v>0</v>
      </c>
      <c r="X196">
        <v>0.18</v>
      </c>
      <c r="Y196">
        <v>0.25</v>
      </c>
      <c r="Z196" t="s">
        <v>131</v>
      </c>
      <c r="AA196">
        <v>5.6</v>
      </c>
      <c r="AB196" s="1">
        <v>1.8E-7</v>
      </c>
      <c r="AC196" s="1">
        <v>8.4E-7</v>
      </c>
      <c r="AD196">
        <v>2.9</v>
      </c>
      <c r="AE196">
        <v>1.9E-2</v>
      </c>
      <c r="AF196">
        <v>4.7E-2</v>
      </c>
      <c r="AG196">
        <v>-1.4</v>
      </c>
      <c r="AH196">
        <v>0.15</v>
      </c>
      <c r="AI196">
        <v>0.21</v>
      </c>
      <c r="AJ196">
        <v>-3.7</v>
      </c>
      <c r="AK196">
        <v>1.6E-2</v>
      </c>
      <c r="AL196">
        <v>0.06</v>
      </c>
      <c r="AM196">
        <v>-2.2999999999999998</v>
      </c>
      <c r="AN196">
        <v>5.8999999999999997E-2</v>
      </c>
      <c r="AO196">
        <v>0.11</v>
      </c>
      <c r="AP196">
        <v>1.1000000000000001</v>
      </c>
      <c r="AQ196">
        <v>0.3</v>
      </c>
      <c r="AR196">
        <v>0.33</v>
      </c>
      <c r="AS196">
        <v>521.04760188676403</v>
      </c>
      <c r="AT196">
        <v>1801.03307559118</v>
      </c>
      <c r="AU196">
        <v>5399.5923835275498</v>
      </c>
      <c r="AV196">
        <v>230.216047538867</v>
      </c>
      <c r="AW196">
        <v>2656.9727420395002</v>
      </c>
      <c r="AX196">
        <v>1095.4560057993101</v>
      </c>
      <c r="AY196">
        <v>341.36735685104401</v>
      </c>
      <c r="AZ196">
        <v>446.66957681675399</v>
      </c>
      <c r="BA196">
        <v>8.5000000000000006E-2</v>
      </c>
      <c r="BB196" s="1">
        <v>5.1000000000000003E-6</v>
      </c>
      <c r="BC196">
        <v>4.3999999999999997E-2</v>
      </c>
    </row>
    <row r="197" spans="1:55" x14ac:dyDescent="0.2">
      <c r="A197" t="s">
        <v>118</v>
      </c>
      <c r="B197" t="s">
        <v>350</v>
      </c>
      <c r="C197" t="s">
        <v>351</v>
      </c>
      <c r="D197" t="s">
        <v>10</v>
      </c>
      <c r="E197" t="b">
        <v>1</v>
      </c>
      <c r="F197" t="b">
        <v>0</v>
      </c>
      <c r="G197" t="b">
        <v>1</v>
      </c>
      <c r="H197" t="b">
        <v>1</v>
      </c>
      <c r="I197" t="b">
        <v>1</v>
      </c>
      <c r="J197" t="b">
        <v>1</v>
      </c>
      <c r="K197" t="b">
        <v>1</v>
      </c>
      <c r="L197" t="b">
        <v>0</v>
      </c>
      <c r="M197" t="b">
        <v>1</v>
      </c>
      <c r="N197">
        <v>0.09</v>
      </c>
      <c r="O197">
        <v>0.27</v>
      </c>
      <c r="P197">
        <v>0.55000000000000004</v>
      </c>
      <c r="Q197">
        <v>0.14000000000000001</v>
      </c>
      <c r="R197">
        <v>0.32</v>
      </c>
      <c r="S197">
        <v>0.23</v>
      </c>
      <c r="T197">
        <v>0.06</v>
      </c>
      <c r="U197">
        <v>0.13</v>
      </c>
      <c r="V197">
        <v>0</v>
      </c>
      <c r="W197">
        <v>0.05</v>
      </c>
      <c r="X197">
        <v>0.28999999999999998</v>
      </c>
      <c r="Y197">
        <v>0.28999999999999998</v>
      </c>
      <c r="Z197" t="s">
        <v>131</v>
      </c>
      <c r="AA197">
        <v>4.9000000000000004</v>
      </c>
      <c r="AB197" s="1">
        <v>1.1000000000000001E-7</v>
      </c>
      <c r="AC197" s="1">
        <v>6.4000000000000001E-7</v>
      </c>
      <c r="AD197">
        <v>1.9</v>
      </c>
      <c r="AE197">
        <v>7.0000000000000007E-2</v>
      </c>
      <c r="AF197">
        <v>0.12</v>
      </c>
      <c r="AG197">
        <v>1.1000000000000001</v>
      </c>
      <c r="AH197">
        <v>0.1</v>
      </c>
      <c r="AI197">
        <v>0.15</v>
      </c>
      <c r="AJ197">
        <v>-0.47</v>
      </c>
      <c r="AK197">
        <v>0.78</v>
      </c>
      <c r="AL197">
        <v>0.87</v>
      </c>
      <c r="AM197">
        <v>0.19</v>
      </c>
      <c r="AN197">
        <v>0.64</v>
      </c>
      <c r="AO197">
        <v>0.75</v>
      </c>
      <c r="AP197">
        <v>3.2</v>
      </c>
      <c r="AQ197">
        <v>3.0999999999999999E-3</v>
      </c>
      <c r="AR197">
        <v>5.7999999999999996E-3</v>
      </c>
      <c r="AS197">
        <v>587.66534240912699</v>
      </c>
      <c r="AT197">
        <v>2238.2673649656099</v>
      </c>
      <c r="AU197">
        <v>5554.5402556427198</v>
      </c>
      <c r="AV197">
        <v>489.91936303814401</v>
      </c>
      <c r="AW197">
        <v>3005.73586934274</v>
      </c>
      <c r="AX197">
        <v>2294.2257623858</v>
      </c>
      <c r="AY197">
        <v>834.55897550902205</v>
      </c>
      <c r="AZ197">
        <v>1027.2438992800901</v>
      </c>
      <c r="BA197">
        <v>0.17</v>
      </c>
      <c r="BB197">
        <v>1.7000000000000001E-4</v>
      </c>
      <c r="BC197">
        <v>0.12</v>
      </c>
    </row>
    <row r="198" spans="1:55" x14ac:dyDescent="0.2">
      <c r="A198" t="s">
        <v>17</v>
      </c>
      <c r="B198" t="s">
        <v>132</v>
      </c>
      <c r="C198" t="s">
        <v>419</v>
      </c>
      <c r="D198" t="s">
        <v>5</v>
      </c>
      <c r="E198" t="b">
        <v>1</v>
      </c>
      <c r="F198" t="b">
        <v>0</v>
      </c>
      <c r="G198" t="b">
        <v>1</v>
      </c>
      <c r="H198" t="b">
        <v>1</v>
      </c>
      <c r="I198" t="b">
        <v>0</v>
      </c>
      <c r="J198" t="b">
        <v>1</v>
      </c>
      <c r="K198" t="b">
        <v>1</v>
      </c>
      <c r="L198" t="b">
        <v>0</v>
      </c>
      <c r="M198" t="b">
        <v>0</v>
      </c>
      <c r="N198">
        <v>0.09</v>
      </c>
      <c r="O198">
        <v>0.18</v>
      </c>
      <c r="P198">
        <v>0.52</v>
      </c>
      <c r="Q198">
        <v>0.05</v>
      </c>
      <c r="R198">
        <v>0.36</v>
      </c>
      <c r="S198">
        <v>0.23</v>
      </c>
      <c r="T198">
        <v>0.04</v>
      </c>
      <c r="U198">
        <v>0.06</v>
      </c>
      <c r="V198">
        <v>0</v>
      </c>
      <c r="W198">
        <v>0</v>
      </c>
      <c r="X198">
        <v>0.18</v>
      </c>
      <c r="Y198">
        <v>0.25</v>
      </c>
      <c r="Z198" t="s">
        <v>131</v>
      </c>
      <c r="AA198">
        <v>6.4</v>
      </c>
      <c r="AB198" s="1">
        <v>5.4000000000000004E-9</v>
      </c>
      <c r="AC198" s="1">
        <v>1.6E-7</v>
      </c>
      <c r="AD198">
        <v>3.6</v>
      </c>
      <c r="AE198">
        <v>2.8E-3</v>
      </c>
      <c r="AF198">
        <v>0.02</v>
      </c>
      <c r="AG198">
        <v>0.78</v>
      </c>
      <c r="AH198">
        <v>0.34</v>
      </c>
      <c r="AI198">
        <v>0.42</v>
      </c>
      <c r="AJ198">
        <v>-0.72</v>
      </c>
      <c r="AK198">
        <v>0.62</v>
      </c>
      <c r="AL198">
        <v>0.81</v>
      </c>
      <c r="AM198">
        <v>-5.4000000000000003E-3</v>
      </c>
      <c r="AN198">
        <v>0.94</v>
      </c>
      <c r="AO198">
        <v>0.95</v>
      </c>
      <c r="AP198">
        <v>2.6</v>
      </c>
      <c r="AQ198">
        <v>0.03</v>
      </c>
      <c r="AR198">
        <v>4.3999999999999997E-2</v>
      </c>
      <c r="AS198">
        <v>445.73223619258198</v>
      </c>
      <c r="AT198">
        <v>2123.25168147151</v>
      </c>
      <c r="AU198">
        <v>5581.1379199401699</v>
      </c>
      <c r="AV198">
        <v>411.17343925876202</v>
      </c>
      <c r="AW198">
        <v>2860.66063766455</v>
      </c>
      <c r="AX198">
        <v>1835.1415733834799</v>
      </c>
      <c r="AY198">
        <v>449.025442333981</v>
      </c>
      <c r="AZ198">
        <v>642.53980651105906</v>
      </c>
      <c r="BA198">
        <v>0.41</v>
      </c>
      <c r="BB198" s="1">
        <v>1.5E-5</v>
      </c>
      <c r="BC198">
        <v>4.7999999999999996E-3</v>
      </c>
    </row>
    <row r="199" spans="1:55" x14ac:dyDescent="0.2">
      <c r="A199" t="s">
        <v>327</v>
      </c>
      <c r="B199" t="s">
        <v>328</v>
      </c>
      <c r="C199" t="s">
        <v>329</v>
      </c>
      <c r="D199" t="s">
        <v>10</v>
      </c>
      <c r="E199" t="b">
        <v>1</v>
      </c>
      <c r="F199" t="b">
        <v>0</v>
      </c>
      <c r="G199" t="b">
        <v>1</v>
      </c>
      <c r="H199" t="b">
        <v>1</v>
      </c>
      <c r="I199" t="b">
        <v>0</v>
      </c>
      <c r="J199" t="b">
        <v>1</v>
      </c>
      <c r="K199" t="b">
        <v>1</v>
      </c>
      <c r="L199" t="b">
        <v>0</v>
      </c>
      <c r="M199" t="b">
        <v>0</v>
      </c>
      <c r="N199">
        <v>0.06</v>
      </c>
      <c r="O199">
        <v>0.12</v>
      </c>
      <c r="P199">
        <v>0.57999999999999996</v>
      </c>
      <c r="Q199">
        <v>0.05</v>
      </c>
      <c r="R199">
        <v>0.41</v>
      </c>
      <c r="S199">
        <v>0.32</v>
      </c>
      <c r="T199">
        <v>0.04</v>
      </c>
      <c r="U199">
        <v>0.06</v>
      </c>
      <c r="V199">
        <v>0.09</v>
      </c>
      <c r="W199">
        <v>0.05</v>
      </c>
      <c r="X199">
        <v>0.06</v>
      </c>
      <c r="Y199">
        <v>0.27</v>
      </c>
      <c r="Z199" t="s">
        <v>131</v>
      </c>
      <c r="AA199">
        <v>5</v>
      </c>
      <c r="AB199" s="1">
        <v>5.4000000000000002E-7</v>
      </c>
      <c r="AC199" s="1">
        <v>1.7999999999999999E-6</v>
      </c>
      <c r="AD199">
        <v>2.9</v>
      </c>
      <c r="AE199">
        <v>8.9999999999999993E-3</v>
      </c>
      <c r="AF199">
        <v>2.9000000000000001E-2</v>
      </c>
      <c r="AG199">
        <v>1.6</v>
      </c>
      <c r="AH199">
        <v>3.5000000000000003E-2</v>
      </c>
      <c r="AI199">
        <v>5.8000000000000003E-2</v>
      </c>
      <c r="AJ199">
        <v>1.6</v>
      </c>
      <c r="AK199">
        <v>0.31</v>
      </c>
      <c r="AL199">
        <v>0.52</v>
      </c>
      <c r="AM199">
        <v>-0.22</v>
      </c>
      <c r="AN199">
        <v>0.81</v>
      </c>
      <c r="AO199">
        <v>0.9</v>
      </c>
      <c r="AP199">
        <v>3.6</v>
      </c>
      <c r="AQ199">
        <v>1.8E-3</v>
      </c>
      <c r="AR199">
        <v>3.5999999999999999E-3</v>
      </c>
      <c r="AS199">
        <v>447.39175032724302</v>
      </c>
      <c r="AT199">
        <v>1333.32415417935</v>
      </c>
      <c r="AU199">
        <v>5635.58879014374</v>
      </c>
      <c r="AV199">
        <v>367.666264547102</v>
      </c>
      <c r="AW199">
        <v>2849.35376428666</v>
      </c>
      <c r="AX199">
        <v>1575.4532422899899</v>
      </c>
      <c r="AY199">
        <v>393.80389304421698</v>
      </c>
      <c r="AZ199">
        <v>767.51830059985798</v>
      </c>
      <c r="BA199">
        <v>0.35</v>
      </c>
      <c r="BB199" s="1">
        <v>1.5999999999999999E-6</v>
      </c>
      <c r="BC199">
        <v>1.4E-3</v>
      </c>
    </row>
    <row r="200" spans="1:55" x14ac:dyDescent="0.2">
      <c r="A200" t="s">
        <v>17</v>
      </c>
      <c r="B200" t="s">
        <v>408</v>
      </c>
      <c r="C200" t="s">
        <v>409</v>
      </c>
      <c r="D200" t="s">
        <v>10</v>
      </c>
      <c r="E200" t="b">
        <v>1</v>
      </c>
      <c r="F200" t="b">
        <v>0</v>
      </c>
      <c r="G200" t="b">
        <v>1</v>
      </c>
      <c r="H200" t="b">
        <v>1</v>
      </c>
      <c r="I200" t="b">
        <v>0</v>
      </c>
      <c r="J200" t="b">
        <v>1</v>
      </c>
      <c r="K200" t="b">
        <v>1</v>
      </c>
      <c r="L200" t="b">
        <v>0</v>
      </c>
      <c r="M200" t="b">
        <v>1</v>
      </c>
      <c r="N200">
        <v>0.06</v>
      </c>
      <c r="O200">
        <v>0.3</v>
      </c>
      <c r="P200">
        <v>0.48</v>
      </c>
      <c r="Q200">
        <v>0.05</v>
      </c>
      <c r="R200">
        <v>0.5</v>
      </c>
      <c r="S200">
        <v>0.36</v>
      </c>
      <c r="T200">
        <v>0.06</v>
      </c>
      <c r="U200">
        <v>0.15</v>
      </c>
      <c r="V200">
        <v>0.09</v>
      </c>
      <c r="W200">
        <v>0.11</v>
      </c>
      <c r="X200">
        <v>0.24</v>
      </c>
      <c r="Y200">
        <v>0.33</v>
      </c>
      <c r="Z200" t="s">
        <v>131</v>
      </c>
      <c r="AA200">
        <v>5.6</v>
      </c>
      <c r="AB200" s="1">
        <v>2.7E-8</v>
      </c>
      <c r="AC200" s="1">
        <v>3.8000000000000001E-7</v>
      </c>
      <c r="AD200">
        <v>3.1</v>
      </c>
      <c r="AE200">
        <v>4.0000000000000001E-3</v>
      </c>
      <c r="AF200">
        <v>2.1999999999999999E-2</v>
      </c>
      <c r="AG200">
        <v>2.4</v>
      </c>
      <c r="AH200">
        <v>3.2000000000000002E-3</v>
      </c>
      <c r="AI200">
        <v>6.4999999999999997E-3</v>
      </c>
      <c r="AJ200">
        <v>1.1000000000000001</v>
      </c>
      <c r="AK200">
        <v>0.34</v>
      </c>
      <c r="AL200">
        <v>0.54</v>
      </c>
      <c r="AM200">
        <v>2</v>
      </c>
      <c r="AN200">
        <v>5.7000000000000002E-2</v>
      </c>
      <c r="AO200">
        <v>0.11</v>
      </c>
      <c r="AP200">
        <v>3.6</v>
      </c>
      <c r="AQ200">
        <v>2.2000000000000001E-3</v>
      </c>
      <c r="AR200">
        <v>4.3E-3</v>
      </c>
      <c r="AS200">
        <v>673.68071472512804</v>
      </c>
      <c r="AT200">
        <v>2401.0749664923901</v>
      </c>
      <c r="AU200">
        <v>5802.0697414617198</v>
      </c>
      <c r="AV200">
        <v>357.42369577082798</v>
      </c>
      <c r="AW200">
        <v>2865.2595929741201</v>
      </c>
      <c r="AX200">
        <v>2623.4088532729202</v>
      </c>
      <c r="AY200">
        <v>674.152868103164</v>
      </c>
      <c r="AZ200">
        <v>1245.04401306161</v>
      </c>
      <c r="BA200">
        <v>1</v>
      </c>
      <c r="BB200">
        <v>2.5999999999999999E-3</v>
      </c>
      <c r="BC200">
        <v>5.1000000000000004E-3</v>
      </c>
    </row>
    <row r="201" spans="1:55" x14ac:dyDescent="0.2">
      <c r="A201" t="s">
        <v>324</v>
      </c>
      <c r="B201" t="s">
        <v>325</v>
      </c>
      <c r="C201" t="s">
        <v>326</v>
      </c>
      <c r="D201" t="s">
        <v>20</v>
      </c>
      <c r="E201" t="b">
        <v>1</v>
      </c>
      <c r="F201" t="b">
        <v>1</v>
      </c>
      <c r="G201" t="b">
        <v>1</v>
      </c>
      <c r="H201" t="b">
        <v>1</v>
      </c>
      <c r="I201" t="b">
        <v>1</v>
      </c>
      <c r="J201" t="b">
        <v>1</v>
      </c>
      <c r="K201" t="b">
        <v>1</v>
      </c>
      <c r="L201" t="b">
        <v>0</v>
      </c>
      <c r="M201" t="b">
        <v>0</v>
      </c>
      <c r="N201">
        <v>0.12</v>
      </c>
      <c r="O201">
        <v>0.18</v>
      </c>
      <c r="P201">
        <v>0.48</v>
      </c>
      <c r="Q201">
        <v>0.14000000000000001</v>
      </c>
      <c r="R201">
        <v>0.36</v>
      </c>
      <c r="S201">
        <v>0.41</v>
      </c>
      <c r="T201">
        <v>0.02</v>
      </c>
      <c r="U201">
        <v>0.04</v>
      </c>
      <c r="V201">
        <v>0</v>
      </c>
      <c r="W201">
        <v>0.05</v>
      </c>
      <c r="X201">
        <v>0.06</v>
      </c>
      <c r="Y201">
        <v>0.26</v>
      </c>
      <c r="Z201" t="s">
        <v>131</v>
      </c>
      <c r="AA201">
        <v>5.5</v>
      </c>
      <c r="AB201" s="1">
        <v>1.5999999999999999E-6</v>
      </c>
      <c r="AC201" s="1">
        <v>3.9999999999999998E-6</v>
      </c>
      <c r="AD201">
        <v>4.4000000000000004</v>
      </c>
      <c r="AE201">
        <v>6.6E-4</v>
      </c>
      <c r="AF201">
        <v>1.0999999999999999E-2</v>
      </c>
      <c r="AG201">
        <v>-1.3</v>
      </c>
      <c r="AH201">
        <v>0.19</v>
      </c>
      <c r="AI201">
        <v>0.26</v>
      </c>
      <c r="AJ201">
        <v>-2.5</v>
      </c>
      <c r="AK201">
        <v>0.11</v>
      </c>
      <c r="AL201">
        <v>0.25</v>
      </c>
      <c r="AM201">
        <v>-1.6</v>
      </c>
      <c r="AN201">
        <v>0.21</v>
      </c>
      <c r="AO201">
        <v>0.31</v>
      </c>
      <c r="AP201">
        <v>-0.21</v>
      </c>
      <c r="AQ201">
        <v>0.98</v>
      </c>
      <c r="AR201">
        <v>0.98</v>
      </c>
      <c r="AS201">
        <v>673.925147925754</v>
      </c>
      <c r="AT201">
        <v>1893.7038196672599</v>
      </c>
      <c r="AU201">
        <v>5886.6868403109502</v>
      </c>
      <c r="AV201">
        <v>996.78184609421498</v>
      </c>
      <c r="AW201">
        <v>4712.6694469261101</v>
      </c>
      <c r="AX201">
        <v>2342.6467074647398</v>
      </c>
      <c r="AY201">
        <v>308.04837091093901</v>
      </c>
      <c r="AZ201">
        <v>364.61352615168499</v>
      </c>
      <c r="BA201">
        <v>0.54</v>
      </c>
      <c r="BB201" s="1">
        <v>1.1E-5</v>
      </c>
      <c r="BC201">
        <v>1.6000000000000001E-3</v>
      </c>
    </row>
    <row r="202" spans="1:55" x14ac:dyDescent="0.2">
      <c r="A202" t="s">
        <v>345</v>
      </c>
      <c r="B202" t="s">
        <v>346</v>
      </c>
      <c r="C202" t="s">
        <v>347</v>
      </c>
      <c r="D202" t="s">
        <v>10</v>
      </c>
      <c r="E202" t="b">
        <v>1</v>
      </c>
      <c r="F202" t="b">
        <v>0</v>
      </c>
      <c r="G202" t="b">
        <v>1</v>
      </c>
      <c r="H202" t="b">
        <v>1</v>
      </c>
      <c r="I202" t="b">
        <v>0</v>
      </c>
      <c r="J202" t="b">
        <v>1</v>
      </c>
      <c r="K202" t="b">
        <v>1</v>
      </c>
      <c r="L202" t="b">
        <v>0</v>
      </c>
      <c r="M202" t="b">
        <v>1</v>
      </c>
      <c r="N202">
        <v>0.09</v>
      </c>
      <c r="O202">
        <v>0.24</v>
      </c>
      <c r="P202">
        <v>0.52</v>
      </c>
      <c r="Q202">
        <v>0.09</v>
      </c>
      <c r="R202">
        <v>0.27</v>
      </c>
      <c r="S202">
        <v>0.27</v>
      </c>
      <c r="T202">
        <v>0.09</v>
      </c>
      <c r="U202">
        <v>0.13</v>
      </c>
      <c r="V202">
        <v>0</v>
      </c>
      <c r="W202">
        <v>0.16</v>
      </c>
      <c r="X202">
        <v>0.18</v>
      </c>
      <c r="Y202">
        <v>0.27</v>
      </c>
      <c r="Z202" t="s">
        <v>131</v>
      </c>
      <c r="AA202">
        <v>4.4000000000000004</v>
      </c>
      <c r="AB202" s="1">
        <v>1.7999999999999999E-6</v>
      </c>
      <c r="AC202" s="1">
        <v>4.4000000000000002E-6</v>
      </c>
      <c r="AD202">
        <v>2.2000000000000002</v>
      </c>
      <c r="AE202">
        <v>3.6999999999999998E-2</v>
      </c>
      <c r="AF202">
        <v>7.2999999999999995E-2</v>
      </c>
      <c r="AG202">
        <v>-0.56000000000000005</v>
      </c>
      <c r="AH202">
        <v>0.73</v>
      </c>
      <c r="AI202">
        <v>0.8</v>
      </c>
      <c r="AJ202">
        <v>-1.9</v>
      </c>
      <c r="AK202">
        <v>0.16</v>
      </c>
      <c r="AL202">
        <v>0.32</v>
      </c>
      <c r="AM202">
        <v>-1.8</v>
      </c>
      <c r="AN202">
        <v>0.39</v>
      </c>
      <c r="AO202">
        <v>0.52</v>
      </c>
      <c r="AP202">
        <v>1.6</v>
      </c>
      <c r="AQ202">
        <v>0.19</v>
      </c>
      <c r="AR202">
        <v>0.22</v>
      </c>
      <c r="AS202">
        <v>671.884545375524</v>
      </c>
      <c r="AT202">
        <v>2342.8767245211902</v>
      </c>
      <c r="AU202">
        <v>5903.8810126428098</v>
      </c>
      <c r="AV202">
        <v>377.96016974256702</v>
      </c>
      <c r="AW202">
        <v>3254.4373215247401</v>
      </c>
      <c r="AX202">
        <v>2442.8906222307701</v>
      </c>
      <c r="AY202">
        <v>596.850175958568</v>
      </c>
      <c r="AZ202">
        <v>735.13586166724997</v>
      </c>
      <c r="BA202">
        <v>0.13</v>
      </c>
      <c r="BB202">
        <v>4.2999999999999999E-4</v>
      </c>
      <c r="BC202">
        <v>0.25</v>
      </c>
    </row>
    <row r="203" spans="1:55" x14ac:dyDescent="0.2">
      <c r="A203" t="s">
        <v>354</v>
      </c>
      <c r="B203" t="s">
        <v>355</v>
      </c>
      <c r="C203" t="s">
        <v>356</v>
      </c>
      <c r="D203" t="s">
        <v>10</v>
      </c>
      <c r="E203" t="b">
        <v>1</v>
      </c>
      <c r="F203" t="b">
        <v>0</v>
      </c>
      <c r="G203" t="b">
        <v>1</v>
      </c>
      <c r="H203" t="b">
        <v>1</v>
      </c>
      <c r="I203" t="b">
        <v>1</v>
      </c>
      <c r="J203" t="b">
        <v>1</v>
      </c>
      <c r="K203" t="b">
        <v>1</v>
      </c>
      <c r="L203" t="b">
        <v>0</v>
      </c>
      <c r="M203" t="b">
        <v>0</v>
      </c>
      <c r="N203">
        <v>0.06</v>
      </c>
      <c r="O203">
        <v>0.27</v>
      </c>
      <c r="P203">
        <v>0.52</v>
      </c>
      <c r="Q203">
        <v>0.14000000000000001</v>
      </c>
      <c r="R203">
        <v>0.36</v>
      </c>
      <c r="S203">
        <v>0.32</v>
      </c>
      <c r="T203">
        <v>0.02</v>
      </c>
      <c r="U203">
        <v>0.06</v>
      </c>
      <c r="V203">
        <v>0</v>
      </c>
      <c r="W203">
        <v>0.11</v>
      </c>
      <c r="X203">
        <v>0.06</v>
      </c>
      <c r="Y203">
        <v>0.28000000000000003</v>
      </c>
      <c r="Z203" t="s">
        <v>131</v>
      </c>
      <c r="AA203">
        <v>4.2</v>
      </c>
      <c r="AB203" s="1">
        <v>1.5E-6</v>
      </c>
      <c r="AC203" s="1">
        <v>3.8999999999999999E-6</v>
      </c>
      <c r="AD203">
        <v>1.5</v>
      </c>
      <c r="AE203">
        <v>7.1999999999999995E-2</v>
      </c>
      <c r="AF203">
        <v>0.12</v>
      </c>
      <c r="AG203">
        <v>-0.78</v>
      </c>
      <c r="AH203">
        <v>0.55000000000000004</v>
      </c>
      <c r="AI203">
        <v>0.64</v>
      </c>
      <c r="AJ203">
        <v>-3.3</v>
      </c>
      <c r="AK203">
        <v>5.5E-2</v>
      </c>
      <c r="AL203">
        <v>0.16</v>
      </c>
      <c r="AM203">
        <v>-0.32</v>
      </c>
      <c r="AN203">
        <v>0.61</v>
      </c>
      <c r="AO203">
        <v>0.73</v>
      </c>
      <c r="AP203">
        <v>0.36</v>
      </c>
      <c r="AQ203">
        <v>0.41</v>
      </c>
      <c r="AR203">
        <v>0.44</v>
      </c>
      <c r="AS203">
        <v>687.17651819300397</v>
      </c>
      <c r="AT203">
        <v>2755.2076859297299</v>
      </c>
      <c r="AU203">
        <v>6090.8692911097596</v>
      </c>
      <c r="AV203">
        <v>523.12813446338998</v>
      </c>
      <c r="AW203">
        <v>3254.0250967277698</v>
      </c>
      <c r="AX203">
        <v>2673.5886335052801</v>
      </c>
      <c r="AY203">
        <v>483.89695377800598</v>
      </c>
      <c r="AZ203">
        <v>812.21602238222999</v>
      </c>
      <c r="BA203">
        <v>0.41</v>
      </c>
      <c r="BB203" s="1">
        <v>1.5E-5</v>
      </c>
      <c r="BC203">
        <v>4.7999999999999996E-3</v>
      </c>
    </row>
    <row r="204" spans="1:55" x14ac:dyDescent="0.2">
      <c r="A204" t="s">
        <v>357</v>
      </c>
      <c r="B204" t="s">
        <v>358</v>
      </c>
      <c r="C204" t="s">
        <v>359</v>
      </c>
      <c r="D204" t="s">
        <v>10</v>
      </c>
      <c r="E204" t="b">
        <v>1</v>
      </c>
      <c r="F204" t="b">
        <v>0</v>
      </c>
      <c r="G204" t="b">
        <v>1</v>
      </c>
      <c r="H204" t="b">
        <v>1</v>
      </c>
      <c r="I204" t="b">
        <v>0</v>
      </c>
      <c r="J204" t="b">
        <v>1</v>
      </c>
      <c r="K204" t="b">
        <v>1</v>
      </c>
      <c r="L204" t="b">
        <v>0</v>
      </c>
      <c r="M204" t="b">
        <v>0</v>
      </c>
      <c r="N204">
        <v>0.03</v>
      </c>
      <c r="O204">
        <v>0.15</v>
      </c>
      <c r="P204">
        <v>0.57999999999999996</v>
      </c>
      <c r="Q204">
        <v>0</v>
      </c>
      <c r="R204">
        <v>0.32</v>
      </c>
      <c r="S204">
        <v>0.36</v>
      </c>
      <c r="T204">
        <v>0.04</v>
      </c>
      <c r="U204">
        <v>0.02</v>
      </c>
      <c r="V204">
        <v>0</v>
      </c>
      <c r="W204">
        <v>0</v>
      </c>
      <c r="X204">
        <v>0.06</v>
      </c>
      <c r="Y204">
        <v>0.25</v>
      </c>
      <c r="Z204" t="s">
        <v>131</v>
      </c>
      <c r="AA204">
        <v>7.4</v>
      </c>
      <c r="AB204" s="1">
        <v>4.0999999999999998E-10</v>
      </c>
      <c r="AC204" s="1">
        <v>2.4999999999999999E-8</v>
      </c>
      <c r="AD204">
        <v>4.7</v>
      </c>
      <c r="AE204">
        <v>5.1999999999999995E-4</v>
      </c>
      <c r="AF204">
        <v>1.0999999999999999E-2</v>
      </c>
      <c r="AG204">
        <v>3.2</v>
      </c>
      <c r="AH204">
        <v>3.8999999999999999E-4</v>
      </c>
      <c r="AI204">
        <v>9.3999999999999997E-4</v>
      </c>
      <c r="AJ204">
        <v>1.4</v>
      </c>
      <c r="AK204">
        <v>0.27</v>
      </c>
      <c r="AL204">
        <v>0.46</v>
      </c>
      <c r="AM204">
        <v>3.5</v>
      </c>
      <c r="AN204">
        <v>4.1999999999999997E-3</v>
      </c>
      <c r="AO204">
        <v>1.0999999999999999E-2</v>
      </c>
      <c r="AP204">
        <v>4.0999999999999996</v>
      </c>
      <c r="AQ204">
        <v>1E-3</v>
      </c>
      <c r="AR204">
        <v>2.3E-3</v>
      </c>
      <c r="AS204">
        <v>345.83702727074802</v>
      </c>
      <c r="AT204">
        <v>1560.702327143</v>
      </c>
      <c r="AU204">
        <v>6397.9239259205096</v>
      </c>
      <c r="AV204">
        <v>91.755609962578106</v>
      </c>
      <c r="AW204">
        <v>3702.5771029780199</v>
      </c>
      <c r="AX204">
        <v>1947.57675580513</v>
      </c>
      <c r="AY204">
        <v>364.81219342169499</v>
      </c>
      <c r="AZ204">
        <v>547.63050861690294</v>
      </c>
      <c r="BA204">
        <v>0.11</v>
      </c>
      <c r="BB204" s="1">
        <v>7.6000000000000006E-8</v>
      </c>
      <c r="BC204">
        <v>1.4E-3</v>
      </c>
    </row>
    <row r="205" spans="1:55" x14ac:dyDescent="0.2">
      <c r="A205" t="s">
        <v>385</v>
      </c>
      <c r="B205" t="s">
        <v>386</v>
      </c>
      <c r="C205" t="s">
        <v>387</v>
      </c>
      <c r="D205" t="s">
        <v>10</v>
      </c>
      <c r="E205" t="b">
        <v>1</v>
      </c>
      <c r="F205" t="b">
        <v>0</v>
      </c>
      <c r="G205" t="b">
        <v>1</v>
      </c>
      <c r="H205" t="b">
        <v>1</v>
      </c>
      <c r="I205" t="b">
        <v>0</v>
      </c>
      <c r="J205" t="b">
        <v>1</v>
      </c>
      <c r="K205" t="b">
        <v>1</v>
      </c>
      <c r="L205" t="b">
        <v>0</v>
      </c>
      <c r="M205" t="b">
        <v>1</v>
      </c>
      <c r="N205">
        <v>0.06</v>
      </c>
      <c r="O205">
        <v>0.18</v>
      </c>
      <c r="P205">
        <v>0.55000000000000004</v>
      </c>
      <c r="Q205">
        <v>0.05</v>
      </c>
      <c r="R205">
        <v>0.32</v>
      </c>
      <c r="S205">
        <v>0.27</v>
      </c>
      <c r="T205">
        <v>0.04</v>
      </c>
      <c r="U205">
        <v>0.11</v>
      </c>
      <c r="V205">
        <v>0</v>
      </c>
      <c r="W205">
        <v>0.11</v>
      </c>
      <c r="X205">
        <v>0.18</v>
      </c>
      <c r="Y205">
        <v>0.27</v>
      </c>
      <c r="Z205" t="s">
        <v>131</v>
      </c>
      <c r="AA205">
        <v>5.7</v>
      </c>
      <c r="AB205" s="1">
        <v>2.8000000000000002E-7</v>
      </c>
      <c r="AC205" s="1">
        <v>1.1000000000000001E-6</v>
      </c>
      <c r="AD205">
        <v>3.7</v>
      </c>
      <c r="AE205">
        <v>3.5000000000000001E-3</v>
      </c>
      <c r="AF205">
        <v>0.02</v>
      </c>
      <c r="AG205">
        <v>1.2</v>
      </c>
      <c r="AH205">
        <v>0.17</v>
      </c>
      <c r="AI205">
        <v>0.24</v>
      </c>
      <c r="AJ205">
        <v>-0.96</v>
      </c>
      <c r="AK205">
        <v>0.74</v>
      </c>
      <c r="AL205">
        <v>0.86</v>
      </c>
      <c r="AM205">
        <v>1.5</v>
      </c>
      <c r="AN205">
        <v>0.24</v>
      </c>
      <c r="AO205">
        <v>0.35</v>
      </c>
      <c r="AP205">
        <v>2.2000000000000002</v>
      </c>
      <c r="AQ205">
        <v>9.0999999999999998E-2</v>
      </c>
      <c r="AR205">
        <v>0.11</v>
      </c>
      <c r="AS205">
        <v>505.66821845848199</v>
      </c>
      <c r="AT205">
        <v>1598.2247768872901</v>
      </c>
      <c r="AU205">
        <v>6516.1161546455296</v>
      </c>
      <c r="AV205">
        <v>257.80747157140701</v>
      </c>
      <c r="AW205">
        <v>4178.8464124338298</v>
      </c>
      <c r="AX205">
        <v>2084.4770006241001</v>
      </c>
      <c r="AY205">
        <v>569.69932408388297</v>
      </c>
      <c r="AZ205">
        <v>675.83155274817602</v>
      </c>
      <c r="BA205">
        <v>0.17</v>
      </c>
      <c r="BB205" s="1">
        <v>5.8E-5</v>
      </c>
      <c r="BC205">
        <v>6.8000000000000005E-2</v>
      </c>
    </row>
    <row r="206" spans="1:55" x14ac:dyDescent="0.2">
      <c r="A206" t="s">
        <v>17</v>
      </c>
      <c r="B206" t="s">
        <v>352</v>
      </c>
      <c r="C206" t="s">
        <v>353</v>
      </c>
      <c r="D206" t="s">
        <v>10</v>
      </c>
      <c r="E206" t="b">
        <v>1</v>
      </c>
      <c r="F206" t="b">
        <v>0</v>
      </c>
      <c r="G206" t="b">
        <v>1</v>
      </c>
      <c r="H206" t="b">
        <v>1</v>
      </c>
      <c r="I206" t="b">
        <v>0</v>
      </c>
      <c r="J206" t="b">
        <v>1</v>
      </c>
      <c r="K206" t="b">
        <v>1</v>
      </c>
      <c r="L206" t="b">
        <v>0</v>
      </c>
      <c r="M206" t="b">
        <v>0</v>
      </c>
      <c r="N206">
        <v>0</v>
      </c>
      <c r="O206">
        <v>0.15</v>
      </c>
      <c r="P206">
        <v>0.52</v>
      </c>
      <c r="Q206">
        <v>0.05</v>
      </c>
      <c r="R206">
        <v>0.32</v>
      </c>
      <c r="S206">
        <v>0.18</v>
      </c>
      <c r="T206">
        <v>0.04</v>
      </c>
      <c r="U206">
        <v>0.02</v>
      </c>
      <c r="V206">
        <v>0</v>
      </c>
      <c r="W206">
        <v>0</v>
      </c>
      <c r="X206">
        <v>0.06</v>
      </c>
      <c r="Y206">
        <v>0.22</v>
      </c>
      <c r="Z206" t="s">
        <v>131</v>
      </c>
      <c r="AA206">
        <v>7</v>
      </c>
      <c r="AB206" s="1">
        <v>1.9000000000000001E-9</v>
      </c>
      <c r="AC206" s="1">
        <v>7.4000000000000001E-8</v>
      </c>
      <c r="AD206">
        <v>4</v>
      </c>
      <c r="AE206">
        <v>9.6000000000000002E-4</v>
      </c>
      <c r="AF206">
        <v>1.2999999999999999E-2</v>
      </c>
      <c r="AG206">
        <v>-0.24</v>
      </c>
      <c r="AH206">
        <v>0.87</v>
      </c>
      <c r="AI206">
        <v>0.89</v>
      </c>
      <c r="AJ206">
        <v>-2.4</v>
      </c>
      <c r="AK206">
        <v>9.2999999999999999E-2</v>
      </c>
      <c r="AL206">
        <v>0.23</v>
      </c>
      <c r="AM206">
        <v>-1.2</v>
      </c>
      <c r="AN206">
        <v>0.36</v>
      </c>
      <c r="AO206">
        <v>0.49</v>
      </c>
      <c r="AP206">
        <v>2.2999999999999998</v>
      </c>
      <c r="AQ206">
        <v>6.9000000000000006E-2</v>
      </c>
      <c r="AR206">
        <v>0.09</v>
      </c>
      <c r="AS206">
        <v>291.48749793307297</v>
      </c>
      <c r="AT206">
        <v>1377.0949594251099</v>
      </c>
      <c r="AU206">
        <v>6698.9999585810801</v>
      </c>
      <c r="AV206">
        <v>255.509278828482</v>
      </c>
      <c r="AW206">
        <v>2601.4751657289899</v>
      </c>
      <c r="AX206">
        <v>974.99574933329097</v>
      </c>
      <c r="AY206">
        <v>308.83266663154598</v>
      </c>
      <c r="AZ206">
        <v>358.84993098408398</v>
      </c>
      <c r="BA206">
        <v>0.24</v>
      </c>
      <c r="BB206" s="1">
        <v>7.9999999999999996E-7</v>
      </c>
      <c r="BC206">
        <v>1.4E-3</v>
      </c>
    </row>
    <row r="207" spans="1:55" x14ac:dyDescent="0.2">
      <c r="A207" t="s">
        <v>17</v>
      </c>
      <c r="B207" t="s">
        <v>132</v>
      </c>
      <c r="C207" t="s">
        <v>454</v>
      </c>
      <c r="D207" t="s">
        <v>5</v>
      </c>
      <c r="E207" t="b">
        <v>1</v>
      </c>
      <c r="F207" t="b">
        <v>0</v>
      </c>
      <c r="G207" t="b">
        <v>1</v>
      </c>
      <c r="H207" t="b">
        <v>1</v>
      </c>
      <c r="I207" t="b">
        <v>0</v>
      </c>
      <c r="J207" t="b">
        <v>1</v>
      </c>
      <c r="K207" t="b">
        <v>1</v>
      </c>
      <c r="L207" t="b">
        <v>0</v>
      </c>
      <c r="M207" t="b">
        <v>0</v>
      </c>
      <c r="N207">
        <v>0.03</v>
      </c>
      <c r="O207">
        <v>0.24</v>
      </c>
      <c r="P207">
        <v>0.55000000000000004</v>
      </c>
      <c r="Q207">
        <v>0.05</v>
      </c>
      <c r="R207">
        <v>0.36</v>
      </c>
      <c r="S207">
        <v>0.36</v>
      </c>
      <c r="T207">
        <v>0.02</v>
      </c>
      <c r="U207">
        <v>0.04</v>
      </c>
      <c r="V207">
        <v>0</v>
      </c>
      <c r="W207">
        <v>0</v>
      </c>
      <c r="X207">
        <v>0.12</v>
      </c>
      <c r="Y207">
        <v>0.28000000000000003</v>
      </c>
      <c r="Z207" t="s">
        <v>131</v>
      </c>
      <c r="AA207">
        <v>5.0999999999999996</v>
      </c>
      <c r="AB207" s="1">
        <v>8.1999999999999994E-6</v>
      </c>
      <c r="AC207" s="1">
        <v>1.5999999999999999E-5</v>
      </c>
      <c r="AD207">
        <v>3.3</v>
      </c>
      <c r="AE207">
        <v>4.4999999999999997E-3</v>
      </c>
      <c r="AF207">
        <v>2.1999999999999999E-2</v>
      </c>
      <c r="AG207">
        <v>0.61</v>
      </c>
      <c r="AH207">
        <v>0.43</v>
      </c>
      <c r="AI207">
        <v>0.52</v>
      </c>
      <c r="AJ207">
        <v>-0.14000000000000001</v>
      </c>
      <c r="AK207">
        <v>0.99</v>
      </c>
      <c r="AL207">
        <v>1</v>
      </c>
      <c r="AM207">
        <v>-4.3999999999999997E-2</v>
      </c>
      <c r="AN207">
        <v>0.91</v>
      </c>
      <c r="AO207">
        <v>0.94</v>
      </c>
      <c r="AP207">
        <v>1.8</v>
      </c>
      <c r="AQ207">
        <v>9.9000000000000005E-2</v>
      </c>
      <c r="AR207">
        <v>0.12</v>
      </c>
      <c r="AS207">
        <v>442.888081118233</v>
      </c>
      <c r="AT207">
        <v>2262.63659095404</v>
      </c>
      <c r="AU207">
        <v>6839.2052201306697</v>
      </c>
      <c r="AV207">
        <v>256.19156638604198</v>
      </c>
      <c r="AW207">
        <v>3691.6564227897102</v>
      </c>
      <c r="AX207">
        <v>2617.1690373558199</v>
      </c>
      <c r="AY207">
        <v>309.27612750699802</v>
      </c>
      <c r="AZ207">
        <v>526.52828739071094</v>
      </c>
      <c r="BA207">
        <v>0.28999999999999998</v>
      </c>
      <c r="BB207" s="1">
        <v>1.1999999999999999E-6</v>
      </c>
      <c r="BC207">
        <v>1.6000000000000001E-3</v>
      </c>
    </row>
    <row r="208" spans="1:55" x14ac:dyDescent="0.2">
      <c r="A208" t="s">
        <v>118</v>
      </c>
      <c r="B208" t="s">
        <v>423</v>
      </c>
      <c r="C208" t="s">
        <v>424</v>
      </c>
      <c r="D208" t="s">
        <v>5</v>
      </c>
      <c r="E208" t="b">
        <v>1</v>
      </c>
      <c r="F208" t="b">
        <v>1</v>
      </c>
      <c r="G208" t="b">
        <v>1</v>
      </c>
      <c r="H208" t="b">
        <v>1</v>
      </c>
      <c r="I208" t="b">
        <v>0</v>
      </c>
      <c r="J208" t="b">
        <v>1</v>
      </c>
      <c r="K208" t="b">
        <v>1</v>
      </c>
      <c r="L208" t="b">
        <v>0</v>
      </c>
      <c r="M208" t="b">
        <v>0</v>
      </c>
      <c r="N208">
        <v>0.15</v>
      </c>
      <c r="O208">
        <v>0.33</v>
      </c>
      <c r="P208">
        <v>0.45</v>
      </c>
      <c r="Q208">
        <v>0.05</v>
      </c>
      <c r="R208">
        <v>0.27</v>
      </c>
      <c r="S208">
        <v>0.27</v>
      </c>
      <c r="T208">
        <v>0</v>
      </c>
      <c r="U208">
        <v>0.06</v>
      </c>
      <c r="V208">
        <v>0.09</v>
      </c>
      <c r="W208">
        <v>0</v>
      </c>
      <c r="X208">
        <v>0.12</v>
      </c>
      <c r="Y208">
        <v>0.26</v>
      </c>
      <c r="Z208" t="s">
        <v>131</v>
      </c>
      <c r="AA208">
        <v>4.7</v>
      </c>
      <c r="AB208" s="1">
        <v>1E-4</v>
      </c>
      <c r="AC208">
        <v>1.7000000000000001E-4</v>
      </c>
      <c r="AD208">
        <v>2.4</v>
      </c>
      <c r="AE208">
        <v>6.2E-2</v>
      </c>
      <c r="AF208">
        <v>0.11</v>
      </c>
      <c r="AG208">
        <v>0.89</v>
      </c>
      <c r="AH208">
        <v>0.36</v>
      </c>
      <c r="AI208">
        <v>0.44</v>
      </c>
      <c r="AJ208">
        <v>0.6</v>
      </c>
      <c r="AK208">
        <v>0.76</v>
      </c>
      <c r="AL208">
        <v>0.87</v>
      </c>
      <c r="AM208">
        <v>-0.28000000000000003</v>
      </c>
      <c r="AN208">
        <v>0.91</v>
      </c>
      <c r="AO208">
        <v>0.94</v>
      </c>
      <c r="AP208">
        <v>2.4</v>
      </c>
      <c r="AQ208">
        <v>0.09</v>
      </c>
      <c r="AR208">
        <v>0.11</v>
      </c>
      <c r="AS208">
        <v>775.06144109926902</v>
      </c>
      <c r="AT208">
        <v>3018.4114054236802</v>
      </c>
      <c r="AU208">
        <v>6865.3967950461101</v>
      </c>
      <c r="AV208">
        <v>402.16976108633298</v>
      </c>
      <c r="AW208">
        <v>3515.9903987022399</v>
      </c>
      <c r="AX208">
        <v>3506.33118163572</v>
      </c>
      <c r="AY208">
        <v>243.361248404137</v>
      </c>
      <c r="AZ208">
        <v>647.27994241396402</v>
      </c>
      <c r="BA208">
        <v>0.28000000000000003</v>
      </c>
      <c r="BB208">
        <v>1.2E-4</v>
      </c>
      <c r="BC208">
        <v>4.3999999999999997E-2</v>
      </c>
    </row>
    <row r="209" spans="1:55" x14ac:dyDescent="0.2">
      <c r="A209" t="s">
        <v>74</v>
      </c>
      <c r="B209" t="s">
        <v>75</v>
      </c>
      <c r="C209" t="s">
        <v>76</v>
      </c>
      <c r="D209" t="s">
        <v>20</v>
      </c>
      <c r="E209" t="b">
        <v>1</v>
      </c>
      <c r="F209" t="b">
        <v>0</v>
      </c>
      <c r="G209" t="b">
        <v>1</v>
      </c>
      <c r="H209" t="b">
        <v>1</v>
      </c>
      <c r="I209" t="b">
        <v>0</v>
      </c>
      <c r="J209" t="b">
        <v>1</v>
      </c>
      <c r="K209" t="b">
        <v>1</v>
      </c>
      <c r="L209" t="b">
        <v>0</v>
      </c>
      <c r="M209" t="b">
        <v>0</v>
      </c>
      <c r="N209">
        <v>0.06</v>
      </c>
      <c r="O209">
        <v>0.24</v>
      </c>
      <c r="P209">
        <v>0.61</v>
      </c>
      <c r="Q209">
        <v>0.09</v>
      </c>
      <c r="R209">
        <v>0.45</v>
      </c>
      <c r="S209">
        <v>0.41</v>
      </c>
      <c r="T209">
        <v>0.04</v>
      </c>
      <c r="U209">
        <v>0.06</v>
      </c>
      <c r="V209">
        <v>0</v>
      </c>
      <c r="W209">
        <v>0.05</v>
      </c>
      <c r="X209">
        <v>0.12</v>
      </c>
      <c r="Y209">
        <v>0.32</v>
      </c>
      <c r="Z209" t="s">
        <v>131</v>
      </c>
      <c r="AA209">
        <v>5.8</v>
      </c>
      <c r="AB209" s="1">
        <v>3.2000000000000002E-8</v>
      </c>
      <c r="AC209" s="1">
        <v>3.9999999999999998E-7</v>
      </c>
      <c r="AD209">
        <v>3</v>
      </c>
      <c r="AE209">
        <v>5.5999999999999999E-3</v>
      </c>
      <c r="AF209">
        <v>2.3E-2</v>
      </c>
      <c r="AG209">
        <v>-0.18</v>
      </c>
      <c r="AH209">
        <v>0.84</v>
      </c>
      <c r="AI209">
        <v>0.88</v>
      </c>
      <c r="AJ209">
        <v>-2.6</v>
      </c>
      <c r="AK209">
        <v>0.11</v>
      </c>
      <c r="AL209">
        <v>0.25</v>
      </c>
      <c r="AM209">
        <v>-1</v>
      </c>
      <c r="AN209">
        <v>0.3</v>
      </c>
      <c r="AO209">
        <v>0.42</v>
      </c>
      <c r="AP209">
        <v>2.2999999999999998</v>
      </c>
      <c r="AQ209">
        <v>5.7000000000000002E-2</v>
      </c>
      <c r="AR209">
        <v>7.5999999999999998E-2</v>
      </c>
      <c r="AS209">
        <v>611.27878146211197</v>
      </c>
      <c r="AT209">
        <v>2238.1426535779301</v>
      </c>
      <c r="AU209">
        <v>6871.4248842952002</v>
      </c>
      <c r="AV209">
        <v>265.472680195838</v>
      </c>
      <c r="AW209">
        <v>3775.7966972876302</v>
      </c>
      <c r="AX209">
        <v>2710.88823891434</v>
      </c>
      <c r="AY209">
        <v>270.46710223892899</v>
      </c>
      <c r="AZ209">
        <v>575.26018369565998</v>
      </c>
      <c r="BA209">
        <v>0.41</v>
      </c>
      <c r="BB209" s="1">
        <v>5.0999999999999999E-7</v>
      </c>
      <c r="BC209" s="1">
        <v>4.0000000000000002E-4</v>
      </c>
    </row>
    <row r="210" spans="1:55" x14ac:dyDescent="0.2">
      <c r="A210" t="s">
        <v>110</v>
      </c>
      <c r="B210" t="s">
        <v>111</v>
      </c>
      <c r="C210" t="s">
        <v>112</v>
      </c>
      <c r="D210" t="s">
        <v>20</v>
      </c>
      <c r="E210" t="b">
        <v>1</v>
      </c>
      <c r="F210" t="b">
        <v>1</v>
      </c>
      <c r="G210" t="b">
        <v>1</v>
      </c>
      <c r="H210" t="b">
        <v>1</v>
      </c>
      <c r="I210" t="b">
        <v>0</v>
      </c>
      <c r="J210" t="b">
        <v>1</v>
      </c>
      <c r="K210" t="b">
        <v>1</v>
      </c>
      <c r="L210" t="b">
        <v>0</v>
      </c>
      <c r="M210" t="b">
        <v>1</v>
      </c>
      <c r="N210">
        <v>0.21</v>
      </c>
      <c r="O210">
        <v>0.27</v>
      </c>
      <c r="P210">
        <v>0.61</v>
      </c>
      <c r="Q210">
        <v>0.09</v>
      </c>
      <c r="R210">
        <v>0.5</v>
      </c>
      <c r="S210">
        <v>0.41</v>
      </c>
      <c r="T210">
        <v>0.09</v>
      </c>
      <c r="U210">
        <v>0.17</v>
      </c>
      <c r="V210">
        <v>0</v>
      </c>
      <c r="W210">
        <v>0.21</v>
      </c>
      <c r="X210">
        <v>0.24</v>
      </c>
      <c r="Y210">
        <v>0.36</v>
      </c>
      <c r="Z210" t="s">
        <v>131</v>
      </c>
      <c r="AA210">
        <v>3.5</v>
      </c>
      <c r="AB210" s="1">
        <v>5.8999999999999999E-8</v>
      </c>
      <c r="AC210" s="1">
        <v>5.2E-7</v>
      </c>
      <c r="AD210">
        <v>2</v>
      </c>
      <c r="AE210">
        <v>5.1000000000000004E-3</v>
      </c>
      <c r="AF210">
        <v>2.3E-2</v>
      </c>
      <c r="AG210">
        <v>0.91</v>
      </c>
      <c r="AH210">
        <v>1.4E-2</v>
      </c>
      <c r="AI210">
        <v>2.5000000000000001E-2</v>
      </c>
      <c r="AJ210">
        <v>-0.61</v>
      </c>
      <c r="AK210">
        <v>0.97</v>
      </c>
      <c r="AL210">
        <v>1</v>
      </c>
      <c r="AM210">
        <v>1</v>
      </c>
      <c r="AN210">
        <v>0.04</v>
      </c>
      <c r="AO210">
        <v>0.08</v>
      </c>
      <c r="AP210">
        <v>1.8</v>
      </c>
      <c r="AQ210">
        <v>8.6999999999999994E-3</v>
      </c>
      <c r="AR210">
        <v>1.4E-2</v>
      </c>
      <c r="AS210">
        <v>1039.7464905939401</v>
      </c>
      <c r="AT210">
        <v>2170.7874380195999</v>
      </c>
      <c r="AU210">
        <v>6954.9846624572701</v>
      </c>
      <c r="AV210">
        <v>521.05084897449296</v>
      </c>
      <c r="AW210">
        <v>3930.4566165270098</v>
      </c>
      <c r="AX210">
        <v>2627.2044124792201</v>
      </c>
      <c r="AY210">
        <v>770.66647117617799</v>
      </c>
      <c r="AZ210">
        <v>1350.8588615955</v>
      </c>
      <c r="BA210">
        <v>0.62</v>
      </c>
      <c r="BB210">
        <v>1.4999999999999999E-4</v>
      </c>
      <c r="BC210">
        <v>0.01</v>
      </c>
    </row>
    <row r="211" spans="1:55" x14ac:dyDescent="0.2">
      <c r="A211" t="s">
        <v>17</v>
      </c>
      <c r="B211" t="s">
        <v>410</v>
      </c>
      <c r="C211" t="s">
        <v>411</v>
      </c>
      <c r="D211" t="s">
        <v>10</v>
      </c>
      <c r="E211" t="b">
        <v>1</v>
      </c>
      <c r="F211" t="b">
        <v>1</v>
      </c>
      <c r="G211" t="b">
        <v>1</v>
      </c>
      <c r="H211" t="b">
        <v>1</v>
      </c>
      <c r="I211" t="b">
        <v>0</v>
      </c>
      <c r="J211" t="b">
        <v>1</v>
      </c>
      <c r="K211" t="b">
        <v>1</v>
      </c>
      <c r="L211" t="b">
        <v>0</v>
      </c>
      <c r="M211" t="b">
        <v>1</v>
      </c>
      <c r="N211">
        <v>0.12</v>
      </c>
      <c r="O211">
        <v>0.24</v>
      </c>
      <c r="P211">
        <v>0.61</v>
      </c>
      <c r="Q211">
        <v>0</v>
      </c>
      <c r="R211">
        <v>0.32</v>
      </c>
      <c r="S211">
        <v>0.36</v>
      </c>
      <c r="T211">
        <v>0.04</v>
      </c>
      <c r="U211">
        <v>0.17</v>
      </c>
      <c r="V211">
        <v>0</v>
      </c>
      <c r="W211">
        <v>0.21</v>
      </c>
      <c r="X211">
        <v>0.24</v>
      </c>
      <c r="Y211">
        <v>0.32</v>
      </c>
      <c r="Z211" t="s">
        <v>131</v>
      </c>
      <c r="AA211">
        <v>5</v>
      </c>
      <c r="AB211" s="1">
        <v>1.1000000000000001E-7</v>
      </c>
      <c r="AC211" s="1">
        <v>6.4000000000000001E-7</v>
      </c>
      <c r="AD211">
        <v>2.2000000000000002</v>
      </c>
      <c r="AE211">
        <v>3.9E-2</v>
      </c>
      <c r="AF211">
        <v>7.4999999999999997E-2</v>
      </c>
      <c r="AG211">
        <v>1.7</v>
      </c>
      <c r="AH211">
        <v>8.2000000000000007E-3</v>
      </c>
      <c r="AI211">
        <v>1.6E-2</v>
      </c>
      <c r="AJ211">
        <v>-2.6</v>
      </c>
      <c r="AK211">
        <v>0.17</v>
      </c>
      <c r="AL211">
        <v>0.34</v>
      </c>
      <c r="AM211">
        <v>2.8</v>
      </c>
      <c r="AN211">
        <v>3.3E-3</v>
      </c>
      <c r="AO211">
        <v>9.1000000000000004E-3</v>
      </c>
      <c r="AP211">
        <v>3.3</v>
      </c>
      <c r="AQ211">
        <v>1.9E-3</v>
      </c>
      <c r="AR211">
        <v>3.8999999999999998E-3</v>
      </c>
      <c r="AS211">
        <v>756.64569194052501</v>
      </c>
      <c r="AT211">
        <v>2104.1701406457501</v>
      </c>
      <c r="AU211">
        <v>7044.7357248385097</v>
      </c>
      <c r="AV211">
        <v>248.82087596166301</v>
      </c>
      <c r="AW211">
        <v>3825.5149304869101</v>
      </c>
      <c r="AX211">
        <v>2258.3601059092698</v>
      </c>
      <c r="AY211">
        <v>790.84763599288999</v>
      </c>
      <c r="AZ211">
        <v>1157.4134690344299</v>
      </c>
      <c r="BA211">
        <v>6.9000000000000006E-2</v>
      </c>
      <c r="BB211">
        <v>1.4999999999999999E-4</v>
      </c>
      <c r="BC211">
        <v>0.28000000000000003</v>
      </c>
    </row>
    <row r="212" spans="1:55" x14ac:dyDescent="0.2">
      <c r="A212" t="s">
        <v>17</v>
      </c>
      <c r="B212" t="s">
        <v>431</v>
      </c>
      <c r="C212" t="s">
        <v>432</v>
      </c>
      <c r="D212" t="s">
        <v>10</v>
      </c>
      <c r="E212" t="b">
        <v>1</v>
      </c>
      <c r="F212" t="b">
        <v>1</v>
      </c>
      <c r="G212" t="b">
        <v>1</v>
      </c>
      <c r="H212" t="b">
        <v>1</v>
      </c>
      <c r="I212" t="b">
        <v>0</v>
      </c>
      <c r="J212" t="b">
        <v>1</v>
      </c>
      <c r="K212" t="b">
        <v>1</v>
      </c>
      <c r="L212" t="b">
        <v>1</v>
      </c>
      <c r="M212" t="b">
        <v>1</v>
      </c>
      <c r="N212">
        <v>0.12</v>
      </c>
      <c r="O212">
        <v>0.27</v>
      </c>
      <c r="P212">
        <v>0.57999999999999996</v>
      </c>
      <c r="Q212">
        <v>0.05</v>
      </c>
      <c r="R212">
        <v>0.45</v>
      </c>
      <c r="S212">
        <v>0.36</v>
      </c>
      <c r="T212">
        <v>0.11</v>
      </c>
      <c r="U212">
        <v>0.15</v>
      </c>
      <c r="V212">
        <v>0</v>
      </c>
      <c r="W212">
        <v>0.21</v>
      </c>
      <c r="X212">
        <v>0.18</v>
      </c>
      <c r="Y212">
        <v>0.34</v>
      </c>
      <c r="Z212" t="s">
        <v>131</v>
      </c>
      <c r="AA212">
        <v>4.5</v>
      </c>
      <c r="AB212" s="1">
        <v>4.4000000000000002E-7</v>
      </c>
      <c r="AC212" s="1">
        <v>1.5E-6</v>
      </c>
      <c r="AD212">
        <v>2.5</v>
      </c>
      <c r="AE212">
        <v>4.1000000000000003E-3</v>
      </c>
      <c r="AF212">
        <v>2.1999999999999999E-2</v>
      </c>
      <c r="AG212">
        <v>0.12</v>
      </c>
      <c r="AH212">
        <v>0.38</v>
      </c>
      <c r="AI212">
        <v>0.47</v>
      </c>
      <c r="AJ212">
        <v>-4.4000000000000004</v>
      </c>
      <c r="AK212">
        <v>4.4000000000000003E-3</v>
      </c>
      <c r="AL212">
        <v>0.02</v>
      </c>
      <c r="AM212">
        <v>1.5</v>
      </c>
      <c r="AN212">
        <v>8.3000000000000004E-2</v>
      </c>
      <c r="AO212">
        <v>0.15</v>
      </c>
      <c r="AP212">
        <v>1.5</v>
      </c>
      <c r="AQ212">
        <v>4.2999999999999997E-2</v>
      </c>
      <c r="AR212">
        <v>6.0999999999999999E-2</v>
      </c>
      <c r="AS212">
        <v>807.85958739121702</v>
      </c>
      <c r="AT212">
        <v>2126.6612922088798</v>
      </c>
      <c r="AU212">
        <v>7162.5965638370299</v>
      </c>
      <c r="AV212">
        <v>446.13183050987197</v>
      </c>
      <c r="AW212">
        <v>4135.2472865145201</v>
      </c>
      <c r="AX212">
        <v>2071.3146513638198</v>
      </c>
      <c r="AY212">
        <v>694.84578835230604</v>
      </c>
      <c r="AZ212">
        <v>1469.91397215495</v>
      </c>
      <c r="BA212">
        <v>0.54</v>
      </c>
      <c r="BB212">
        <v>1.6000000000000001E-4</v>
      </c>
      <c r="BC212">
        <v>1.4E-2</v>
      </c>
    </row>
    <row r="213" spans="1:55" x14ac:dyDescent="0.2">
      <c r="A213" t="s">
        <v>118</v>
      </c>
      <c r="B213" t="s">
        <v>444</v>
      </c>
      <c r="C213" t="s">
        <v>445</v>
      </c>
      <c r="D213" t="s">
        <v>10</v>
      </c>
      <c r="E213" t="b">
        <v>1</v>
      </c>
      <c r="F213" t="b">
        <v>1</v>
      </c>
      <c r="G213" t="b">
        <v>1</v>
      </c>
      <c r="H213" t="b">
        <v>1</v>
      </c>
      <c r="I213" t="b">
        <v>1</v>
      </c>
      <c r="J213" t="b">
        <v>1</v>
      </c>
      <c r="K213" t="b">
        <v>1</v>
      </c>
      <c r="L213" t="b">
        <v>0</v>
      </c>
      <c r="M213" t="b">
        <v>0</v>
      </c>
      <c r="N213">
        <v>0.15</v>
      </c>
      <c r="O213">
        <v>0.27</v>
      </c>
      <c r="P213">
        <v>0.55000000000000004</v>
      </c>
      <c r="Q213">
        <v>0.18</v>
      </c>
      <c r="R213">
        <v>0.45</v>
      </c>
      <c r="S213">
        <v>0.45</v>
      </c>
      <c r="T213">
        <v>0.04</v>
      </c>
      <c r="U213">
        <v>0.09</v>
      </c>
      <c r="V213">
        <v>0</v>
      </c>
      <c r="W213">
        <v>0.16</v>
      </c>
      <c r="X213">
        <v>0.06</v>
      </c>
      <c r="Y213">
        <v>0.32</v>
      </c>
      <c r="Z213" t="s">
        <v>131</v>
      </c>
      <c r="AA213">
        <v>4.8</v>
      </c>
      <c r="AB213" s="1">
        <v>8.9999999999999996E-7</v>
      </c>
      <c r="AC213" s="1">
        <v>2.7999999999999999E-6</v>
      </c>
      <c r="AD213">
        <v>2.8</v>
      </c>
      <c r="AE213">
        <v>8.8999999999999999E-3</v>
      </c>
      <c r="AF213">
        <v>2.9000000000000001E-2</v>
      </c>
      <c r="AG213">
        <v>-1.4</v>
      </c>
      <c r="AH213">
        <v>0.16</v>
      </c>
      <c r="AI213">
        <v>0.23</v>
      </c>
      <c r="AJ213">
        <v>-3.3</v>
      </c>
      <c r="AK213">
        <v>3.4000000000000002E-2</v>
      </c>
      <c r="AL213">
        <v>0.11</v>
      </c>
      <c r="AM213">
        <v>-0.76</v>
      </c>
      <c r="AN213">
        <v>0.54</v>
      </c>
      <c r="AO213">
        <v>0.67</v>
      </c>
      <c r="AP213">
        <v>-0.83</v>
      </c>
      <c r="AQ213">
        <v>0.66</v>
      </c>
      <c r="AR213">
        <v>0.68</v>
      </c>
      <c r="AS213">
        <v>1023.6064385867199</v>
      </c>
      <c r="AT213">
        <v>2943.9148893659799</v>
      </c>
      <c r="AU213">
        <v>7321.9485293405096</v>
      </c>
      <c r="AV213">
        <v>596.94620163377795</v>
      </c>
      <c r="AW213">
        <v>4618.1109228781597</v>
      </c>
      <c r="AX213">
        <v>3114.97692071544</v>
      </c>
      <c r="AY213">
        <v>402.75705763476299</v>
      </c>
      <c r="AZ213">
        <v>1086.75909296691</v>
      </c>
      <c r="BA213">
        <v>0.7</v>
      </c>
      <c r="BB213" s="1">
        <v>1.8E-5</v>
      </c>
      <c r="BC213">
        <v>1.1999999999999999E-3</v>
      </c>
    </row>
    <row r="214" spans="1:55" x14ac:dyDescent="0.2">
      <c r="A214" t="s">
        <v>398</v>
      </c>
      <c r="B214" t="s">
        <v>399</v>
      </c>
      <c r="C214" t="s">
        <v>400</v>
      </c>
      <c r="D214" t="s">
        <v>5</v>
      </c>
      <c r="E214" t="b">
        <v>1</v>
      </c>
      <c r="F214" t="b">
        <v>1</v>
      </c>
      <c r="G214" t="b">
        <v>1</v>
      </c>
      <c r="H214" t="b">
        <v>1</v>
      </c>
      <c r="I214" t="b">
        <v>0</v>
      </c>
      <c r="J214" t="b">
        <v>1</v>
      </c>
      <c r="K214" t="b">
        <v>1</v>
      </c>
      <c r="L214" t="b">
        <v>0</v>
      </c>
      <c r="M214" t="b">
        <v>1</v>
      </c>
      <c r="N214">
        <v>0.12</v>
      </c>
      <c r="O214">
        <v>0.3</v>
      </c>
      <c r="P214">
        <v>0.57999999999999996</v>
      </c>
      <c r="Q214">
        <v>0.05</v>
      </c>
      <c r="R214">
        <v>0.41</v>
      </c>
      <c r="S214">
        <v>0.36</v>
      </c>
      <c r="T214">
        <v>0.04</v>
      </c>
      <c r="U214">
        <v>0.11</v>
      </c>
      <c r="V214">
        <v>0</v>
      </c>
      <c r="W214">
        <v>0.05</v>
      </c>
      <c r="X214">
        <v>0.24</v>
      </c>
      <c r="Y214">
        <v>0.32</v>
      </c>
      <c r="Z214" t="s">
        <v>131</v>
      </c>
      <c r="AA214">
        <v>6.5</v>
      </c>
      <c r="AB214" s="1">
        <v>8.7999999999999994E-8</v>
      </c>
      <c r="AC214" s="1">
        <v>5.7000000000000005E-7</v>
      </c>
      <c r="AD214">
        <v>3.4</v>
      </c>
      <c r="AE214">
        <v>6.4000000000000003E-3</v>
      </c>
      <c r="AF214">
        <v>2.4E-2</v>
      </c>
      <c r="AG214">
        <v>0.94</v>
      </c>
      <c r="AH214">
        <v>0.28000000000000003</v>
      </c>
      <c r="AI214">
        <v>0.35</v>
      </c>
      <c r="AJ214">
        <v>-2</v>
      </c>
      <c r="AK214">
        <v>0.21</v>
      </c>
      <c r="AL214">
        <v>0.4</v>
      </c>
      <c r="AM214">
        <v>0.88</v>
      </c>
      <c r="AN214">
        <v>0.45</v>
      </c>
      <c r="AO214">
        <v>0.56999999999999995</v>
      </c>
      <c r="AP214">
        <v>2.9</v>
      </c>
      <c r="AQ214">
        <v>2.5000000000000001E-2</v>
      </c>
      <c r="AR214">
        <v>3.6999999999999998E-2</v>
      </c>
      <c r="AS214">
        <v>1016.75825620203</v>
      </c>
      <c r="AT214">
        <v>2904.60560735321</v>
      </c>
      <c r="AU214">
        <v>7474.3617438922902</v>
      </c>
      <c r="AV214">
        <v>125.048032015011</v>
      </c>
      <c r="AW214">
        <v>4372.2927864260701</v>
      </c>
      <c r="AX214">
        <v>2802.5202927479299</v>
      </c>
      <c r="AY214">
        <v>384.15994378436898</v>
      </c>
      <c r="AZ214">
        <v>775.92932698482298</v>
      </c>
      <c r="BA214">
        <v>0.35</v>
      </c>
      <c r="BB214" s="1">
        <v>2.0000000000000002E-5</v>
      </c>
      <c r="BC214">
        <v>9.4999999999999998E-3</v>
      </c>
    </row>
    <row r="215" spans="1:55" x14ac:dyDescent="0.2">
      <c r="A215" t="s">
        <v>366</v>
      </c>
      <c r="B215" t="s">
        <v>367</v>
      </c>
      <c r="C215" t="s">
        <v>368</v>
      </c>
      <c r="D215" t="s">
        <v>10</v>
      </c>
      <c r="E215" t="b">
        <v>1</v>
      </c>
      <c r="F215" t="b">
        <v>0</v>
      </c>
      <c r="G215" t="b">
        <v>1</v>
      </c>
      <c r="H215" t="b">
        <v>1</v>
      </c>
      <c r="I215" t="b">
        <v>0</v>
      </c>
      <c r="J215" t="b">
        <v>1</v>
      </c>
      <c r="K215" t="b">
        <v>1</v>
      </c>
      <c r="L215" t="b">
        <v>0</v>
      </c>
      <c r="M215" t="b">
        <v>0</v>
      </c>
      <c r="N215">
        <v>0.06</v>
      </c>
      <c r="O215">
        <v>0.21</v>
      </c>
      <c r="P215">
        <v>0.48</v>
      </c>
      <c r="Q215">
        <v>0.05</v>
      </c>
      <c r="R215">
        <v>0.27</v>
      </c>
      <c r="S215">
        <v>0.27</v>
      </c>
      <c r="T215">
        <v>0.02</v>
      </c>
      <c r="U215">
        <v>0.06</v>
      </c>
      <c r="V215">
        <v>0</v>
      </c>
      <c r="W215">
        <v>0.11</v>
      </c>
      <c r="X215">
        <v>0.06</v>
      </c>
      <c r="Y215">
        <v>0.24</v>
      </c>
      <c r="Z215" t="s">
        <v>131</v>
      </c>
      <c r="AA215">
        <v>6.7</v>
      </c>
      <c r="AB215" s="1">
        <v>1.4E-8</v>
      </c>
      <c r="AC215" s="1">
        <v>2.6E-7</v>
      </c>
      <c r="AD215">
        <v>3.5</v>
      </c>
      <c r="AE215">
        <v>7.1000000000000004E-3</v>
      </c>
      <c r="AF215">
        <v>2.5999999999999999E-2</v>
      </c>
      <c r="AG215">
        <v>0.37</v>
      </c>
      <c r="AH215">
        <v>0.69</v>
      </c>
      <c r="AI215">
        <v>0.77</v>
      </c>
      <c r="AJ215">
        <v>-1.7</v>
      </c>
      <c r="AK215">
        <v>0.24</v>
      </c>
      <c r="AL215">
        <v>0.43</v>
      </c>
      <c r="AM215">
        <v>0.24</v>
      </c>
      <c r="AN215">
        <v>0.85</v>
      </c>
      <c r="AO215">
        <v>0.92</v>
      </c>
      <c r="AP215">
        <v>1.9</v>
      </c>
      <c r="AQ215">
        <v>0.15</v>
      </c>
      <c r="AR215">
        <v>0.17</v>
      </c>
      <c r="AS215">
        <v>413.148269629212</v>
      </c>
      <c r="AT215">
        <v>2812.63610104708</v>
      </c>
      <c r="AU215">
        <v>7482.0009137741799</v>
      </c>
      <c r="AV215">
        <v>173.63812169919899</v>
      </c>
      <c r="AW215">
        <v>3674.1177845779398</v>
      </c>
      <c r="AX215">
        <v>1913.3709590186099</v>
      </c>
      <c r="AY215">
        <v>264.48554065385201</v>
      </c>
      <c r="AZ215">
        <v>633.31512104957505</v>
      </c>
      <c r="BA215">
        <v>0.2</v>
      </c>
      <c r="BB215" s="1">
        <v>4.3000000000000002E-5</v>
      </c>
      <c r="BC215">
        <v>4.3999999999999997E-2</v>
      </c>
    </row>
    <row r="216" spans="1:55" x14ac:dyDescent="0.2">
      <c r="A216" t="s">
        <v>401</v>
      </c>
      <c r="B216" t="s">
        <v>402</v>
      </c>
      <c r="C216" t="s">
        <v>403</v>
      </c>
      <c r="D216" t="s">
        <v>5</v>
      </c>
      <c r="E216" t="b">
        <v>1</v>
      </c>
      <c r="F216" t="b">
        <v>1</v>
      </c>
      <c r="G216" t="b">
        <v>1</v>
      </c>
      <c r="H216" t="b">
        <v>1</v>
      </c>
      <c r="I216" t="b">
        <v>0</v>
      </c>
      <c r="J216" t="b">
        <v>1</v>
      </c>
      <c r="K216" t="b">
        <v>1</v>
      </c>
      <c r="L216" t="b">
        <v>0</v>
      </c>
      <c r="M216" t="b">
        <v>0</v>
      </c>
      <c r="N216">
        <v>0.12</v>
      </c>
      <c r="O216">
        <v>0.3</v>
      </c>
      <c r="P216">
        <v>0.55000000000000004</v>
      </c>
      <c r="Q216">
        <v>0.09</v>
      </c>
      <c r="R216">
        <v>0.27</v>
      </c>
      <c r="S216">
        <v>0.23</v>
      </c>
      <c r="T216">
        <v>0.02</v>
      </c>
      <c r="U216">
        <v>0.09</v>
      </c>
      <c r="V216">
        <v>0</v>
      </c>
      <c r="W216">
        <v>0.05</v>
      </c>
      <c r="X216">
        <v>0.18</v>
      </c>
      <c r="Y216">
        <v>0.27</v>
      </c>
      <c r="Z216" t="s">
        <v>131</v>
      </c>
      <c r="AA216">
        <v>5.5</v>
      </c>
      <c r="AB216" s="1">
        <v>3.1999999999999999E-6</v>
      </c>
      <c r="AC216" s="1">
        <v>7.3000000000000004E-6</v>
      </c>
      <c r="AD216">
        <v>3.1</v>
      </c>
      <c r="AE216">
        <v>1.4999999999999999E-2</v>
      </c>
      <c r="AF216">
        <v>4.1000000000000002E-2</v>
      </c>
      <c r="AG216">
        <v>-0.56999999999999995</v>
      </c>
      <c r="AH216">
        <v>0.59</v>
      </c>
      <c r="AI216">
        <v>0.68</v>
      </c>
      <c r="AJ216">
        <v>-2.7</v>
      </c>
      <c r="AK216">
        <v>8.2000000000000003E-2</v>
      </c>
      <c r="AL216">
        <v>0.21</v>
      </c>
      <c r="AM216">
        <v>-1.9</v>
      </c>
      <c r="AN216">
        <v>0.12</v>
      </c>
      <c r="AO216">
        <v>0.2</v>
      </c>
      <c r="AP216">
        <v>2.2999999999999998</v>
      </c>
      <c r="AQ216">
        <v>6.5000000000000002E-2</v>
      </c>
      <c r="AR216">
        <v>8.5999999999999993E-2</v>
      </c>
      <c r="AS216">
        <v>1295.03128503114</v>
      </c>
      <c r="AT216">
        <v>3395.2554011632801</v>
      </c>
      <c r="AU216">
        <v>7628.2998450701198</v>
      </c>
      <c r="AV216">
        <v>356.68521073615699</v>
      </c>
      <c r="AW216">
        <v>3063.5049135838799</v>
      </c>
      <c r="AX216">
        <v>2868.7668301234398</v>
      </c>
      <c r="AY216">
        <v>232.45117085055401</v>
      </c>
      <c r="AZ216">
        <v>474.28650125003099</v>
      </c>
      <c r="BA216">
        <v>8.5000000000000006E-2</v>
      </c>
      <c r="BB216" s="1">
        <v>1.8E-5</v>
      </c>
      <c r="BC216">
        <v>0.09</v>
      </c>
    </row>
    <row r="217" spans="1:55" x14ac:dyDescent="0.2">
      <c r="A217" t="s">
        <v>451</v>
      </c>
      <c r="B217" t="s">
        <v>452</v>
      </c>
      <c r="C217" t="s">
        <v>453</v>
      </c>
      <c r="D217" t="s">
        <v>10</v>
      </c>
      <c r="E217" t="b">
        <v>1</v>
      </c>
      <c r="F217" t="b">
        <v>0</v>
      </c>
      <c r="G217" t="b">
        <v>1</v>
      </c>
      <c r="H217" t="b">
        <v>1</v>
      </c>
      <c r="I217" t="b">
        <v>1</v>
      </c>
      <c r="J217" t="b">
        <v>1</v>
      </c>
      <c r="K217" t="b">
        <v>1</v>
      </c>
      <c r="L217" t="b">
        <v>0</v>
      </c>
      <c r="M217" t="b">
        <v>0</v>
      </c>
      <c r="N217">
        <v>0.06</v>
      </c>
      <c r="O217">
        <v>0.33</v>
      </c>
      <c r="P217">
        <v>0.55000000000000004</v>
      </c>
      <c r="Q217">
        <v>0.18</v>
      </c>
      <c r="R217">
        <v>0.45</v>
      </c>
      <c r="S217">
        <v>0.55000000000000004</v>
      </c>
      <c r="T217">
        <v>0.02</v>
      </c>
      <c r="U217">
        <v>0.06</v>
      </c>
      <c r="V217">
        <v>0</v>
      </c>
      <c r="W217">
        <v>0</v>
      </c>
      <c r="X217">
        <v>0.18</v>
      </c>
      <c r="Y217">
        <v>0.34</v>
      </c>
      <c r="Z217" t="s">
        <v>131</v>
      </c>
      <c r="AA217">
        <v>4.3</v>
      </c>
      <c r="AB217" s="1">
        <v>1.1999999999999999E-6</v>
      </c>
      <c r="AC217" s="1">
        <v>3.3000000000000002E-6</v>
      </c>
      <c r="AD217">
        <v>3.3</v>
      </c>
      <c r="AE217">
        <v>1.8E-3</v>
      </c>
      <c r="AF217">
        <v>1.4999999999999999E-2</v>
      </c>
      <c r="AG217">
        <v>-2.4</v>
      </c>
      <c r="AH217">
        <v>4.2999999999999997E-2</v>
      </c>
      <c r="AI217">
        <v>6.9000000000000006E-2</v>
      </c>
      <c r="AJ217">
        <v>-3.7</v>
      </c>
      <c r="AK217">
        <v>4.2000000000000003E-2</v>
      </c>
      <c r="AL217">
        <v>0.13</v>
      </c>
      <c r="AM217">
        <v>-3.1</v>
      </c>
      <c r="AN217">
        <v>2.1999999999999999E-2</v>
      </c>
      <c r="AO217">
        <v>4.8000000000000001E-2</v>
      </c>
      <c r="AP217">
        <v>-0.77</v>
      </c>
      <c r="AQ217">
        <v>0.95</v>
      </c>
      <c r="AR217">
        <v>0.95</v>
      </c>
      <c r="AS217">
        <v>951.31481348274497</v>
      </c>
      <c r="AT217">
        <v>3612.3474073205498</v>
      </c>
      <c r="AU217">
        <v>7801.4024021924097</v>
      </c>
      <c r="AV217">
        <v>972.730562601109</v>
      </c>
      <c r="AW217">
        <v>6188.02486646135</v>
      </c>
      <c r="AX217">
        <v>4649.9336934597904</v>
      </c>
      <c r="AY217">
        <v>266.79954046893198</v>
      </c>
      <c r="AZ217">
        <v>632.22677761881198</v>
      </c>
      <c r="BA217">
        <v>0.7</v>
      </c>
      <c r="BB217" s="1">
        <v>5.1000000000000003E-6</v>
      </c>
      <c r="BC217" s="1">
        <v>4.0000000000000002E-4</v>
      </c>
    </row>
    <row r="218" spans="1:55" x14ac:dyDescent="0.2">
      <c r="A218" t="s">
        <v>17</v>
      </c>
      <c r="B218" t="s">
        <v>455</v>
      </c>
      <c r="C218" t="s">
        <v>456</v>
      </c>
      <c r="D218" t="s">
        <v>10</v>
      </c>
      <c r="E218" t="b">
        <v>1</v>
      </c>
      <c r="F218" t="b">
        <v>1</v>
      </c>
      <c r="G218" t="b">
        <v>1</v>
      </c>
      <c r="H218" t="b">
        <v>1</v>
      </c>
      <c r="I218" t="b">
        <v>1</v>
      </c>
      <c r="J218" t="b">
        <v>1</v>
      </c>
      <c r="K218" t="b">
        <v>1</v>
      </c>
      <c r="L218" t="b">
        <v>0</v>
      </c>
      <c r="M218" t="b">
        <v>1</v>
      </c>
      <c r="N218">
        <v>0.12</v>
      </c>
      <c r="O218">
        <v>0.21</v>
      </c>
      <c r="P218">
        <v>0.64</v>
      </c>
      <c r="Q218">
        <v>0.18</v>
      </c>
      <c r="R218">
        <v>0.45</v>
      </c>
      <c r="S218">
        <v>0.45</v>
      </c>
      <c r="T218">
        <v>0.09</v>
      </c>
      <c r="U218">
        <v>0.17</v>
      </c>
      <c r="V218">
        <v>0.18</v>
      </c>
      <c r="W218">
        <v>0.11</v>
      </c>
      <c r="X218">
        <v>0.24</v>
      </c>
      <c r="Y218">
        <v>0.36</v>
      </c>
      <c r="Z218" t="s">
        <v>131</v>
      </c>
      <c r="AA218">
        <v>4.5</v>
      </c>
      <c r="AB218" s="1">
        <v>1.9999999999999999E-7</v>
      </c>
      <c r="AC218" s="1">
        <v>9.0999999999999997E-7</v>
      </c>
      <c r="AD218">
        <v>3.5</v>
      </c>
      <c r="AE218">
        <v>1.1000000000000001E-3</v>
      </c>
      <c r="AF218">
        <v>1.2999999999999999E-2</v>
      </c>
      <c r="AG218">
        <v>1.1000000000000001</v>
      </c>
      <c r="AH218">
        <v>6.3E-2</v>
      </c>
      <c r="AI218">
        <v>9.7000000000000003E-2</v>
      </c>
      <c r="AJ218">
        <v>-0.18</v>
      </c>
      <c r="AK218">
        <v>0.9</v>
      </c>
      <c r="AL218">
        <v>0.97</v>
      </c>
      <c r="AM218">
        <v>0.42</v>
      </c>
      <c r="AN218">
        <v>0.39</v>
      </c>
      <c r="AO218">
        <v>0.52</v>
      </c>
      <c r="AP218">
        <v>2.6</v>
      </c>
      <c r="AQ218">
        <v>8.2000000000000007E-3</v>
      </c>
      <c r="AR218">
        <v>1.4E-2</v>
      </c>
      <c r="AS218">
        <v>761.80718439628799</v>
      </c>
      <c r="AT218">
        <v>2637.88141802058</v>
      </c>
      <c r="AU218">
        <v>7857.37208847487</v>
      </c>
      <c r="AV218">
        <v>513.69943347965102</v>
      </c>
      <c r="AW218">
        <v>4918.3342612892702</v>
      </c>
      <c r="AX218">
        <v>2529.53881859686</v>
      </c>
      <c r="AY218">
        <v>1143.05947853362</v>
      </c>
      <c r="AZ218">
        <v>1340.3231771292101</v>
      </c>
      <c r="BA218">
        <v>0.28999999999999998</v>
      </c>
      <c r="BB218" s="1">
        <v>5.5000000000000002E-5</v>
      </c>
      <c r="BC218">
        <v>2.7E-2</v>
      </c>
    </row>
    <row r="219" spans="1:55" x14ac:dyDescent="0.2">
      <c r="A219" t="s">
        <v>189</v>
      </c>
      <c r="B219" t="s">
        <v>442</v>
      </c>
      <c r="C219" t="s">
        <v>443</v>
      </c>
      <c r="D219" t="s">
        <v>20</v>
      </c>
      <c r="E219" t="b">
        <v>1</v>
      </c>
      <c r="F219" t="b">
        <v>1</v>
      </c>
      <c r="G219" t="b">
        <v>1</v>
      </c>
      <c r="H219" t="b">
        <v>1</v>
      </c>
      <c r="I219" t="b">
        <v>0</v>
      </c>
      <c r="J219" t="b">
        <v>1</v>
      </c>
      <c r="K219" t="b">
        <v>1</v>
      </c>
      <c r="L219" t="b">
        <v>1</v>
      </c>
      <c r="M219" t="b">
        <v>1</v>
      </c>
      <c r="N219">
        <v>0.15</v>
      </c>
      <c r="O219">
        <v>0.3</v>
      </c>
      <c r="P219">
        <v>0.57999999999999996</v>
      </c>
      <c r="Q219">
        <v>0.09</v>
      </c>
      <c r="R219">
        <v>0.41</v>
      </c>
      <c r="S219">
        <v>0.36</v>
      </c>
      <c r="T219">
        <v>0.11</v>
      </c>
      <c r="U219">
        <v>0.15</v>
      </c>
      <c r="V219">
        <v>0</v>
      </c>
      <c r="W219">
        <v>0.16</v>
      </c>
      <c r="X219">
        <v>0.24</v>
      </c>
      <c r="Y219">
        <v>0.34</v>
      </c>
      <c r="Z219" t="s">
        <v>131</v>
      </c>
      <c r="AA219">
        <v>4.7</v>
      </c>
      <c r="AB219" s="1">
        <v>3.3000000000000002E-7</v>
      </c>
      <c r="AC219" s="1">
        <v>1.1999999999999999E-6</v>
      </c>
      <c r="AD219">
        <v>2.2000000000000002</v>
      </c>
      <c r="AE219">
        <v>6.8000000000000005E-2</v>
      </c>
      <c r="AF219">
        <v>0.12</v>
      </c>
      <c r="AG219">
        <v>0.71</v>
      </c>
      <c r="AH219">
        <v>0.42</v>
      </c>
      <c r="AI219">
        <v>0.51</v>
      </c>
      <c r="AJ219">
        <v>-1.7</v>
      </c>
      <c r="AK219">
        <v>0.17</v>
      </c>
      <c r="AL219">
        <v>0.34</v>
      </c>
      <c r="AM219">
        <v>0.74</v>
      </c>
      <c r="AN219">
        <v>0.48</v>
      </c>
      <c r="AO219">
        <v>0.61</v>
      </c>
      <c r="AP219">
        <v>2.2000000000000002</v>
      </c>
      <c r="AQ219">
        <v>0.06</v>
      </c>
      <c r="AR219">
        <v>7.9000000000000001E-2</v>
      </c>
      <c r="AS219">
        <v>904.24994616469303</v>
      </c>
      <c r="AT219">
        <v>2710.8217653792399</v>
      </c>
      <c r="AU219">
        <v>8029.6731386240899</v>
      </c>
      <c r="AV219">
        <v>422.47547373981303</v>
      </c>
      <c r="AW219">
        <v>4596.2750286116097</v>
      </c>
      <c r="AX219">
        <v>3678.7571706685198</v>
      </c>
      <c r="AY219">
        <v>712.45536073073197</v>
      </c>
      <c r="AZ219">
        <v>1061.2114722533299</v>
      </c>
      <c r="BA219">
        <v>0.35</v>
      </c>
      <c r="BB219">
        <v>1.6000000000000001E-4</v>
      </c>
      <c r="BC219">
        <v>3.7999999999999999E-2</v>
      </c>
    </row>
    <row r="220" spans="1:55" x14ac:dyDescent="0.2">
      <c r="A220" t="s">
        <v>425</v>
      </c>
      <c r="B220" t="s">
        <v>426</v>
      </c>
      <c r="C220" t="s">
        <v>427</v>
      </c>
      <c r="D220" t="s">
        <v>10</v>
      </c>
      <c r="E220" t="b">
        <v>1</v>
      </c>
      <c r="F220" t="b">
        <v>0</v>
      </c>
      <c r="G220" t="b">
        <v>1</v>
      </c>
      <c r="H220" t="b">
        <v>1</v>
      </c>
      <c r="I220" t="b">
        <v>0</v>
      </c>
      <c r="J220" t="b">
        <v>1</v>
      </c>
      <c r="K220" t="b">
        <v>1</v>
      </c>
      <c r="L220" t="b">
        <v>0</v>
      </c>
      <c r="M220" t="b">
        <v>0</v>
      </c>
      <c r="N220">
        <v>0.03</v>
      </c>
      <c r="O220">
        <v>0.15</v>
      </c>
      <c r="P220">
        <v>0.57999999999999996</v>
      </c>
      <c r="Q220">
        <v>0</v>
      </c>
      <c r="R220">
        <v>0.32</v>
      </c>
      <c r="S220">
        <v>0.36</v>
      </c>
      <c r="T220">
        <v>0.02</v>
      </c>
      <c r="U220">
        <v>0.02</v>
      </c>
      <c r="V220">
        <v>0</v>
      </c>
      <c r="W220">
        <v>0</v>
      </c>
      <c r="X220">
        <v>0.06</v>
      </c>
      <c r="Y220">
        <v>0.25</v>
      </c>
      <c r="Z220" t="s">
        <v>131</v>
      </c>
      <c r="AA220">
        <v>8.3000000000000007</v>
      </c>
      <c r="AB220" s="1">
        <v>9.9999999999999994E-12</v>
      </c>
      <c r="AC220" s="1">
        <v>2.4E-9</v>
      </c>
      <c r="AD220">
        <v>5.0999999999999996</v>
      </c>
      <c r="AE220" s="1">
        <v>6.3999999999999997E-5</v>
      </c>
      <c r="AF220">
        <v>5.1999999999999998E-3</v>
      </c>
      <c r="AG220">
        <v>1.9</v>
      </c>
      <c r="AH220">
        <v>1.4999999999999999E-2</v>
      </c>
      <c r="AI220">
        <v>2.7E-2</v>
      </c>
      <c r="AJ220">
        <v>0.57999999999999996</v>
      </c>
      <c r="AK220">
        <v>0.44</v>
      </c>
      <c r="AL220">
        <v>0.65</v>
      </c>
      <c r="AM220">
        <v>1.2</v>
      </c>
      <c r="AN220">
        <v>0.21</v>
      </c>
      <c r="AO220">
        <v>0.31</v>
      </c>
      <c r="AP220">
        <v>3.6</v>
      </c>
      <c r="AQ220">
        <v>2.0999999999999999E-3</v>
      </c>
      <c r="AR220">
        <v>4.1999999999999997E-3</v>
      </c>
      <c r="AS220">
        <v>226.534056670963</v>
      </c>
      <c r="AT220">
        <v>1815.6411746236899</v>
      </c>
      <c r="AU220">
        <v>8208.4759015241507</v>
      </c>
      <c r="AV220">
        <v>51.562816014265998</v>
      </c>
      <c r="AW220">
        <v>3572.5968445823501</v>
      </c>
      <c r="AX220">
        <v>1658.46488928292</v>
      </c>
      <c r="AY220">
        <v>209.05035972002301</v>
      </c>
      <c r="AZ220">
        <v>334.44865418135703</v>
      </c>
      <c r="BA220">
        <v>0.11</v>
      </c>
      <c r="BB220" s="1">
        <v>7.6000000000000006E-8</v>
      </c>
      <c r="BC220">
        <v>1.4E-3</v>
      </c>
    </row>
    <row r="221" spans="1:55" x14ac:dyDescent="0.2">
      <c r="A221" t="s">
        <v>458</v>
      </c>
      <c r="B221" t="s">
        <v>459</v>
      </c>
      <c r="C221" t="s">
        <v>460</v>
      </c>
      <c r="D221" t="s">
        <v>10</v>
      </c>
      <c r="E221" t="b">
        <v>1</v>
      </c>
      <c r="F221" t="b">
        <v>1</v>
      </c>
      <c r="G221" t="b">
        <v>1</v>
      </c>
      <c r="H221" t="b">
        <v>1</v>
      </c>
      <c r="I221" t="b">
        <v>1</v>
      </c>
      <c r="J221" t="b">
        <v>1</v>
      </c>
      <c r="K221" t="b">
        <v>1</v>
      </c>
      <c r="L221" t="b">
        <v>0</v>
      </c>
      <c r="M221" t="b">
        <v>1</v>
      </c>
      <c r="N221">
        <v>0.18</v>
      </c>
      <c r="O221">
        <v>0.33</v>
      </c>
      <c r="P221">
        <v>0.64</v>
      </c>
      <c r="Q221">
        <v>0.14000000000000001</v>
      </c>
      <c r="R221">
        <v>0.41</v>
      </c>
      <c r="S221">
        <v>0.41</v>
      </c>
      <c r="T221">
        <v>0.09</v>
      </c>
      <c r="U221">
        <v>0.17</v>
      </c>
      <c r="V221">
        <v>0.09</v>
      </c>
      <c r="W221">
        <v>0.16</v>
      </c>
      <c r="X221">
        <v>0.24</v>
      </c>
      <c r="Y221">
        <v>0.37</v>
      </c>
      <c r="Z221" t="s">
        <v>131</v>
      </c>
      <c r="AA221">
        <v>3.9</v>
      </c>
      <c r="AB221" s="1">
        <v>6.8000000000000001E-6</v>
      </c>
      <c r="AC221" s="1">
        <v>1.4E-5</v>
      </c>
      <c r="AD221">
        <v>2</v>
      </c>
      <c r="AE221">
        <v>3.4000000000000002E-2</v>
      </c>
      <c r="AF221">
        <v>7.1999999999999995E-2</v>
      </c>
      <c r="AG221">
        <v>1.2</v>
      </c>
      <c r="AH221">
        <v>6.0999999999999999E-2</v>
      </c>
      <c r="AI221">
        <v>9.4E-2</v>
      </c>
      <c r="AJ221">
        <v>0.46</v>
      </c>
      <c r="AK221">
        <v>0.63</v>
      </c>
      <c r="AL221">
        <v>0.81</v>
      </c>
      <c r="AM221">
        <v>0.99</v>
      </c>
      <c r="AN221">
        <v>0.18</v>
      </c>
      <c r="AO221">
        <v>0.28000000000000003</v>
      </c>
      <c r="AP221">
        <v>2</v>
      </c>
      <c r="AQ221">
        <v>5.8999999999999997E-2</v>
      </c>
      <c r="AR221">
        <v>7.9000000000000001E-2</v>
      </c>
      <c r="AS221">
        <v>1145.84687350375</v>
      </c>
      <c r="AT221">
        <v>3116.4296926994102</v>
      </c>
      <c r="AU221">
        <v>8506.4796756237301</v>
      </c>
      <c r="AV221">
        <v>638.706076756877</v>
      </c>
      <c r="AW221">
        <v>5176.5099797565499</v>
      </c>
      <c r="AX221">
        <v>3603.9415545863499</v>
      </c>
      <c r="AY221">
        <v>981.25304588701999</v>
      </c>
      <c r="AZ221">
        <v>1435.5301394788601</v>
      </c>
      <c r="BA221">
        <v>0.17</v>
      </c>
      <c r="BB221" s="1">
        <v>5.5000000000000002E-5</v>
      </c>
      <c r="BC221">
        <v>6.5000000000000002E-2</v>
      </c>
    </row>
    <row r="222" spans="1:55" x14ac:dyDescent="0.2">
      <c r="A222" t="s">
        <v>405</v>
      </c>
      <c r="B222" t="s">
        <v>406</v>
      </c>
      <c r="C222" t="s">
        <v>407</v>
      </c>
      <c r="D222" t="s">
        <v>10</v>
      </c>
      <c r="E222" t="b">
        <v>1</v>
      </c>
      <c r="F222" t="b">
        <v>1</v>
      </c>
      <c r="G222" t="b">
        <v>1</v>
      </c>
      <c r="H222" t="b">
        <v>1</v>
      </c>
      <c r="I222" t="b">
        <v>0</v>
      </c>
      <c r="J222" t="b">
        <v>1</v>
      </c>
      <c r="K222" t="b">
        <v>1</v>
      </c>
      <c r="L222" t="b">
        <v>0</v>
      </c>
      <c r="M222" t="b">
        <v>1</v>
      </c>
      <c r="N222">
        <v>0.12</v>
      </c>
      <c r="O222">
        <v>0.27</v>
      </c>
      <c r="P222">
        <v>0.64</v>
      </c>
      <c r="Q222">
        <v>0.05</v>
      </c>
      <c r="R222">
        <v>0.5</v>
      </c>
      <c r="S222">
        <v>0.36</v>
      </c>
      <c r="T222">
        <v>0.06</v>
      </c>
      <c r="U222">
        <v>0.11</v>
      </c>
      <c r="V222">
        <v>0.09</v>
      </c>
      <c r="W222">
        <v>0.11</v>
      </c>
      <c r="X222">
        <v>0.12</v>
      </c>
      <c r="Y222">
        <v>0.34</v>
      </c>
      <c r="Z222" t="s">
        <v>131</v>
      </c>
      <c r="AA222">
        <v>4.7</v>
      </c>
      <c r="AB222" s="1">
        <v>4.1000000000000003E-8</v>
      </c>
      <c r="AC222" s="1">
        <v>4.2E-7</v>
      </c>
      <c r="AD222">
        <v>2.9</v>
      </c>
      <c r="AE222">
        <v>1.2999999999999999E-2</v>
      </c>
      <c r="AF222">
        <v>3.5999999999999997E-2</v>
      </c>
      <c r="AG222">
        <v>0.5</v>
      </c>
      <c r="AH222">
        <v>0.54</v>
      </c>
      <c r="AI222">
        <v>0.64</v>
      </c>
      <c r="AJ222">
        <v>-0.53</v>
      </c>
      <c r="AK222">
        <v>0.62</v>
      </c>
      <c r="AL222">
        <v>0.81</v>
      </c>
      <c r="AM222">
        <v>-0.14000000000000001</v>
      </c>
      <c r="AN222">
        <v>0.88</v>
      </c>
      <c r="AO222">
        <v>0.93</v>
      </c>
      <c r="AP222">
        <v>1.9</v>
      </c>
      <c r="AQ222">
        <v>7.8E-2</v>
      </c>
      <c r="AR222">
        <v>0.1</v>
      </c>
      <c r="AS222">
        <v>867.82281446685204</v>
      </c>
      <c r="AT222">
        <v>2061.6196599773798</v>
      </c>
      <c r="AU222">
        <v>8575.6571698976404</v>
      </c>
      <c r="AV222">
        <v>456.82452029618401</v>
      </c>
      <c r="AW222">
        <v>4820.3748631606304</v>
      </c>
      <c r="AX222">
        <v>2995.0419240910901</v>
      </c>
      <c r="AY222">
        <v>644.24280690337696</v>
      </c>
      <c r="AZ222">
        <v>1049.2068135995</v>
      </c>
      <c r="BA222">
        <v>0.47</v>
      </c>
      <c r="BB222" s="1">
        <v>2.0999999999999998E-6</v>
      </c>
      <c r="BC222">
        <v>9.5E-4</v>
      </c>
    </row>
    <row r="223" spans="1:55" x14ac:dyDescent="0.2">
      <c r="A223" t="s">
        <v>17</v>
      </c>
      <c r="B223" t="s">
        <v>447</v>
      </c>
      <c r="C223" t="s">
        <v>448</v>
      </c>
      <c r="D223" t="s">
        <v>10</v>
      </c>
      <c r="E223" t="b">
        <v>1</v>
      </c>
      <c r="F223" t="b">
        <v>0</v>
      </c>
      <c r="G223" t="b">
        <v>1</v>
      </c>
      <c r="H223" t="b">
        <v>1</v>
      </c>
      <c r="I223" t="b">
        <v>0</v>
      </c>
      <c r="J223" t="b">
        <v>1</v>
      </c>
      <c r="K223" t="b">
        <v>1</v>
      </c>
      <c r="L223" t="b">
        <v>0</v>
      </c>
      <c r="M223" t="b">
        <v>0</v>
      </c>
      <c r="N223">
        <v>0.06</v>
      </c>
      <c r="O223">
        <v>0.3</v>
      </c>
      <c r="P223">
        <v>0.55000000000000004</v>
      </c>
      <c r="Q223">
        <v>0</v>
      </c>
      <c r="R223">
        <v>0.32</v>
      </c>
      <c r="S223">
        <v>0.32</v>
      </c>
      <c r="T223">
        <v>0.06</v>
      </c>
      <c r="U223">
        <v>0.04</v>
      </c>
      <c r="V223">
        <v>0</v>
      </c>
      <c r="W223">
        <v>0</v>
      </c>
      <c r="X223">
        <v>0.12</v>
      </c>
      <c r="Y223">
        <v>0.28000000000000003</v>
      </c>
      <c r="Z223" t="s">
        <v>131</v>
      </c>
      <c r="AA223">
        <v>6.5</v>
      </c>
      <c r="AB223" s="1">
        <v>4.4999999999999999E-8</v>
      </c>
      <c r="AC223" s="1">
        <v>4.3000000000000001E-7</v>
      </c>
      <c r="AD223">
        <v>4.0999999999999996</v>
      </c>
      <c r="AE223">
        <v>5.6999999999999998E-4</v>
      </c>
      <c r="AF223">
        <v>1.0999999999999999E-2</v>
      </c>
      <c r="AG223">
        <v>-0.31</v>
      </c>
      <c r="AH223">
        <v>0.84</v>
      </c>
      <c r="AI223">
        <v>0.88</v>
      </c>
      <c r="AJ223">
        <v>-1.7</v>
      </c>
      <c r="AK223">
        <v>0.35</v>
      </c>
      <c r="AL223">
        <v>0.55000000000000004</v>
      </c>
      <c r="AM223">
        <v>-1.1000000000000001</v>
      </c>
      <c r="AN223">
        <v>0.37</v>
      </c>
      <c r="AO223">
        <v>0.51</v>
      </c>
      <c r="AP223">
        <v>1.5</v>
      </c>
      <c r="AQ223">
        <v>0.21</v>
      </c>
      <c r="AR223">
        <v>0.24</v>
      </c>
      <c r="AS223">
        <v>438.97235406407901</v>
      </c>
      <c r="AT223">
        <v>2875.1180479893901</v>
      </c>
      <c r="AU223">
        <v>8658.7970141889891</v>
      </c>
      <c r="AV223">
        <v>129.73777688538101</v>
      </c>
      <c r="AW223">
        <v>3896.2007052561999</v>
      </c>
      <c r="AX223">
        <v>2104.9194347374701</v>
      </c>
      <c r="AY223">
        <v>640.84936897012403</v>
      </c>
      <c r="AZ223">
        <v>640.50899460804897</v>
      </c>
      <c r="BA223">
        <v>0.17</v>
      </c>
      <c r="BB223" s="1">
        <v>1.1999999999999999E-6</v>
      </c>
      <c r="BC223">
        <v>5.4000000000000003E-3</v>
      </c>
    </row>
    <row r="224" spans="1:55" x14ac:dyDescent="0.2">
      <c r="A224" t="s">
        <v>428</v>
      </c>
      <c r="B224" t="s">
        <v>429</v>
      </c>
      <c r="C224" t="s">
        <v>430</v>
      </c>
      <c r="D224" t="s">
        <v>10</v>
      </c>
      <c r="E224" t="b">
        <v>1</v>
      </c>
      <c r="F224" t="b">
        <v>1</v>
      </c>
      <c r="G224" t="b">
        <v>1</v>
      </c>
      <c r="H224" t="b">
        <v>1</v>
      </c>
      <c r="I224" t="b">
        <v>0</v>
      </c>
      <c r="J224" t="b">
        <v>1</v>
      </c>
      <c r="K224" t="b">
        <v>1</v>
      </c>
      <c r="L224" t="b">
        <v>0</v>
      </c>
      <c r="M224" t="b">
        <v>1</v>
      </c>
      <c r="N224">
        <v>0.15</v>
      </c>
      <c r="O224">
        <v>0.36</v>
      </c>
      <c r="P224">
        <v>0.48</v>
      </c>
      <c r="Q224">
        <v>0.09</v>
      </c>
      <c r="R224">
        <v>0.23</v>
      </c>
      <c r="S224">
        <v>0.23</v>
      </c>
      <c r="T224">
        <v>0.02</v>
      </c>
      <c r="U224">
        <v>0.19</v>
      </c>
      <c r="V224">
        <v>0.09</v>
      </c>
      <c r="W224">
        <v>0.26</v>
      </c>
      <c r="X224">
        <v>0.18</v>
      </c>
      <c r="Y224">
        <v>0.3</v>
      </c>
      <c r="Z224" t="s">
        <v>131</v>
      </c>
      <c r="AA224">
        <v>5.4</v>
      </c>
      <c r="AB224" s="1">
        <v>7.7999999999999999E-6</v>
      </c>
      <c r="AC224" s="1">
        <v>1.5E-5</v>
      </c>
      <c r="AD224">
        <v>2.8</v>
      </c>
      <c r="AE224">
        <v>6.2E-2</v>
      </c>
      <c r="AF224">
        <v>0.11</v>
      </c>
      <c r="AG224">
        <v>0.25</v>
      </c>
      <c r="AH224">
        <v>0.76</v>
      </c>
      <c r="AI224">
        <v>0.83</v>
      </c>
      <c r="AJ224">
        <v>-0.57999999999999996</v>
      </c>
      <c r="AK224">
        <v>0.75</v>
      </c>
      <c r="AL224">
        <v>0.87</v>
      </c>
      <c r="AM224">
        <v>0.52</v>
      </c>
      <c r="AN224">
        <v>0.74</v>
      </c>
      <c r="AO224">
        <v>0.84</v>
      </c>
      <c r="AP224">
        <v>0.49</v>
      </c>
      <c r="AQ224">
        <v>0.63</v>
      </c>
      <c r="AR224">
        <v>0.65</v>
      </c>
      <c r="AS224">
        <v>1300.8295094851401</v>
      </c>
      <c r="AT224">
        <v>4207.6202704502402</v>
      </c>
      <c r="AU224">
        <v>9149.8721580129204</v>
      </c>
      <c r="AV224">
        <v>608.44663463688801</v>
      </c>
      <c r="AW224">
        <v>4822.8325117996001</v>
      </c>
      <c r="AX224">
        <v>4346.44335291471</v>
      </c>
      <c r="AY224">
        <v>364.66863409073301</v>
      </c>
      <c r="AZ224">
        <v>1251.31897360638</v>
      </c>
      <c r="BA224">
        <v>0.1</v>
      </c>
      <c r="BB224">
        <v>1.0999999999999999E-2</v>
      </c>
      <c r="BC224">
        <v>0.98</v>
      </c>
    </row>
    <row r="225" spans="1:55" x14ac:dyDescent="0.2">
      <c r="A225" t="s">
        <v>110</v>
      </c>
      <c r="B225" t="s">
        <v>463</v>
      </c>
      <c r="C225" t="s">
        <v>464</v>
      </c>
      <c r="D225" t="s">
        <v>20</v>
      </c>
      <c r="E225" t="b">
        <v>1</v>
      </c>
      <c r="F225" t="b">
        <v>0</v>
      </c>
      <c r="G225" t="b">
        <v>1</v>
      </c>
      <c r="H225" t="b">
        <v>1</v>
      </c>
      <c r="I225" t="b">
        <v>1</v>
      </c>
      <c r="J225" t="b">
        <v>1</v>
      </c>
      <c r="K225" t="b">
        <v>1</v>
      </c>
      <c r="L225" t="b">
        <v>0</v>
      </c>
      <c r="M225" t="b">
        <v>0</v>
      </c>
      <c r="N225">
        <v>0.06</v>
      </c>
      <c r="O225">
        <v>0.24</v>
      </c>
      <c r="P225">
        <v>0.64</v>
      </c>
      <c r="Q225">
        <v>0.18</v>
      </c>
      <c r="R225">
        <v>0.55000000000000004</v>
      </c>
      <c r="S225">
        <v>0.45</v>
      </c>
      <c r="T225">
        <v>0.02</v>
      </c>
      <c r="U225">
        <v>0.06</v>
      </c>
      <c r="V225">
        <v>0</v>
      </c>
      <c r="W225">
        <v>0.05</v>
      </c>
      <c r="X225">
        <v>0.12</v>
      </c>
      <c r="Y225">
        <v>0.34</v>
      </c>
      <c r="Z225" t="s">
        <v>131</v>
      </c>
      <c r="AA225">
        <v>5.0999999999999996</v>
      </c>
      <c r="AB225" s="1">
        <v>1.1999999999999999E-6</v>
      </c>
      <c r="AC225" s="1">
        <v>3.3000000000000002E-6</v>
      </c>
      <c r="AD225">
        <v>3.8</v>
      </c>
      <c r="AE225">
        <v>1.5E-3</v>
      </c>
      <c r="AF225">
        <v>1.4E-2</v>
      </c>
      <c r="AG225">
        <v>-1.4</v>
      </c>
      <c r="AH225">
        <v>0.22</v>
      </c>
      <c r="AI225">
        <v>0.28999999999999998</v>
      </c>
      <c r="AJ225">
        <v>-4</v>
      </c>
      <c r="AK225">
        <v>1.2E-2</v>
      </c>
      <c r="AL225">
        <v>4.5999999999999999E-2</v>
      </c>
      <c r="AM225">
        <v>-1.5</v>
      </c>
      <c r="AN225">
        <v>0.24</v>
      </c>
      <c r="AO225">
        <v>0.35</v>
      </c>
      <c r="AP225">
        <v>0.48</v>
      </c>
      <c r="AQ225">
        <v>0.44</v>
      </c>
      <c r="AR225">
        <v>0.46</v>
      </c>
      <c r="AS225">
        <v>732.60466393155502</v>
      </c>
      <c r="AT225">
        <v>3034.5320353556099</v>
      </c>
      <c r="AU225">
        <v>9153.7418251362706</v>
      </c>
      <c r="AV225">
        <v>686.75897036148399</v>
      </c>
      <c r="AW225">
        <v>5805.4162449220703</v>
      </c>
      <c r="AX225">
        <v>4214.08718521643</v>
      </c>
      <c r="AY225">
        <v>382.36640427570097</v>
      </c>
      <c r="AZ225">
        <v>643.09704811905306</v>
      </c>
      <c r="BA225">
        <v>0.69</v>
      </c>
      <c r="BB225" s="1">
        <v>1.4999999999999999E-7</v>
      </c>
      <c r="BC225" s="1">
        <v>2.5999999999999998E-5</v>
      </c>
    </row>
    <row r="226" spans="1:55" x14ac:dyDescent="0.2">
      <c r="A226" t="s">
        <v>17</v>
      </c>
      <c r="B226" t="s">
        <v>461</v>
      </c>
      <c r="C226" t="s">
        <v>462</v>
      </c>
      <c r="D226" t="s">
        <v>10</v>
      </c>
      <c r="E226" t="b">
        <v>1</v>
      </c>
      <c r="F226" t="b">
        <v>0</v>
      </c>
      <c r="G226" t="b">
        <v>1</v>
      </c>
      <c r="H226" t="b">
        <v>1</v>
      </c>
      <c r="I226" t="b">
        <v>1</v>
      </c>
      <c r="J226" t="b">
        <v>1</v>
      </c>
      <c r="K226" t="b">
        <v>1</v>
      </c>
      <c r="L226" t="b">
        <v>1</v>
      </c>
      <c r="M226" t="b">
        <v>1</v>
      </c>
      <c r="N226">
        <v>0.09</v>
      </c>
      <c r="O226">
        <v>0.3</v>
      </c>
      <c r="P226">
        <v>0.64</v>
      </c>
      <c r="Q226">
        <v>0.23</v>
      </c>
      <c r="R226">
        <v>0.59</v>
      </c>
      <c r="S226">
        <v>0.55000000000000004</v>
      </c>
      <c r="T226">
        <v>0.11</v>
      </c>
      <c r="U226">
        <v>0.15</v>
      </c>
      <c r="V226">
        <v>0</v>
      </c>
      <c r="W226">
        <v>0.05</v>
      </c>
      <c r="X226">
        <v>0.35</v>
      </c>
      <c r="Y226">
        <v>0.4</v>
      </c>
      <c r="Z226" t="s">
        <v>131</v>
      </c>
      <c r="AA226">
        <v>4.9000000000000004</v>
      </c>
      <c r="AB226" s="1">
        <v>9.4E-7</v>
      </c>
      <c r="AC226" s="1">
        <v>2.9000000000000002E-6</v>
      </c>
      <c r="AD226">
        <v>3</v>
      </c>
      <c r="AE226">
        <v>3.0999999999999999E-3</v>
      </c>
      <c r="AF226">
        <v>0.02</v>
      </c>
      <c r="AG226">
        <v>0.98</v>
      </c>
      <c r="AH226">
        <v>0.17</v>
      </c>
      <c r="AI226">
        <v>0.23</v>
      </c>
      <c r="AJ226">
        <v>-1.3</v>
      </c>
      <c r="AK226">
        <v>0.53</v>
      </c>
      <c r="AL226">
        <v>0.75</v>
      </c>
      <c r="AM226">
        <v>1.7</v>
      </c>
      <c r="AN226">
        <v>0.13</v>
      </c>
      <c r="AO226">
        <v>0.21</v>
      </c>
      <c r="AP226">
        <v>1.6</v>
      </c>
      <c r="AQ226">
        <v>0.11</v>
      </c>
      <c r="AR226">
        <v>0.13</v>
      </c>
      <c r="AS226">
        <v>1015.16673229316</v>
      </c>
      <c r="AT226">
        <v>3863.9551098611</v>
      </c>
      <c r="AU226">
        <v>9525.8491160322101</v>
      </c>
      <c r="AV226">
        <v>913.93909988732901</v>
      </c>
      <c r="AW226">
        <v>6418.9936505809401</v>
      </c>
      <c r="AX226">
        <v>4773.8168786536298</v>
      </c>
      <c r="AY226">
        <v>813.31049545453698</v>
      </c>
      <c r="AZ226">
        <v>1256.4371967776101</v>
      </c>
      <c r="BA226">
        <v>0.95</v>
      </c>
      <c r="BB226" s="1">
        <v>2.0000000000000002E-5</v>
      </c>
      <c r="BC226">
        <v>4.8999999999999998E-4</v>
      </c>
    </row>
    <row r="227" spans="1:55" x14ac:dyDescent="0.2">
      <c r="A227" t="s">
        <v>85</v>
      </c>
      <c r="B227" t="s">
        <v>100</v>
      </c>
      <c r="C227" t="s">
        <v>101</v>
      </c>
      <c r="D227" t="s">
        <v>10</v>
      </c>
      <c r="E227" t="b">
        <v>1</v>
      </c>
      <c r="F227" t="b">
        <v>1</v>
      </c>
      <c r="G227" t="b">
        <v>1</v>
      </c>
      <c r="H227" t="b">
        <v>1</v>
      </c>
      <c r="I227" t="b">
        <v>0</v>
      </c>
      <c r="J227" t="b">
        <v>1</v>
      </c>
      <c r="K227" t="b">
        <v>1</v>
      </c>
      <c r="L227" t="b">
        <v>0</v>
      </c>
      <c r="M227" t="b">
        <v>0</v>
      </c>
      <c r="N227">
        <v>0.12</v>
      </c>
      <c r="O227">
        <v>0.24</v>
      </c>
      <c r="P227">
        <v>0.64</v>
      </c>
      <c r="Q227">
        <v>0.05</v>
      </c>
      <c r="R227">
        <v>0.5</v>
      </c>
      <c r="S227">
        <v>0.45</v>
      </c>
      <c r="T227">
        <v>0.06</v>
      </c>
      <c r="U227">
        <v>0.06</v>
      </c>
      <c r="V227">
        <v>0</v>
      </c>
      <c r="W227">
        <v>0.05</v>
      </c>
      <c r="X227">
        <v>0.12</v>
      </c>
      <c r="Y227">
        <v>0.34</v>
      </c>
      <c r="Z227" t="s">
        <v>131</v>
      </c>
      <c r="AA227">
        <v>5.0999999999999996</v>
      </c>
      <c r="AB227" s="1">
        <v>1.1999999999999999E-7</v>
      </c>
      <c r="AC227" s="1">
        <v>6.7000000000000004E-7</v>
      </c>
      <c r="AD227">
        <v>3</v>
      </c>
      <c r="AE227">
        <v>5.8999999999999999E-3</v>
      </c>
      <c r="AF227">
        <v>2.3E-2</v>
      </c>
      <c r="AG227">
        <v>0.36</v>
      </c>
      <c r="AH227">
        <v>0.7</v>
      </c>
      <c r="AI227">
        <v>0.78</v>
      </c>
      <c r="AJ227">
        <v>-1.3</v>
      </c>
      <c r="AK227">
        <v>0.33</v>
      </c>
      <c r="AL227">
        <v>0.54</v>
      </c>
      <c r="AM227">
        <v>0.3</v>
      </c>
      <c r="AN227">
        <v>0.79</v>
      </c>
      <c r="AO227">
        <v>0.88</v>
      </c>
      <c r="AP227">
        <v>1.5</v>
      </c>
      <c r="AQ227">
        <v>0.22</v>
      </c>
      <c r="AR227">
        <v>0.25</v>
      </c>
      <c r="AS227">
        <v>905.56985892061596</v>
      </c>
      <c r="AT227">
        <v>2543.3719242266998</v>
      </c>
      <c r="AU227">
        <v>9544.1355050061393</v>
      </c>
      <c r="AV227">
        <v>483.78449818887998</v>
      </c>
      <c r="AW227">
        <v>5670.1645942520099</v>
      </c>
      <c r="AX227">
        <v>3364.3233915653</v>
      </c>
      <c r="AY227">
        <v>576.214073469195</v>
      </c>
      <c r="AZ227">
        <v>724.60080343078096</v>
      </c>
      <c r="BA227">
        <v>0.47</v>
      </c>
      <c r="BB227" s="1">
        <v>1.4999999999999999E-7</v>
      </c>
      <c r="BC227">
        <v>1.1E-4</v>
      </c>
    </row>
    <row r="228" spans="1:55" x14ac:dyDescent="0.2">
      <c r="A228" t="s">
        <v>17</v>
      </c>
      <c r="B228" t="s">
        <v>465</v>
      </c>
      <c r="C228" t="s">
        <v>466</v>
      </c>
      <c r="D228" t="s">
        <v>20</v>
      </c>
      <c r="E228" t="b">
        <v>1</v>
      </c>
      <c r="F228" t="b">
        <v>0</v>
      </c>
      <c r="G228" t="b">
        <v>1</v>
      </c>
      <c r="H228" t="b">
        <v>1</v>
      </c>
      <c r="I228" t="b">
        <v>0</v>
      </c>
      <c r="J228" t="b">
        <v>1</v>
      </c>
      <c r="K228" t="b">
        <v>1</v>
      </c>
      <c r="L228" t="b">
        <v>0</v>
      </c>
      <c r="M228" t="b">
        <v>1</v>
      </c>
      <c r="N228">
        <v>0.09</v>
      </c>
      <c r="O228">
        <v>0.21</v>
      </c>
      <c r="P228">
        <v>0.57999999999999996</v>
      </c>
      <c r="Q228">
        <v>0.09</v>
      </c>
      <c r="R228">
        <v>0.55000000000000004</v>
      </c>
      <c r="S228">
        <v>0.41</v>
      </c>
      <c r="T228">
        <v>0.06</v>
      </c>
      <c r="U228">
        <v>0.15</v>
      </c>
      <c r="V228">
        <v>0</v>
      </c>
      <c r="W228">
        <v>0.11</v>
      </c>
      <c r="X228">
        <v>0.28999999999999998</v>
      </c>
      <c r="Y228">
        <v>0.34</v>
      </c>
      <c r="Z228" t="s">
        <v>131</v>
      </c>
      <c r="AA228">
        <v>5.9</v>
      </c>
      <c r="AB228" s="1">
        <v>3.5999999999999998E-8</v>
      </c>
      <c r="AC228" s="1">
        <v>4.2E-7</v>
      </c>
      <c r="AD228">
        <v>3.8</v>
      </c>
      <c r="AE228">
        <v>1.4E-3</v>
      </c>
      <c r="AF228">
        <v>1.4E-2</v>
      </c>
      <c r="AG228">
        <v>1.6</v>
      </c>
      <c r="AH228">
        <v>5.0999999999999997E-2</v>
      </c>
      <c r="AI228">
        <v>8.1000000000000003E-2</v>
      </c>
      <c r="AJ228">
        <v>-1.4</v>
      </c>
      <c r="AK228">
        <v>0.37</v>
      </c>
      <c r="AL228">
        <v>0.56999999999999995</v>
      </c>
      <c r="AM228">
        <v>2.2999999999999998</v>
      </c>
      <c r="AN228">
        <v>6.3E-2</v>
      </c>
      <c r="AO228">
        <v>0.12</v>
      </c>
      <c r="AP228">
        <v>2.9</v>
      </c>
      <c r="AQ228">
        <v>1.0999999999999999E-2</v>
      </c>
      <c r="AR228">
        <v>1.7999999999999999E-2</v>
      </c>
      <c r="AS228">
        <v>784.37739100866395</v>
      </c>
      <c r="AT228">
        <v>2449.5030707473302</v>
      </c>
      <c r="AU228">
        <v>10469.5454131265</v>
      </c>
      <c r="AV228">
        <v>432.65016114026798</v>
      </c>
      <c r="AW228">
        <v>5830.9901279230198</v>
      </c>
      <c r="AX228">
        <v>3966.5158249557198</v>
      </c>
      <c r="AY228">
        <v>976.09691624062896</v>
      </c>
      <c r="AZ228">
        <v>1365.68677576972</v>
      </c>
      <c r="BA228">
        <v>1</v>
      </c>
      <c r="BB228">
        <v>1.6000000000000001E-4</v>
      </c>
      <c r="BC228">
        <v>1.6000000000000001E-3</v>
      </c>
    </row>
    <row r="229" spans="1:55" x14ac:dyDescent="0.2">
      <c r="A229" t="s">
        <v>91</v>
      </c>
      <c r="B229" t="s">
        <v>92</v>
      </c>
      <c r="C229" t="s">
        <v>93</v>
      </c>
      <c r="D229" t="s">
        <v>10</v>
      </c>
      <c r="E229" t="b">
        <v>1</v>
      </c>
      <c r="F229" t="b">
        <v>1</v>
      </c>
      <c r="G229" t="b">
        <v>1</v>
      </c>
      <c r="H229" t="b">
        <v>1</v>
      </c>
      <c r="I229" t="b">
        <v>1</v>
      </c>
      <c r="J229" t="b">
        <v>1</v>
      </c>
      <c r="K229" t="b">
        <v>1</v>
      </c>
      <c r="L229" t="b">
        <v>0</v>
      </c>
      <c r="M229" t="b">
        <v>1</v>
      </c>
      <c r="N229">
        <v>0.21</v>
      </c>
      <c r="O229">
        <v>0.24</v>
      </c>
      <c r="P229">
        <v>0.64</v>
      </c>
      <c r="Q229">
        <v>0.18</v>
      </c>
      <c r="R229">
        <v>0.45</v>
      </c>
      <c r="S229">
        <v>0.41</v>
      </c>
      <c r="T229">
        <v>0.09</v>
      </c>
      <c r="U229">
        <v>0.17</v>
      </c>
      <c r="V229">
        <v>0</v>
      </c>
      <c r="W229">
        <v>0.11</v>
      </c>
      <c r="X229">
        <v>0.35</v>
      </c>
      <c r="Y229">
        <v>0.36</v>
      </c>
      <c r="Z229" t="s">
        <v>131</v>
      </c>
      <c r="AA229">
        <v>6</v>
      </c>
      <c r="AB229" s="1">
        <v>9.0999999999999994E-8</v>
      </c>
      <c r="AC229" s="1">
        <v>5.7000000000000005E-7</v>
      </c>
      <c r="AD229">
        <v>3.6</v>
      </c>
      <c r="AE229">
        <v>5.7999999999999996E-3</v>
      </c>
      <c r="AF229">
        <v>2.3E-2</v>
      </c>
      <c r="AG229">
        <v>0.45</v>
      </c>
      <c r="AH229">
        <v>0.51</v>
      </c>
      <c r="AI229">
        <v>0.6</v>
      </c>
      <c r="AJ229">
        <v>-0.79</v>
      </c>
      <c r="AK229">
        <v>0.63</v>
      </c>
      <c r="AL229">
        <v>0.81</v>
      </c>
      <c r="AM229">
        <v>-0.1</v>
      </c>
      <c r="AN229">
        <v>1</v>
      </c>
      <c r="AO229">
        <v>1</v>
      </c>
      <c r="AP229">
        <v>1.9</v>
      </c>
      <c r="AQ229">
        <v>9.2999999999999999E-2</v>
      </c>
      <c r="AR229">
        <v>0.11</v>
      </c>
      <c r="AS229">
        <v>1168.1648052616399</v>
      </c>
      <c r="AT229">
        <v>2536.8138875073901</v>
      </c>
      <c r="AU229">
        <v>10760.5597474304</v>
      </c>
      <c r="AV229">
        <v>513.62301751119003</v>
      </c>
      <c r="AW229">
        <v>6356.3604208324596</v>
      </c>
      <c r="AX229">
        <v>4655.63506047181</v>
      </c>
      <c r="AY229">
        <v>1008.84779227511</v>
      </c>
      <c r="AZ229">
        <v>1097.5769426715799</v>
      </c>
      <c r="BA229">
        <v>0.28999999999999998</v>
      </c>
      <c r="BB229" s="1">
        <v>5.5000000000000002E-5</v>
      </c>
      <c r="BC229">
        <v>2.7E-2</v>
      </c>
    </row>
    <row r="230" spans="1:55" x14ac:dyDescent="0.2">
      <c r="A230" t="s">
        <v>17</v>
      </c>
      <c r="B230" t="s">
        <v>471</v>
      </c>
      <c r="C230" t="s">
        <v>472</v>
      </c>
      <c r="D230" t="s">
        <v>5</v>
      </c>
      <c r="E230" t="b">
        <v>1</v>
      </c>
      <c r="F230" t="b">
        <v>1</v>
      </c>
      <c r="G230" t="b">
        <v>1</v>
      </c>
      <c r="H230" t="b">
        <v>1</v>
      </c>
      <c r="I230" t="b">
        <v>1</v>
      </c>
      <c r="J230" t="b">
        <v>1</v>
      </c>
      <c r="K230" t="b">
        <v>1</v>
      </c>
      <c r="L230" t="b">
        <v>1</v>
      </c>
      <c r="M230" t="b">
        <v>1</v>
      </c>
      <c r="N230">
        <v>0.21</v>
      </c>
      <c r="O230">
        <v>0.39</v>
      </c>
      <c r="P230">
        <v>0.73</v>
      </c>
      <c r="Q230">
        <v>0.23</v>
      </c>
      <c r="R230">
        <v>0.5</v>
      </c>
      <c r="S230">
        <v>0.45</v>
      </c>
      <c r="T230">
        <v>0.13</v>
      </c>
      <c r="U230">
        <v>0.21</v>
      </c>
      <c r="V230">
        <v>0</v>
      </c>
      <c r="W230">
        <v>0.26</v>
      </c>
      <c r="X230">
        <v>0.28999999999999998</v>
      </c>
      <c r="Y230">
        <v>0.43</v>
      </c>
      <c r="Z230" t="s">
        <v>131</v>
      </c>
      <c r="AA230">
        <v>3.6</v>
      </c>
      <c r="AB230" s="1">
        <v>3.1999999999999999E-6</v>
      </c>
      <c r="AC230" s="1">
        <v>7.3000000000000004E-6</v>
      </c>
      <c r="AD230">
        <v>1.9</v>
      </c>
      <c r="AE230">
        <v>0.03</v>
      </c>
      <c r="AF230">
        <v>6.5000000000000002E-2</v>
      </c>
      <c r="AG230">
        <v>-0.59</v>
      </c>
      <c r="AH230">
        <v>0.75</v>
      </c>
      <c r="AI230">
        <v>0.82</v>
      </c>
      <c r="AJ230">
        <v>-2.2000000000000002</v>
      </c>
      <c r="AK230">
        <v>6.2E-2</v>
      </c>
      <c r="AL230">
        <v>0.18</v>
      </c>
      <c r="AM230">
        <v>-0.27</v>
      </c>
      <c r="AN230">
        <v>0.87</v>
      </c>
      <c r="AO230">
        <v>0.93</v>
      </c>
      <c r="AP230">
        <v>0.12</v>
      </c>
      <c r="AQ230">
        <v>0.53</v>
      </c>
      <c r="AR230">
        <v>0.56000000000000005</v>
      </c>
      <c r="AS230">
        <v>2039.7531288457401</v>
      </c>
      <c r="AT230">
        <v>4501.0332567728401</v>
      </c>
      <c r="AU230">
        <v>10850.293533534001</v>
      </c>
      <c r="AV230">
        <v>1310.9226766613599</v>
      </c>
      <c r="AW230">
        <v>6769.1417988631301</v>
      </c>
      <c r="AX230">
        <v>4897.1557894296402</v>
      </c>
      <c r="AY230">
        <v>1020.38277661557</v>
      </c>
      <c r="AZ230">
        <v>1401.7708355961599</v>
      </c>
      <c r="BA230">
        <v>0.15</v>
      </c>
      <c r="BB230" s="1">
        <v>1.2999999999999999E-5</v>
      </c>
      <c r="BC230">
        <v>3.3000000000000002E-2</v>
      </c>
    </row>
  </sheetData>
  <mergeCells count="12">
    <mergeCell ref="E1:M1"/>
    <mergeCell ref="N1:Y1"/>
    <mergeCell ref="AA1:AC1"/>
    <mergeCell ref="AD1:AF1"/>
    <mergeCell ref="AG1:AI1"/>
    <mergeCell ref="AJ1:AL1"/>
    <mergeCell ref="AY1:AZ1"/>
    <mergeCell ref="BA1:BC1"/>
    <mergeCell ref="AM1:AO1"/>
    <mergeCell ref="AP1:AR1"/>
    <mergeCell ref="AS1:AU1"/>
    <mergeCell ref="AV1:A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table3_IgA</vt:lpstr>
      <vt:lpstr>supplementarytable3_Ig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ze</dc:creator>
  <cp:lastModifiedBy>Berry, Andrea</cp:lastModifiedBy>
  <dcterms:created xsi:type="dcterms:W3CDTF">2020-09-15T19:53:21Z</dcterms:created>
  <dcterms:modified xsi:type="dcterms:W3CDTF">2021-03-16T07:00:41Z</dcterms:modified>
</cp:coreProperties>
</file>